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36" yWindow="107" windowWidth="14808" windowHeight="8006" activeTab="6"/>
  </bookViews>
  <sheets>
    <sheet name="Fig. 3a,c" sheetId="1" r:id="rId1"/>
    <sheet name="Fig. 3b" sheetId="2" r:id="rId2"/>
    <sheet name="Fig. 3d" sheetId="3" r:id="rId3"/>
    <sheet name="Fig. 4b" sheetId="4" r:id="rId4"/>
    <sheet name="Fig. 4c" sheetId="5" r:id="rId5"/>
    <sheet name="Fig. 5a" sheetId="6" r:id="rId6"/>
    <sheet name="Fig. 5b-e" sheetId="7" r:id="rId7"/>
    <sheet name="Fig. 6" sheetId="8" r:id="rId8"/>
  </sheets>
  <calcPr calcId="152511"/>
</workbook>
</file>

<file path=xl/calcChain.xml><?xml version="1.0" encoding="utf-8"?>
<calcChain xmlns="http://schemas.openxmlformats.org/spreadsheetml/2006/main">
  <c r="D170" i="5" l="1"/>
  <c r="F312" i="5"/>
  <c r="F311" i="5"/>
  <c r="D169" i="5"/>
  <c r="B153" i="5"/>
  <c r="B152" i="5"/>
  <c r="F37" i="2" l="1"/>
  <c r="F36" i="2"/>
  <c r="E37" i="2"/>
  <c r="E36" i="2"/>
  <c r="D36" i="2"/>
  <c r="D37" i="2"/>
  <c r="C37" i="2"/>
  <c r="C36" i="2"/>
  <c r="F38" i="3"/>
  <c r="E38" i="3"/>
  <c r="D38" i="3"/>
  <c r="C38" i="3"/>
  <c r="C37" i="3"/>
  <c r="D37" i="3"/>
  <c r="F37" i="3"/>
  <c r="E37" i="3"/>
  <c r="X38" i="8"/>
  <c r="AA41" i="8"/>
  <c r="AJ49" i="8" l="1"/>
  <c r="AJ48" i="8"/>
  <c r="C286" i="8" l="1"/>
  <c r="C285" i="8"/>
  <c r="F251" i="8"/>
  <c r="F250" i="8"/>
  <c r="I157" i="8"/>
  <c r="I156" i="8"/>
  <c r="AA40" i="8"/>
  <c r="X37" i="8"/>
  <c r="R31" i="8"/>
  <c r="R30" i="8"/>
  <c r="U24" i="8"/>
  <c r="L26" i="8"/>
  <c r="U23" i="8"/>
  <c r="L25" i="8"/>
  <c r="O22" i="8"/>
  <c r="O21" i="8"/>
  <c r="AG14" i="8"/>
  <c r="AD14" i="8"/>
  <c r="AG13" i="8"/>
  <c r="AD13" i="8"/>
  <c r="E40" i="4" l="1"/>
  <c r="D40" i="4"/>
  <c r="C40" i="4"/>
  <c r="J40" i="4"/>
  <c r="I40" i="4"/>
  <c r="H40" i="4"/>
  <c r="G40" i="4"/>
  <c r="F40" i="4"/>
  <c r="J39" i="4"/>
  <c r="I39" i="4"/>
  <c r="H39" i="4"/>
  <c r="G39" i="4"/>
  <c r="F39" i="4"/>
  <c r="E39" i="4"/>
  <c r="D39" i="4"/>
  <c r="C39" i="4"/>
  <c r="J27" i="4"/>
  <c r="I27" i="4"/>
  <c r="H27" i="4"/>
  <c r="G27" i="4"/>
  <c r="F27" i="4"/>
  <c r="E27" i="4"/>
  <c r="D27" i="4"/>
  <c r="C27" i="4"/>
  <c r="J26" i="4"/>
  <c r="I26" i="4"/>
  <c r="H26" i="4"/>
  <c r="G26" i="4"/>
  <c r="F26" i="4"/>
  <c r="E26" i="4"/>
  <c r="D26" i="4"/>
  <c r="C26" i="4"/>
  <c r="J14" i="4"/>
  <c r="I14" i="4"/>
  <c r="H14" i="4"/>
  <c r="G14" i="4"/>
  <c r="F14" i="4"/>
  <c r="E14" i="4"/>
  <c r="D14" i="4"/>
  <c r="C14" i="4"/>
  <c r="J13" i="4"/>
  <c r="I13" i="4"/>
  <c r="H13" i="4"/>
  <c r="G13" i="4"/>
  <c r="F13" i="4"/>
  <c r="E13" i="4"/>
  <c r="D13" i="4"/>
  <c r="C13" i="4"/>
  <c r="D149" i="7" l="1"/>
  <c r="C149" i="7"/>
  <c r="D148" i="7"/>
  <c r="C148" i="7"/>
  <c r="E147" i="7"/>
  <c r="E146" i="7"/>
  <c r="E145" i="7"/>
  <c r="E144" i="7"/>
  <c r="E143" i="7"/>
  <c r="E131" i="7"/>
  <c r="E130" i="7"/>
  <c r="E142" i="7"/>
  <c r="E141" i="7"/>
  <c r="E140" i="7"/>
  <c r="E139" i="7"/>
  <c r="E138" i="7"/>
  <c r="E137" i="7"/>
  <c r="E136" i="7"/>
  <c r="E135" i="7"/>
  <c r="E134" i="7"/>
  <c r="E133" i="7"/>
  <c r="E132" i="7"/>
  <c r="E129" i="7"/>
  <c r="D125" i="7"/>
  <c r="C125" i="7"/>
  <c r="D124" i="7"/>
  <c r="C124" i="7"/>
  <c r="E109" i="7"/>
  <c r="E108" i="7"/>
  <c r="E107" i="7"/>
  <c r="E106" i="7"/>
  <c r="E105" i="7"/>
  <c r="E123" i="7"/>
  <c r="E122" i="7"/>
  <c r="E121" i="7"/>
  <c r="E120" i="7"/>
  <c r="E119" i="7"/>
  <c r="E118" i="7"/>
  <c r="E104" i="7"/>
  <c r="E117" i="7"/>
  <c r="E103" i="7"/>
  <c r="E102" i="7"/>
  <c r="E101" i="7"/>
  <c r="E100" i="7"/>
  <c r="E116" i="7"/>
  <c r="E115" i="7"/>
  <c r="E114" i="7"/>
  <c r="E113" i="7"/>
  <c r="E112" i="7"/>
  <c r="E99" i="7"/>
  <c r="E98" i="7"/>
  <c r="E97" i="7"/>
  <c r="E96" i="7"/>
  <c r="E95" i="7"/>
  <c r="E94" i="7"/>
  <c r="E93" i="7"/>
  <c r="E92" i="7"/>
  <c r="E91" i="7"/>
  <c r="E111" i="7"/>
  <c r="E110" i="7"/>
  <c r="E90" i="7"/>
  <c r="D86" i="7"/>
  <c r="C86" i="7"/>
  <c r="D85" i="7"/>
  <c r="C85" i="7"/>
  <c r="E42" i="7"/>
  <c r="E41" i="7"/>
  <c r="E40" i="7"/>
  <c r="E39" i="7"/>
  <c r="E38" i="7"/>
  <c r="E37" i="7"/>
  <c r="E36" i="7"/>
  <c r="E35" i="7"/>
  <c r="E34" i="7"/>
  <c r="E33" i="7"/>
  <c r="E32" i="7"/>
  <c r="E84" i="7"/>
  <c r="E83" i="7"/>
  <c r="E82" i="7"/>
  <c r="E81" i="7"/>
  <c r="E80" i="7"/>
  <c r="E79" i="7"/>
  <c r="E78" i="7"/>
  <c r="E77" i="7"/>
  <c r="E76" i="7"/>
  <c r="E31" i="7"/>
  <c r="E30" i="7"/>
  <c r="E29" i="7"/>
  <c r="E75" i="7"/>
  <c r="E74" i="7"/>
  <c r="E28" i="7"/>
  <c r="E27" i="7"/>
  <c r="E26" i="7"/>
  <c r="E25" i="7"/>
  <c r="E24" i="7"/>
  <c r="E23" i="7"/>
  <c r="E22" i="7"/>
  <c r="E21" i="7"/>
  <c r="E20" i="7"/>
  <c r="E19" i="7"/>
  <c r="E18" i="7"/>
  <c r="E17" i="7"/>
  <c r="E16" i="7"/>
  <c r="E15" i="7"/>
  <c r="E14" i="7"/>
  <c r="E13" i="7"/>
  <c r="E12" i="7"/>
  <c r="E11" i="7"/>
  <c r="E73" i="7"/>
  <c r="E72" i="7"/>
  <c r="E71" i="7"/>
  <c r="E70" i="7"/>
  <c r="E69" i="7"/>
  <c r="E68" i="7"/>
  <c r="E67" i="7"/>
  <c r="E66" i="7"/>
  <c r="E65" i="7"/>
  <c r="E64" i="7"/>
  <c r="E63" i="7"/>
  <c r="E62" i="7"/>
  <c r="E61" i="7"/>
  <c r="E60" i="7"/>
  <c r="E59" i="7"/>
  <c r="E58" i="7"/>
  <c r="E57" i="7"/>
  <c r="E56" i="7"/>
  <c r="E55" i="7"/>
  <c r="E10" i="7"/>
  <c r="E9" i="7"/>
  <c r="E8" i="7"/>
  <c r="E7" i="7"/>
  <c r="E54" i="7"/>
  <c r="E53" i="7"/>
  <c r="E52" i="7"/>
  <c r="E51" i="7"/>
  <c r="E50" i="7"/>
  <c r="E49" i="7"/>
  <c r="E48" i="7"/>
  <c r="E47" i="7"/>
  <c r="E46" i="7"/>
  <c r="E45" i="7"/>
  <c r="E44" i="7"/>
  <c r="I7" i="7"/>
  <c r="H7" i="7"/>
  <c r="G7" i="7"/>
  <c r="E43" i="7"/>
  <c r="E6" i="7"/>
  <c r="E5" i="7"/>
  <c r="E125" i="7" l="1"/>
  <c r="E85" i="7"/>
  <c r="E149" i="7"/>
  <c r="E86" i="7"/>
  <c r="E124" i="7"/>
  <c r="E148" i="7"/>
  <c r="AA41" i="6" l="1"/>
  <c r="Z41" i="6"/>
  <c r="Y41" i="6"/>
  <c r="X41" i="6"/>
  <c r="W41" i="6"/>
  <c r="V41" i="6"/>
  <c r="U41" i="6"/>
  <c r="T41" i="6"/>
  <c r="S41" i="6"/>
  <c r="R41" i="6"/>
  <c r="Q41" i="6"/>
  <c r="P41" i="6"/>
  <c r="O41" i="6"/>
  <c r="N41" i="6"/>
  <c r="M41" i="6"/>
  <c r="L41" i="6"/>
  <c r="K41" i="6"/>
  <c r="J41" i="6"/>
  <c r="I41" i="6"/>
  <c r="H41" i="6"/>
  <c r="G41" i="6"/>
  <c r="F41" i="6"/>
  <c r="E41" i="6"/>
  <c r="D41" i="6"/>
  <c r="C41" i="6"/>
  <c r="AA40" i="6"/>
  <c r="Z40" i="6"/>
  <c r="Y40" i="6"/>
  <c r="X40" i="6"/>
  <c r="W40" i="6"/>
  <c r="V40" i="6"/>
  <c r="U40" i="6"/>
  <c r="T40" i="6"/>
  <c r="S40" i="6"/>
  <c r="R40" i="6"/>
  <c r="Q40" i="6"/>
  <c r="P40" i="6"/>
  <c r="O40" i="6"/>
  <c r="N40" i="6"/>
  <c r="M40" i="6"/>
  <c r="L40" i="6"/>
  <c r="K40" i="6"/>
  <c r="J40" i="6"/>
  <c r="I40" i="6"/>
  <c r="H40" i="6"/>
  <c r="G40" i="6"/>
  <c r="F40" i="6"/>
  <c r="E40" i="6"/>
  <c r="D40" i="6"/>
  <c r="C40" i="6"/>
  <c r="AA28" i="6"/>
  <c r="Z28" i="6"/>
  <c r="Y28" i="6"/>
  <c r="X28" i="6"/>
  <c r="W28" i="6"/>
  <c r="V28" i="6"/>
  <c r="U28" i="6"/>
  <c r="T28" i="6"/>
  <c r="S28" i="6"/>
  <c r="R28" i="6"/>
  <c r="Q28" i="6"/>
  <c r="P28" i="6"/>
  <c r="O28" i="6"/>
  <c r="N28" i="6"/>
  <c r="M28" i="6"/>
  <c r="L28" i="6"/>
  <c r="K28" i="6"/>
  <c r="J28" i="6"/>
  <c r="I28" i="6"/>
  <c r="H28" i="6"/>
  <c r="G28" i="6"/>
  <c r="F28" i="6"/>
  <c r="E28" i="6"/>
  <c r="D28" i="6"/>
  <c r="C28" i="6"/>
  <c r="AA27" i="6"/>
  <c r="Z27" i="6"/>
  <c r="Y27" i="6"/>
  <c r="X27" i="6"/>
  <c r="W27" i="6"/>
  <c r="V27" i="6"/>
  <c r="U27" i="6"/>
  <c r="T27" i="6"/>
  <c r="S27" i="6"/>
  <c r="R27" i="6"/>
  <c r="Q27" i="6"/>
  <c r="P27" i="6"/>
  <c r="O27" i="6"/>
  <c r="N27" i="6"/>
  <c r="M27" i="6"/>
  <c r="L27" i="6"/>
  <c r="K27" i="6"/>
  <c r="J27" i="6"/>
  <c r="I27" i="6"/>
  <c r="H27" i="6"/>
  <c r="G27" i="6"/>
  <c r="F27" i="6"/>
  <c r="E27" i="6"/>
  <c r="D27" i="6"/>
  <c r="C27" i="6"/>
  <c r="AA15" i="6"/>
  <c r="Z15" i="6"/>
  <c r="Y15" i="6"/>
  <c r="X15" i="6"/>
  <c r="W15" i="6"/>
  <c r="V15" i="6"/>
  <c r="U15" i="6"/>
  <c r="T15" i="6"/>
  <c r="S15" i="6"/>
  <c r="R15" i="6"/>
  <c r="Q15" i="6"/>
  <c r="P15" i="6"/>
  <c r="O15" i="6"/>
  <c r="N15" i="6"/>
  <c r="M15" i="6"/>
  <c r="L15" i="6"/>
  <c r="K15" i="6"/>
  <c r="J15" i="6"/>
  <c r="I15" i="6"/>
  <c r="H15" i="6"/>
  <c r="G15" i="6"/>
  <c r="F15" i="6"/>
  <c r="E15" i="6"/>
  <c r="D15" i="6"/>
  <c r="C15" i="6"/>
  <c r="AA14" i="6"/>
  <c r="Z14" i="6"/>
  <c r="Y14" i="6"/>
  <c r="X14" i="6"/>
  <c r="W14" i="6"/>
  <c r="V14" i="6"/>
  <c r="U14" i="6"/>
  <c r="T14" i="6"/>
  <c r="S14" i="6"/>
  <c r="R14" i="6"/>
  <c r="Q14" i="6"/>
  <c r="P14" i="6"/>
  <c r="O14" i="6"/>
  <c r="N14" i="6"/>
  <c r="M14" i="6"/>
  <c r="L14" i="6"/>
  <c r="K14" i="6"/>
  <c r="J14" i="6"/>
  <c r="I14" i="6"/>
  <c r="H14" i="6"/>
  <c r="G14" i="6"/>
  <c r="F14" i="6"/>
  <c r="E14" i="6"/>
  <c r="D14" i="6"/>
  <c r="C14" i="6"/>
  <c r="AC15" i="1" l="1"/>
  <c r="U15" i="1"/>
  <c r="K15" i="1"/>
  <c r="C15" i="1"/>
  <c r="G15" i="1"/>
  <c r="O15" i="1"/>
  <c r="Y15" i="1" l="1"/>
  <c r="AG15" i="1"/>
</calcChain>
</file>

<file path=xl/sharedStrings.xml><?xml version="1.0" encoding="utf-8"?>
<sst xmlns="http://schemas.openxmlformats.org/spreadsheetml/2006/main" count="333" uniqueCount="128">
  <si>
    <t>Observation</t>
  </si>
  <si>
    <t>Starved</t>
  </si>
  <si>
    <t>Fed</t>
  </si>
  <si>
    <t>Real food</t>
  </si>
  <si>
    <t>False food</t>
  </si>
  <si>
    <t>+</t>
  </si>
  <si>
    <t>Food-burying</t>
    <phoneticPr fontId="1" type="noConversion"/>
  </si>
  <si>
    <t>Total</t>
    <phoneticPr fontId="1" type="noConversion"/>
  </si>
  <si>
    <t>Percentage</t>
    <phoneticPr fontId="1" type="noConversion"/>
  </si>
  <si>
    <t>Total</t>
    <phoneticPr fontId="1" type="noConversion"/>
  </si>
  <si>
    <t>Percentage</t>
  </si>
  <si>
    <t>Replicate</t>
    <phoneticPr fontId="1" type="noConversion"/>
  </si>
  <si>
    <t>Starved</t>
    <phoneticPr fontId="1" type="noConversion"/>
  </si>
  <si>
    <t>Fed</t>
    <phoneticPr fontId="1" type="noConversion"/>
  </si>
  <si>
    <t>Real food</t>
    <phoneticPr fontId="1" type="noConversion"/>
  </si>
  <si>
    <t>False food</t>
    <phoneticPr fontId="1" type="noConversion"/>
  </si>
  <si>
    <t>Mean</t>
    <phoneticPr fontId="1" type="noConversion"/>
  </si>
  <si>
    <t>S.E.</t>
    <phoneticPr fontId="1" type="noConversion"/>
  </si>
  <si>
    <t>Number of foraging ants on and adjacent to the food (Fig. 3b).</t>
    <phoneticPr fontId="1" type="noConversion"/>
  </si>
  <si>
    <t>Weight of soil particles (mg)</t>
    <phoneticPr fontId="1" type="noConversion"/>
  </si>
  <si>
    <t xml:space="preserve">Starved </t>
  </si>
  <si>
    <t xml:space="preserve">Replicate </t>
    <phoneticPr fontId="6" type="noConversion"/>
  </si>
  <si>
    <t>Food-transport</t>
    <phoneticPr fontId="1" type="noConversion"/>
  </si>
  <si>
    <t xml:space="preserve">Colony </t>
    <phoneticPr fontId="1" type="noConversion"/>
  </si>
  <si>
    <t>Around food</t>
  </si>
  <si>
    <t>Adjacent to food</t>
  </si>
  <si>
    <t>On food</t>
  </si>
  <si>
    <t xml:space="preserve">                Observation time
Pattern</t>
    <phoneticPr fontId="1" type="noConversion"/>
  </si>
  <si>
    <t>0 min</t>
    <phoneticPr fontId="6" type="noConversion"/>
  </si>
  <si>
    <t>5 min</t>
    <phoneticPr fontId="6" type="noConversion"/>
  </si>
  <si>
    <t>10 min</t>
  </si>
  <si>
    <t>15 min</t>
  </si>
  <si>
    <t>20 min</t>
  </si>
  <si>
    <t>25 min</t>
  </si>
  <si>
    <t>30 min</t>
  </si>
  <si>
    <t>35 min</t>
  </si>
  <si>
    <t>40 min</t>
  </si>
  <si>
    <t>45 min</t>
  </si>
  <si>
    <t>50 min</t>
  </si>
  <si>
    <t>55 min</t>
  </si>
  <si>
    <t>60 min</t>
  </si>
  <si>
    <t>65 min</t>
  </si>
  <si>
    <t>70 min</t>
  </si>
  <si>
    <t>75 min</t>
  </si>
  <si>
    <t>80 min</t>
  </si>
  <si>
    <t>85 min</t>
  </si>
  <si>
    <t>90 min</t>
  </si>
  <si>
    <t>95 min</t>
  </si>
  <si>
    <t>100 min</t>
  </si>
  <si>
    <t>105 min</t>
  </si>
  <si>
    <t>110 min</t>
  </si>
  <si>
    <t>115 min</t>
  </si>
  <si>
    <t>120 min</t>
  </si>
  <si>
    <t>Wandering</t>
    <phoneticPr fontId="6" type="noConversion"/>
  </si>
  <si>
    <t>Mean</t>
    <phoneticPr fontId="1" type="noConversion"/>
  </si>
  <si>
    <t>S.E.</t>
    <phoneticPr fontId="1" type="noConversion"/>
  </si>
  <si>
    <t>Foraging</t>
    <phoneticPr fontId="6" type="noConversion"/>
  </si>
  <si>
    <t>Mean</t>
    <phoneticPr fontId="1" type="noConversion"/>
  </si>
  <si>
    <t>S.E.</t>
    <phoneticPr fontId="1" type="noConversion"/>
  </si>
  <si>
    <t>Transporting</t>
    <phoneticPr fontId="6" type="noConversion"/>
  </si>
  <si>
    <t>Mean</t>
    <phoneticPr fontId="1" type="noConversion"/>
  </si>
  <si>
    <t>No.</t>
    <phoneticPr fontId="1" type="noConversion"/>
  </si>
  <si>
    <t>Number of particles</t>
    <phoneticPr fontId="6" type="noConversion"/>
  </si>
  <si>
    <t>Time for transporting (sec)</t>
    <phoneticPr fontId="6" type="noConversion"/>
  </si>
  <si>
    <t>Small worker</t>
    <phoneticPr fontId="1" type="noConversion"/>
  </si>
  <si>
    <t>Medium worker</t>
    <phoneticPr fontId="1" type="noConversion"/>
  </si>
  <si>
    <t>Large worker</t>
    <phoneticPr fontId="1" type="noConversion"/>
  </si>
  <si>
    <t>Number</t>
    <phoneticPr fontId="1" type="noConversion"/>
  </si>
  <si>
    <t>Total</t>
    <phoneticPr fontId="1" type="noConversion"/>
  </si>
  <si>
    <t>Percentage</t>
    <phoneticPr fontId="1" type="noConversion"/>
  </si>
  <si>
    <t>Mean</t>
    <phoneticPr fontId="1" type="noConversion"/>
  </si>
  <si>
    <t>S.E.</t>
    <phoneticPr fontId="1" type="noConversion"/>
  </si>
  <si>
    <t>Ad</t>
    <phoneticPr fontId="1" type="noConversion"/>
  </si>
  <si>
    <t>Ar</t>
    <phoneticPr fontId="1" type="noConversion"/>
  </si>
  <si>
    <t>ArOn</t>
    <phoneticPr fontId="1" type="noConversion"/>
  </si>
  <si>
    <t>OnOn</t>
    <phoneticPr fontId="1" type="noConversion"/>
  </si>
  <si>
    <t>Mean time</t>
  </si>
  <si>
    <t>S.E</t>
  </si>
  <si>
    <t>ArAr</t>
    <phoneticPr fontId="1" type="noConversion"/>
  </si>
  <si>
    <t>On</t>
  </si>
  <si>
    <t xml:space="preserve">Pattern </t>
    <phoneticPr fontId="6" type="noConversion"/>
  </si>
  <si>
    <t>Percentage of replicates that showed active food-transport behaviors and food-burying behaviors (Fig 3a,c).</t>
    <phoneticPr fontId="1" type="noConversion"/>
  </si>
  <si>
    <t>The size distribution of particles that were adjacent to , on , or around the food (Fig. 4c).</t>
    <phoneticPr fontId="1" type="noConversion"/>
  </si>
  <si>
    <r>
      <t xml:space="preserve">At each time interval, number of </t>
    </r>
    <r>
      <rPr>
        <i/>
        <sz val="11"/>
        <color theme="1"/>
        <rFont val="Times New Roman"/>
        <family val="1"/>
      </rPr>
      <t>Solenopsis invicta</t>
    </r>
    <r>
      <rPr>
        <sz val="11"/>
        <color theme="1"/>
        <rFont val="Times New Roman"/>
        <family val="1"/>
      </rPr>
      <t xml:space="preserve"> workers that exhibited wandering, foraging and food-burying activities (Fig. 5a).</t>
    </r>
    <phoneticPr fontId="1" type="noConversion"/>
  </si>
  <si>
    <t>ArAd</t>
    <phoneticPr fontId="1" type="noConversion"/>
  </si>
  <si>
    <t>AdOn</t>
    <phoneticPr fontId="1" type="noConversion"/>
  </si>
  <si>
    <t>AdAr</t>
    <phoneticPr fontId="1" type="noConversion"/>
  </si>
  <si>
    <r>
      <t xml:space="preserve">Frequency of each pattern of particle transport by ants, and time (mean </t>
    </r>
    <r>
      <rPr>
        <i/>
        <sz val="12"/>
        <color theme="1"/>
        <rFont val="Times New Roman"/>
        <family val="1"/>
      </rPr>
      <t xml:space="preserve">± </t>
    </r>
    <r>
      <rPr>
        <sz val="12"/>
        <color theme="1"/>
        <rFont val="Times New Roman"/>
        <family val="1"/>
      </rPr>
      <t>SE)  spent for the transport in different patterns (Fig. 6).</t>
    </r>
    <phoneticPr fontId="1" type="noConversion"/>
  </si>
  <si>
    <t>Mean</t>
    <phoneticPr fontId="1" type="noConversion"/>
  </si>
  <si>
    <t>S.E.</t>
    <phoneticPr fontId="1" type="noConversion"/>
  </si>
  <si>
    <t>Adjacent to food</t>
    <phoneticPr fontId="1" type="noConversion"/>
  </si>
  <si>
    <t>Colony</t>
    <phoneticPr fontId="6" type="noConversion"/>
  </si>
  <si>
    <t>OnAd</t>
    <phoneticPr fontId="1" type="noConversion"/>
  </si>
  <si>
    <t>OnAr</t>
    <phoneticPr fontId="1" type="noConversion"/>
  </si>
  <si>
    <t>AdAd</t>
    <phoneticPr fontId="1" type="noConversion"/>
  </si>
  <si>
    <t>No.</t>
    <phoneticPr fontId="1" type="noConversion"/>
  </si>
  <si>
    <t>Time (sec)</t>
    <phoneticPr fontId="6" type="noConversion"/>
  </si>
  <si>
    <t>Pattern</t>
    <phoneticPr fontId="1" type="noConversion"/>
  </si>
  <si>
    <t>Ad</t>
    <phoneticPr fontId="1" type="noConversion"/>
  </si>
  <si>
    <t>On</t>
    <phoneticPr fontId="1" type="noConversion"/>
  </si>
  <si>
    <t>Ar</t>
    <phoneticPr fontId="1" type="noConversion"/>
  </si>
  <si>
    <t>ArAd</t>
    <phoneticPr fontId="1" type="noConversion"/>
  </si>
  <si>
    <t>ArOn</t>
    <phoneticPr fontId="1" type="noConversion"/>
  </si>
  <si>
    <t>ArAr</t>
    <phoneticPr fontId="1" type="noConversion"/>
  </si>
  <si>
    <t>OnAd</t>
    <phoneticPr fontId="1" type="noConversion"/>
  </si>
  <si>
    <t>OnOn</t>
    <phoneticPr fontId="1" type="noConversion"/>
  </si>
  <si>
    <t>OnAr</t>
    <phoneticPr fontId="1" type="noConversion"/>
  </si>
  <si>
    <t>AdAd</t>
    <phoneticPr fontId="1" type="noConversion"/>
  </si>
  <si>
    <t>AdOn</t>
    <phoneticPr fontId="1" type="noConversion"/>
  </si>
  <si>
    <t>AdAr</t>
    <phoneticPr fontId="1" type="noConversion"/>
  </si>
  <si>
    <t>Number</t>
    <phoneticPr fontId="1" type="noConversion"/>
  </si>
  <si>
    <t xml:space="preserve">Frequency </t>
    <phoneticPr fontId="6" type="noConversion"/>
  </si>
  <si>
    <t>Mean time</t>
    <phoneticPr fontId="1" type="noConversion"/>
  </si>
  <si>
    <t>S.E.</t>
    <phoneticPr fontId="6" type="noConversion"/>
  </si>
  <si>
    <r>
      <t>Size (mm</t>
    </r>
    <r>
      <rPr>
        <vertAlign val="superscript"/>
        <sz val="11"/>
        <rFont val="Times New Roman"/>
        <family val="1"/>
      </rPr>
      <t>2</t>
    </r>
    <r>
      <rPr>
        <sz val="11"/>
        <rFont val="Times New Roman"/>
        <family val="1"/>
      </rPr>
      <t>)</t>
    </r>
    <phoneticPr fontId="6" type="noConversion"/>
  </si>
  <si>
    <t>Average time for transporting each particle (sec)</t>
    <phoneticPr fontId="6" type="noConversion"/>
  </si>
  <si>
    <t>Location</t>
    <phoneticPr fontId="1" type="noConversion"/>
  </si>
  <si>
    <t>Average time for transporting each particle (sec)</t>
    <phoneticPr fontId="6" type="noConversion"/>
  </si>
  <si>
    <t xml:space="preserve">Colony 
</t>
    <phoneticPr fontId="1" type="noConversion"/>
  </si>
  <si>
    <t xml:space="preserve">Colony 
</t>
    <phoneticPr fontId="1" type="noConversion"/>
  </si>
  <si>
    <t>Mean</t>
    <phoneticPr fontId="1" type="noConversion"/>
  </si>
  <si>
    <t>S.E.</t>
    <phoneticPr fontId="1" type="noConversion"/>
  </si>
  <si>
    <t>Average time for transporting each particle (sec)</t>
    <phoneticPr fontId="6" type="noConversion"/>
  </si>
  <si>
    <t>Video</t>
    <phoneticPr fontId="1" type="noConversion"/>
  </si>
  <si>
    <r>
      <t xml:space="preserve"> At each time interval, percentage </t>
    </r>
    <r>
      <rPr>
        <sz val="12"/>
        <color theme="1"/>
        <rFont val="Times New Roman"/>
        <family val="1"/>
      </rPr>
      <t>of particles on, adjacent to, or around the food (Fig. 4b)</t>
    </r>
    <phoneticPr fontId="1" type="noConversion"/>
  </si>
  <si>
    <r>
      <t>Weight of soil particles</t>
    </r>
    <r>
      <rPr>
        <sz val="12"/>
        <color theme="1"/>
        <rFont val="Times New Roman"/>
        <family val="1"/>
      </rPr>
      <t xml:space="preserve"> relocated on the food (real or false) and graph paper (Fig. 3d)</t>
    </r>
    <phoneticPr fontId="1" type="noConversion"/>
  </si>
  <si>
    <t>The percentage of large, medium and small workers that exhibited the food-burying behavior, time spent repeatedly transporting the particles by each ant, number of relocated particles for each ant, and the average time spent transporting each particle by each ant (Fig. 5b-e).</t>
    <phoneticPr fontId="1" type="noConversion"/>
  </si>
  <si>
    <t>Medium worker</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76" formatCode="0_ "/>
    <numFmt numFmtId="177" formatCode="0.0_ "/>
    <numFmt numFmtId="178" formatCode="0.000_ "/>
    <numFmt numFmtId="179" formatCode="0.00_);[Red]\(0.00\)"/>
  </numFmts>
  <fonts count="13" x14ac:knownFonts="1">
    <font>
      <sz val="11"/>
      <color theme="1"/>
      <name val="宋体"/>
      <family val="2"/>
      <scheme val="minor"/>
    </font>
    <font>
      <sz val="9"/>
      <name val="宋体"/>
      <family val="3"/>
      <charset val="134"/>
      <scheme val="minor"/>
    </font>
    <font>
      <sz val="11"/>
      <color theme="1"/>
      <name val="Times New Roman"/>
      <family val="1"/>
    </font>
    <font>
      <b/>
      <sz val="11"/>
      <color theme="1"/>
      <name val="Times New Roman"/>
      <family val="1"/>
    </font>
    <font>
      <sz val="12"/>
      <color theme="1"/>
      <name val="Times New Roman"/>
      <family val="1"/>
    </font>
    <font>
      <i/>
      <sz val="12"/>
      <color theme="1"/>
      <name val="Times New Roman"/>
      <family val="1"/>
    </font>
    <font>
      <sz val="9"/>
      <name val="宋体"/>
      <family val="2"/>
      <charset val="134"/>
      <scheme val="minor"/>
    </font>
    <font>
      <sz val="11"/>
      <name val="Times New Roman"/>
      <family val="1"/>
    </font>
    <font>
      <i/>
      <sz val="11"/>
      <color theme="1"/>
      <name val="Times New Roman"/>
      <family val="1"/>
    </font>
    <font>
      <b/>
      <sz val="11"/>
      <name val="Times New Roman"/>
      <family val="1"/>
    </font>
    <font>
      <vertAlign val="superscript"/>
      <sz val="11"/>
      <name val="Times New Roman"/>
      <family val="1"/>
    </font>
    <font>
      <sz val="11"/>
      <name val="宋体"/>
      <family val="2"/>
      <scheme val="minor"/>
    </font>
    <font>
      <b/>
      <sz val="11"/>
      <color theme="1"/>
      <name val="宋体"/>
      <family val="3"/>
      <charset val="134"/>
      <scheme val="minor"/>
    </font>
  </fonts>
  <fills count="2">
    <fill>
      <patternFill patternType="none"/>
    </fill>
    <fill>
      <patternFill patternType="gray125"/>
    </fill>
  </fills>
  <borders count="2">
    <border>
      <left/>
      <right/>
      <top/>
      <bottom/>
      <diagonal/>
    </border>
    <border diagonalDown="1">
      <left/>
      <right/>
      <top/>
      <bottom/>
      <diagonal style="thin">
        <color auto="1"/>
      </diagonal>
    </border>
  </borders>
  <cellStyleXfs count="1">
    <xf numFmtId="0" fontId="0" fillId="0" borderId="0"/>
  </cellStyleXfs>
  <cellXfs count="75">
    <xf numFmtId="0" fontId="0" fillId="0" borderId="0" xfId="0"/>
    <xf numFmtId="0" fontId="2" fillId="0" borderId="0" xfId="0" applyFont="1" applyAlignment="1">
      <alignment horizontal="center"/>
    </xf>
    <xf numFmtId="0" fontId="2" fillId="0" borderId="0" xfId="0" applyFont="1"/>
    <xf numFmtId="0" fontId="2" fillId="0" borderId="0" xfId="0" applyFont="1" applyAlignment="1">
      <alignment horizontal="center" vertical="center"/>
    </xf>
    <xf numFmtId="0" fontId="0" fillId="0" borderId="0" xfId="0" applyAlignment="1">
      <alignment horizontal="center" vertical="center"/>
    </xf>
    <xf numFmtId="0" fontId="2" fillId="0" borderId="0" xfId="0" applyFont="1" applyAlignment="1">
      <alignment horizontal="center"/>
    </xf>
    <xf numFmtId="0" fontId="2" fillId="0" borderId="0" xfId="0" applyFont="1" applyAlignment="1">
      <alignment horizontal="center" vertical="center"/>
    </xf>
    <xf numFmtId="0" fontId="2" fillId="0" borderId="0" xfId="0" applyFont="1" applyAlignment="1">
      <alignment horizontal="center"/>
    </xf>
    <xf numFmtId="0" fontId="3" fillId="0" borderId="0" xfId="0" applyFont="1" applyAlignment="1">
      <alignment horizontal="center" vertical="center"/>
    </xf>
    <xf numFmtId="0" fontId="4" fillId="0" borderId="0" xfId="0" applyFont="1"/>
    <xf numFmtId="0" fontId="7" fillId="0" borderId="0" xfId="0" applyFont="1" applyAlignment="1">
      <alignment horizontal="center" vertical="center"/>
    </xf>
    <xf numFmtId="176" fontId="2" fillId="0" borderId="0" xfId="0" applyNumberFormat="1" applyFont="1" applyAlignment="1">
      <alignment horizontal="center" vertical="center"/>
    </xf>
    <xf numFmtId="177" fontId="2" fillId="0" borderId="0" xfId="0" applyNumberFormat="1" applyFont="1" applyAlignment="1">
      <alignment horizontal="center" vertical="center"/>
    </xf>
    <xf numFmtId="177" fontId="7" fillId="0" borderId="0" xfId="0" applyNumberFormat="1" applyFont="1" applyAlignment="1">
      <alignment horizontal="center" vertical="center"/>
    </xf>
    <xf numFmtId="0" fontId="2" fillId="0" borderId="0" xfId="0" applyFont="1" applyAlignment="1">
      <alignment horizontal="right"/>
    </xf>
    <xf numFmtId="0" fontId="2" fillId="0" borderId="0" xfId="0" applyFont="1" applyAlignment="1">
      <alignment horizontal="center" vertical="center"/>
    </xf>
    <xf numFmtId="0" fontId="2" fillId="0" borderId="0" xfId="0" applyFont="1" applyAlignment="1">
      <alignment vertical="center"/>
    </xf>
    <xf numFmtId="0" fontId="2" fillId="0" borderId="0" xfId="0" applyFont="1" applyAlignment="1">
      <alignment horizontal="center"/>
    </xf>
    <xf numFmtId="0" fontId="2" fillId="0" borderId="0" xfId="0" applyFont="1" applyAlignment="1">
      <alignment horizontal="center" vertical="center"/>
    </xf>
    <xf numFmtId="0" fontId="0" fillId="0" borderId="0" xfId="0" applyAlignment="1">
      <alignment horizontal="center"/>
    </xf>
    <xf numFmtId="0" fontId="3" fillId="0" borderId="0" xfId="0" applyFont="1" applyAlignment="1">
      <alignment horizontal="center"/>
    </xf>
    <xf numFmtId="0" fontId="0" fillId="0" borderId="0" xfId="0" applyAlignment="1">
      <alignment vertical="center"/>
    </xf>
    <xf numFmtId="0" fontId="3" fillId="0" borderId="0" xfId="0" applyFont="1" applyAlignment="1">
      <alignment horizontal="center" vertical="center"/>
    </xf>
    <xf numFmtId="0" fontId="3" fillId="0" borderId="0" xfId="0" applyFont="1" applyAlignment="1">
      <alignment vertical="center"/>
    </xf>
    <xf numFmtId="0" fontId="7" fillId="0" borderId="0" xfId="0" applyFont="1" applyAlignment="1">
      <alignment horizontal="center"/>
    </xf>
    <xf numFmtId="0" fontId="2" fillId="0" borderId="0" xfId="0" applyFont="1" applyAlignment="1">
      <alignment horizontal="center" vertical="center"/>
    </xf>
    <xf numFmtId="0" fontId="2" fillId="0" borderId="0" xfId="0" applyFont="1" applyAlignment="1">
      <alignment horizontal="center" vertical="center"/>
    </xf>
    <xf numFmtId="0" fontId="7" fillId="0" borderId="0" xfId="0" applyFont="1"/>
    <xf numFmtId="0" fontId="2" fillId="0" borderId="0" xfId="0" applyFont="1" applyAlignment="1">
      <alignment horizontal="center"/>
    </xf>
    <xf numFmtId="0" fontId="2" fillId="0" borderId="0" xfId="0" applyFont="1" applyAlignment="1">
      <alignment horizontal="center" vertical="center"/>
    </xf>
    <xf numFmtId="0" fontId="3" fillId="0" borderId="0" xfId="0" applyFont="1" applyAlignment="1">
      <alignment horizontal="center" vertical="center"/>
    </xf>
    <xf numFmtId="0" fontId="9" fillId="0" borderId="0" xfId="0" applyFont="1" applyAlignment="1">
      <alignment horizontal="center" vertical="center"/>
    </xf>
    <xf numFmtId="0" fontId="9" fillId="0" borderId="0" xfId="0" applyFont="1" applyAlignment="1">
      <alignment horizontal="center"/>
    </xf>
    <xf numFmtId="0" fontId="2" fillId="0" borderId="0" xfId="0" applyFont="1" applyAlignment="1">
      <alignment horizontal="center"/>
    </xf>
    <xf numFmtId="0" fontId="2" fillId="0" borderId="0" xfId="0" applyFont="1" applyAlignment="1">
      <alignment horizontal="center" vertical="center"/>
    </xf>
    <xf numFmtId="0" fontId="3" fillId="0" borderId="0" xfId="0" applyFont="1" applyAlignment="1">
      <alignment horizontal="center" vertical="center"/>
    </xf>
    <xf numFmtId="0" fontId="9" fillId="0" borderId="0" xfId="0" applyFont="1" applyAlignment="1">
      <alignment horizontal="center" vertical="center"/>
    </xf>
    <xf numFmtId="0" fontId="7" fillId="0" borderId="0" xfId="0" applyFont="1" applyAlignment="1">
      <alignment horizontal="center"/>
    </xf>
    <xf numFmtId="0" fontId="7" fillId="0" borderId="0" xfId="0" applyFont="1" applyAlignment="1">
      <alignment horizontal="center" vertical="center"/>
    </xf>
    <xf numFmtId="0" fontId="11" fillId="0" borderId="0" xfId="0" applyFont="1"/>
    <xf numFmtId="177" fontId="3" fillId="0" borderId="0" xfId="0" applyNumberFormat="1" applyFont="1" applyAlignment="1">
      <alignment horizontal="center" vertical="center"/>
    </xf>
    <xf numFmtId="177" fontId="2" fillId="0" borderId="0" xfId="0" applyNumberFormat="1" applyFont="1" applyAlignment="1">
      <alignment horizontal="center"/>
    </xf>
    <xf numFmtId="178" fontId="7" fillId="0" borderId="0" xfId="0" applyNumberFormat="1" applyFont="1" applyAlignment="1">
      <alignment horizontal="center" vertical="center"/>
    </xf>
    <xf numFmtId="177" fontId="2" fillId="0" borderId="0" xfId="0" applyNumberFormat="1" applyFont="1"/>
    <xf numFmtId="177" fontId="3" fillId="0" borderId="0" xfId="0" applyNumberFormat="1" applyFont="1" applyAlignment="1">
      <alignment horizontal="center"/>
    </xf>
    <xf numFmtId="177" fontId="9" fillId="0" borderId="0" xfId="0" applyNumberFormat="1"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horizontal="center"/>
    </xf>
    <xf numFmtId="0" fontId="2" fillId="0" borderId="0" xfId="0" applyFont="1" applyAlignment="1">
      <alignment horizontal="center" vertical="center"/>
    </xf>
    <xf numFmtId="0" fontId="2" fillId="0" borderId="0" xfId="0" applyFont="1" applyAlignment="1">
      <alignment horizontal="center" vertical="center"/>
    </xf>
    <xf numFmtId="0" fontId="7" fillId="0" borderId="0" xfId="0" applyFont="1" applyAlignment="1">
      <alignment horizontal="center" vertical="center"/>
    </xf>
    <xf numFmtId="0" fontId="2" fillId="0" borderId="0" xfId="0" applyFont="1" applyAlignment="1">
      <alignment horizontal="center" vertical="center"/>
    </xf>
    <xf numFmtId="0" fontId="2" fillId="0" borderId="0" xfId="0" applyFont="1" applyAlignment="1">
      <alignment horizontal="center"/>
    </xf>
    <xf numFmtId="177" fontId="2" fillId="0" borderId="0" xfId="0" applyNumberFormat="1" applyFont="1" applyAlignment="1">
      <alignment horizontal="center"/>
    </xf>
    <xf numFmtId="0" fontId="7" fillId="0" borderId="0" xfId="0" applyFont="1" applyAlignment="1">
      <alignment horizontal="center" vertical="center"/>
    </xf>
    <xf numFmtId="0" fontId="3" fillId="0" borderId="0" xfId="0" applyFont="1" applyAlignment="1">
      <alignment horizontal="center"/>
    </xf>
    <xf numFmtId="179" fontId="9" fillId="0" borderId="0" xfId="0" applyNumberFormat="1" applyFont="1" applyAlignment="1">
      <alignment horizontal="center"/>
    </xf>
    <xf numFmtId="0" fontId="2" fillId="0" borderId="0" xfId="0" applyFont="1" applyAlignment="1">
      <alignment horizontal="center"/>
    </xf>
    <xf numFmtId="0" fontId="7" fillId="0" borderId="0" xfId="0" applyFont="1" applyAlignment="1">
      <alignment vertical="center"/>
    </xf>
    <xf numFmtId="0" fontId="7" fillId="0" borderId="0" xfId="0" applyFont="1" applyAlignment="1"/>
    <xf numFmtId="0" fontId="2" fillId="0" borderId="0" xfId="0" applyFont="1" applyAlignment="1">
      <alignment vertical="top" wrapText="1"/>
    </xf>
    <xf numFmtId="0" fontId="9" fillId="0" borderId="0" xfId="0" applyFont="1" applyAlignment="1">
      <alignment vertical="center"/>
    </xf>
    <xf numFmtId="0" fontId="2" fillId="0" borderId="0" xfId="0" applyFont="1" applyAlignment="1">
      <alignment horizontal="center" vertical="center"/>
    </xf>
    <xf numFmtId="0" fontId="2" fillId="0" borderId="0" xfId="0" applyFont="1" applyAlignment="1">
      <alignment horizontal="center"/>
    </xf>
    <xf numFmtId="177" fontId="2" fillId="0" borderId="0" xfId="0" applyNumberFormat="1" applyFont="1" applyAlignment="1">
      <alignment horizontal="center"/>
    </xf>
    <xf numFmtId="0" fontId="4" fillId="0" borderId="0" xfId="0" applyFont="1" applyAlignment="1">
      <alignment horizontal="center"/>
    </xf>
    <xf numFmtId="0" fontId="7" fillId="0" borderId="0" xfId="0" applyFont="1" applyAlignment="1">
      <alignment horizontal="center"/>
    </xf>
    <xf numFmtId="0" fontId="7" fillId="0" borderId="0" xfId="0" applyFont="1" applyAlignment="1">
      <alignment horizontal="center" vertical="center"/>
    </xf>
    <xf numFmtId="0" fontId="2" fillId="0" borderId="0" xfId="0" applyFont="1" applyAlignment="1">
      <alignment horizontal="center" wrapText="1"/>
    </xf>
    <xf numFmtId="0" fontId="2" fillId="0" borderId="1" xfId="0" applyFont="1" applyBorder="1" applyAlignment="1">
      <alignment horizontal="center" wrapText="1"/>
    </xf>
    <xf numFmtId="0" fontId="3" fillId="0" borderId="0" xfId="0" applyFont="1" applyAlignment="1">
      <alignment horizontal="center" vertical="center"/>
    </xf>
    <xf numFmtId="0" fontId="2" fillId="0" borderId="0" xfId="0" applyFont="1" applyAlignment="1">
      <alignment horizontal="center" vertical="top" wrapText="1"/>
    </xf>
    <xf numFmtId="0" fontId="9" fillId="0" borderId="0" xfId="0" applyFont="1" applyAlignment="1">
      <alignment horizontal="center" vertical="center"/>
    </xf>
    <xf numFmtId="0" fontId="12" fillId="0" borderId="0" xfId="0" applyFo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6"/>
  <sheetViews>
    <sheetView workbookViewId="0">
      <selection activeCell="AK14" sqref="AK14"/>
    </sheetView>
  </sheetViews>
  <sheetFormatPr defaultRowHeight="14" x14ac:dyDescent="0.25"/>
  <cols>
    <col min="1" max="1" width="16.09765625" bestFit="1" customWidth="1"/>
    <col min="2" max="2" width="9.8984375" style="4" bestFit="1" customWidth="1"/>
    <col min="3" max="6" width="2.5" bestFit="1" customWidth="1"/>
    <col min="7" max="10" width="2.3984375" bestFit="1" customWidth="1"/>
    <col min="11" max="14" width="2.5" bestFit="1" customWidth="1"/>
    <col min="15" max="18" width="2.3984375" bestFit="1" customWidth="1"/>
    <col min="19" max="19" width="12.5" bestFit="1" customWidth="1"/>
    <col min="20" max="20" width="9.8984375" bestFit="1" customWidth="1"/>
    <col min="21" max="24" width="2.5" bestFit="1" customWidth="1"/>
    <col min="25" max="28" width="2.3984375" bestFit="1" customWidth="1"/>
    <col min="29" max="29" width="2.5" bestFit="1" customWidth="1"/>
    <col min="30" max="36" width="2.3984375" bestFit="1" customWidth="1"/>
  </cols>
  <sheetData>
    <row r="1" spans="1:36" ht="14.55" x14ac:dyDescent="0.3">
      <c r="A1" s="64" t="s">
        <v>81</v>
      </c>
      <c r="B1" s="64"/>
      <c r="C1" s="64"/>
      <c r="D1" s="64"/>
      <c r="E1" s="64"/>
      <c r="F1" s="64"/>
      <c r="G1" s="64"/>
      <c r="H1" s="64"/>
      <c r="I1" s="64"/>
      <c r="J1" s="64"/>
      <c r="K1" s="64"/>
      <c r="L1" s="64"/>
      <c r="M1" s="64"/>
      <c r="N1" s="64"/>
      <c r="O1" s="64"/>
      <c r="P1" s="64"/>
      <c r="Q1" s="64"/>
      <c r="R1" s="64"/>
      <c r="S1" s="64"/>
      <c r="T1" s="64"/>
      <c r="U1" s="64"/>
      <c r="V1" s="64"/>
      <c r="W1" s="64"/>
      <c r="X1" s="64"/>
      <c r="Y1" s="64"/>
      <c r="Z1" s="64"/>
      <c r="AA1" s="64"/>
      <c r="AB1" s="64"/>
      <c r="AC1" s="64"/>
      <c r="AD1" s="64"/>
      <c r="AE1" s="64"/>
      <c r="AF1" s="64"/>
      <c r="AG1" s="64"/>
      <c r="AH1" s="64"/>
      <c r="AI1" s="64"/>
      <c r="AJ1" s="64"/>
    </row>
    <row r="2" spans="1:36" ht="15.05" customHeight="1" x14ac:dyDescent="0.3">
      <c r="A2" s="63" t="s">
        <v>0</v>
      </c>
      <c r="B2" s="63" t="s">
        <v>119</v>
      </c>
      <c r="C2" s="64" t="s">
        <v>1</v>
      </c>
      <c r="D2" s="64"/>
      <c r="E2" s="64"/>
      <c r="F2" s="64"/>
      <c r="G2" s="64"/>
      <c r="H2" s="64"/>
      <c r="I2" s="64"/>
      <c r="J2" s="64"/>
      <c r="K2" s="64" t="s">
        <v>2</v>
      </c>
      <c r="L2" s="64"/>
      <c r="M2" s="64"/>
      <c r="N2" s="64"/>
      <c r="O2" s="64"/>
      <c r="P2" s="64"/>
      <c r="Q2" s="64"/>
      <c r="R2" s="64"/>
      <c r="T2" s="63" t="s">
        <v>118</v>
      </c>
      <c r="U2" s="64" t="s">
        <v>1</v>
      </c>
      <c r="V2" s="64"/>
      <c r="W2" s="64"/>
      <c r="X2" s="64"/>
      <c r="Y2" s="64"/>
      <c r="Z2" s="64"/>
      <c r="AA2" s="64"/>
      <c r="AB2" s="64"/>
      <c r="AC2" s="64" t="s">
        <v>2</v>
      </c>
      <c r="AD2" s="64"/>
      <c r="AE2" s="64"/>
      <c r="AF2" s="64"/>
      <c r="AG2" s="64"/>
      <c r="AH2" s="64"/>
      <c r="AI2" s="64"/>
      <c r="AJ2" s="64"/>
    </row>
    <row r="3" spans="1:36" ht="14.55" x14ac:dyDescent="0.3">
      <c r="A3" s="63"/>
      <c r="B3" s="63"/>
      <c r="C3" s="64" t="s">
        <v>3</v>
      </c>
      <c r="D3" s="64"/>
      <c r="E3" s="64"/>
      <c r="F3" s="64"/>
      <c r="G3" s="64" t="s">
        <v>4</v>
      </c>
      <c r="H3" s="64"/>
      <c r="I3" s="64"/>
      <c r="J3" s="64"/>
      <c r="K3" s="64" t="s">
        <v>3</v>
      </c>
      <c r="L3" s="64"/>
      <c r="M3" s="64"/>
      <c r="N3" s="64"/>
      <c r="O3" s="64" t="s">
        <v>4</v>
      </c>
      <c r="P3" s="64"/>
      <c r="Q3" s="64"/>
      <c r="R3" s="64"/>
      <c r="T3" s="63"/>
      <c r="U3" s="64" t="s">
        <v>3</v>
      </c>
      <c r="V3" s="64"/>
      <c r="W3" s="64"/>
      <c r="X3" s="64"/>
      <c r="Y3" s="64" t="s">
        <v>4</v>
      </c>
      <c r="Z3" s="64"/>
      <c r="AA3" s="64"/>
      <c r="AB3" s="64"/>
      <c r="AC3" s="64" t="s">
        <v>3</v>
      </c>
      <c r="AD3" s="64"/>
      <c r="AE3" s="64"/>
      <c r="AF3" s="64"/>
      <c r="AG3" s="64" t="s">
        <v>4</v>
      </c>
      <c r="AH3" s="64"/>
      <c r="AI3" s="64"/>
      <c r="AJ3" s="64"/>
    </row>
    <row r="4" spans="1:36" ht="14.55" x14ac:dyDescent="0.3">
      <c r="A4" s="2"/>
      <c r="B4" s="3"/>
      <c r="C4" s="2">
        <v>1</v>
      </c>
      <c r="D4" s="2">
        <v>2</v>
      </c>
      <c r="E4" s="2">
        <v>3</v>
      </c>
      <c r="F4" s="2">
        <v>4</v>
      </c>
      <c r="G4" s="2">
        <v>1</v>
      </c>
      <c r="H4" s="2">
        <v>2</v>
      </c>
      <c r="I4" s="2">
        <v>3</v>
      </c>
      <c r="J4" s="2">
        <v>4</v>
      </c>
      <c r="K4" s="2">
        <v>1</v>
      </c>
      <c r="L4" s="2">
        <v>2</v>
      </c>
      <c r="M4" s="2">
        <v>3</v>
      </c>
      <c r="N4" s="2">
        <v>4</v>
      </c>
      <c r="O4" s="2">
        <v>1</v>
      </c>
      <c r="P4" s="2">
        <v>2</v>
      </c>
      <c r="Q4" s="2">
        <v>3</v>
      </c>
      <c r="R4" s="2">
        <v>4</v>
      </c>
      <c r="S4" s="63" t="s">
        <v>22</v>
      </c>
      <c r="U4" s="2">
        <v>1</v>
      </c>
      <c r="V4" s="2">
        <v>2</v>
      </c>
      <c r="W4" s="2">
        <v>3</v>
      </c>
      <c r="X4" s="2">
        <v>4</v>
      </c>
      <c r="Y4" s="2">
        <v>1</v>
      </c>
      <c r="Z4" s="2">
        <v>2</v>
      </c>
      <c r="AA4" s="2">
        <v>3</v>
      </c>
      <c r="AB4" s="2">
        <v>4</v>
      </c>
      <c r="AC4" s="2">
        <v>1</v>
      </c>
      <c r="AD4" s="2">
        <v>2</v>
      </c>
      <c r="AE4" s="2">
        <v>3</v>
      </c>
      <c r="AF4" s="2">
        <v>4</v>
      </c>
      <c r="AG4" s="2">
        <v>1</v>
      </c>
      <c r="AH4" s="2">
        <v>2</v>
      </c>
      <c r="AI4" s="2">
        <v>3</v>
      </c>
      <c r="AJ4" s="2">
        <v>4</v>
      </c>
    </row>
    <row r="5" spans="1:36" ht="14.55" x14ac:dyDescent="0.3">
      <c r="A5" s="63" t="s">
        <v>6</v>
      </c>
      <c r="B5" s="3">
        <v>1</v>
      </c>
      <c r="C5" s="2"/>
      <c r="D5" s="2"/>
      <c r="E5" s="2"/>
      <c r="F5" s="2"/>
      <c r="G5" s="2"/>
      <c r="H5" s="2"/>
      <c r="I5" s="2"/>
      <c r="J5" s="2"/>
      <c r="K5" s="2" t="s">
        <v>5</v>
      </c>
      <c r="L5" s="2" t="s">
        <v>5</v>
      </c>
      <c r="M5" s="2"/>
      <c r="N5" s="2" t="s">
        <v>5</v>
      </c>
      <c r="O5" s="2"/>
      <c r="P5" s="2"/>
      <c r="Q5" s="2"/>
      <c r="R5" s="2"/>
      <c r="S5" s="63"/>
      <c r="T5" s="3">
        <v>1</v>
      </c>
      <c r="U5" s="2" t="s">
        <v>5</v>
      </c>
      <c r="V5" s="2" t="s">
        <v>5</v>
      </c>
      <c r="W5" s="2" t="s">
        <v>5</v>
      </c>
      <c r="X5" s="2" t="s">
        <v>5</v>
      </c>
      <c r="Y5" s="2"/>
      <c r="Z5" s="2"/>
      <c r="AA5" s="2"/>
      <c r="AB5" s="2"/>
      <c r="AC5" s="2"/>
      <c r="AD5" s="2"/>
      <c r="AE5" s="2"/>
      <c r="AF5" s="2"/>
      <c r="AG5" s="2"/>
      <c r="AH5" s="2"/>
      <c r="AI5" s="2"/>
      <c r="AJ5" s="2"/>
    </row>
    <row r="6" spans="1:36" ht="14.55" x14ac:dyDescent="0.3">
      <c r="A6" s="63"/>
      <c r="B6" s="3">
        <v>2</v>
      </c>
      <c r="C6" s="2"/>
      <c r="D6" s="2"/>
      <c r="E6" s="2"/>
      <c r="F6" s="2"/>
      <c r="G6" s="2"/>
      <c r="H6" s="2"/>
      <c r="I6" s="2"/>
      <c r="J6" s="2"/>
      <c r="K6" s="2" t="s">
        <v>5</v>
      </c>
      <c r="L6" s="2" t="s">
        <v>5</v>
      </c>
      <c r="M6" s="2" t="s">
        <v>5</v>
      </c>
      <c r="N6" s="2" t="s">
        <v>5</v>
      </c>
      <c r="O6" s="2"/>
      <c r="P6" s="2"/>
      <c r="Q6" s="2"/>
      <c r="R6" s="2"/>
      <c r="S6" s="63"/>
      <c r="T6" s="3">
        <v>2</v>
      </c>
      <c r="U6" s="2" t="s">
        <v>5</v>
      </c>
      <c r="V6" s="2" t="s">
        <v>5</v>
      </c>
      <c r="W6" s="2" t="s">
        <v>5</v>
      </c>
      <c r="X6" s="2" t="s">
        <v>5</v>
      </c>
      <c r="Y6" s="2"/>
      <c r="Z6" s="2"/>
      <c r="AA6" s="2"/>
      <c r="AB6" s="2"/>
      <c r="AC6" s="2"/>
      <c r="AD6" s="2"/>
      <c r="AE6" s="2"/>
      <c r="AF6" s="2"/>
      <c r="AG6" s="2"/>
      <c r="AH6" s="2"/>
      <c r="AI6" s="2"/>
      <c r="AJ6" s="2"/>
    </row>
    <row r="7" spans="1:36" ht="14.55" x14ac:dyDescent="0.3">
      <c r="A7" s="63"/>
      <c r="B7" s="3">
        <v>3</v>
      </c>
      <c r="C7" s="2"/>
      <c r="D7" s="2"/>
      <c r="E7" s="2" t="s">
        <v>5</v>
      </c>
      <c r="F7" s="2"/>
      <c r="G7" s="2"/>
      <c r="H7" s="2"/>
      <c r="I7" s="2"/>
      <c r="J7" s="2"/>
      <c r="K7" s="2" t="s">
        <v>5</v>
      </c>
      <c r="L7" s="2"/>
      <c r="M7" s="2" t="s">
        <v>5</v>
      </c>
      <c r="N7" s="2"/>
      <c r="O7" s="2"/>
      <c r="P7" s="2"/>
      <c r="Q7" s="2"/>
      <c r="R7" s="2"/>
      <c r="S7" s="63"/>
      <c r="T7" s="3">
        <v>3</v>
      </c>
      <c r="U7" s="2" t="s">
        <v>5</v>
      </c>
      <c r="V7" s="2" t="s">
        <v>5</v>
      </c>
      <c r="W7" s="2"/>
      <c r="X7" s="2"/>
      <c r="Y7" s="2"/>
      <c r="Z7" s="2"/>
      <c r="AA7" s="2"/>
      <c r="AB7" s="2"/>
      <c r="AD7" s="2"/>
      <c r="AE7" s="2"/>
      <c r="AF7" s="2"/>
      <c r="AG7" s="2"/>
      <c r="AH7" s="2"/>
      <c r="AI7" s="2"/>
      <c r="AJ7" s="2"/>
    </row>
    <row r="8" spans="1:36" ht="14.55" x14ac:dyDescent="0.3">
      <c r="A8" s="63"/>
      <c r="B8" s="3">
        <v>4</v>
      </c>
      <c r="C8" s="2"/>
      <c r="D8" s="2"/>
      <c r="E8" s="2"/>
      <c r="F8" s="2"/>
      <c r="G8" s="2"/>
      <c r="H8" s="2"/>
      <c r="I8" s="2"/>
      <c r="J8" s="2"/>
      <c r="K8" s="2"/>
      <c r="L8" s="2" t="s">
        <v>5</v>
      </c>
      <c r="M8" s="2"/>
      <c r="N8" s="2" t="s">
        <v>5</v>
      </c>
      <c r="O8" s="2"/>
      <c r="P8" s="2"/>
      <c r="Q8" s="2"/>
      <c r="R8" s="2"/>
      <c r="S8" s="63"/>
      <c r="T8" s="3">
        <v>4</v>
      </c>
      <c r="U8" s="2" t="s">
        <v>5</v>
      </c>
      <c r="V8" s="2" t="s">
        <v>5</v>
      </c>
      <c r="W8" s="2" t="s">
        <v>5</v>
      </c>
      <c r="X8" s="2" t="s">
        <v>5</v>
      </c>
      <c r="Y8" s="2"/>
      <c r="Z8" s="2"/>
      <c r="AA8" s="2"/>
      <c r="AB8" s="2"/>
      <c r="AC8" s="2" t="s">
        <v>5</v>
      </c>
      <c r="AD8" s="2"/>
      <c r="AE8" s="2"/>
      <c r="AF8" s="2"/>
      <c r="AG8" s="2"/>
      <c r="AH8" s="2"/>
      <c r="AI8" s="2"/>
      <c r="AJ8" s="2"/>
    </row>
    <row r="9" spans="1:36" ht="14.55" x14ac:dyDescent="0.3">
      <c r="A9" s="63"/>
      <c r="B9" s="3">
        <v>5</v>
      </c>
      <c r="C9" s="2"/>
      <c r="D9" s="2"/>
      <c r="E9" s="2"/>
      <c r="F9" s="2"/>
      <c r="G9" s="2"/>
      <c r="H9" s="2"/>
      <c r="I9" s="2"/>
      <c r="J9" s="2"/>
      <c r="K9" s="2" t="s">
        <v>5</v>
      </c>
      <c r="L9" s="2" t="s">
        <v>5</v>
      </c>
      <c r="M9" s="2" t="s">
        <v>5</v>
      </c>
      <c r="N9" s="2" t="s">
        <v>5</v>
      </c>
      <c r="O9" s="2"/>
      <c r="P9" s="2"/>
      <c r="Q9" s="2"/>
      <c r="R9" s="2"/>
      <c r="S9" s="63"/>
      <c r="T9" s="3">
        <v>5</v>
      </c>
      <c r="U9" s="2" t="s">
        <v>5</v>
      </c>
      <c r="V9" s="2" t="s">
        <v>5</v>
      </c>
      <c r="W9" s="2" t="s">
        <v>5</v>
      </c>
      <c r="X9" s="2" t="s">
        <v>5</v>
      </c>
      <c r="Y9" s="2"/>
      <c r="Z9" s="2"/>
      <c r="AA9" s="2"/>
      <c r="AB9" s="2"/>
      <c r="AC9" s="2"/>
      <c r="AD9" s="2"/>
      <c r="AE9" s="2"/>
      <c r="AF9" s="2"/>
      <c r="AG9" s="2"/>
      <c r="AH9" s="2"/>
      <c r="AI9" s="2"/>
      <c r="AJ9" s="2"/>
    </row>
    <row r="10" spans="1:36" ht="14.55" x14ac:dyDescent="0.3">
      <c r="A10" s="63"/>
      <c r="B10" s="3">
        <v>6</v>
      </c>
      <c r="C10" s="2"/>
      <c r="D10" s="2"/>
      <c r="E10" s="2"/>
      <c r="F10" s="2"/>
      <c r="G10" s="2"/>
      <c r="H10" s="2"/>
      <c r="I10" s="2"/>
      <c r="J10" s="2"/>
      <c r="K10" s="2"/>
      <c r="L10" s="2"/>
      <c r="M10" s="2"/>
      <c r="N10" s="2"/>
      <c r="O10" s="2"/>
      <c r="P10" s="2"/>
      <c r="Q10" s="2"/>
      <c r="R10" s="2"/>
      <c r="S10" s="63"/>
      <c r="T10" s="3">
        <v>6</v>
      </c>
      <c r="U10" s="2" t="s">
        <v>5</v>
      </c>
      <c r="V10" s="2" t="s">
        <v>5</v>
      </c>
      <c r="W10" s="2" t="s">
        <v>5</v>
      </c>
      <c r="X10" s="2" t="s">
        <v>5</v>
      </c>
      <c r="Y10" s="2"/>
      <c r="Z10" s="2"/>
      <c r="AA10" s="2"/>
      <c r="AB10" s="2"/>
      <c r="AC10" s="2"/>
      <c r="AD10" s="2"/>
      <c r="AE10" s="2"/>
      <c r="AF10" s="2"/>
      <c r="AG10" s="2"/>
      <c r="AH10" s="2"/>
      <c r="AI10" s="2"/>
      <c r="AJ10" s="2"/>
    </row>
    <row r="11" spans="1:36" ht="14.55" x14ac:dyDescent="0.3">
      <c r="A11" s="63"/>
      <c r="B11" s="3">
        <v>7</v>
      </c>
      <c r="C11" s="2"/>
      <c r="D11" s="2"/>
      <c r="E11" s="2"/>
      <c r="F11" s="2"/>
      <c r="G11" s="2"/>
      <c r="H11" s="2"/>
      <c r="I11" s="2"/>
      <c r="J11" s="2"/>
      <c r="K11" s="2"/>
      <c r="L11" s="2"/>
      <c r="M11" s="2"/>
      <c r="N11" s="2"/>
      <c r="O11" s="2"/>
      <c r="P11" s="2"/>
      <c r="Q11" s="2"/>
      <c r="R11" s="2"/>
      <c r="S11" s="63"/>
      <c r="T11" s="3">
        <v>7</v>
      </c>
      <c r="U11" s="2" t="s">
        <v>5</v>
      </c>
      <c r="V11" s="2"/>
      <c r="W11" s="2" t="s">
        <v>5</v>
      </c>
      <c r="X11" s="2" t="s">
        <v>5</v>
      </c>
      <c r="Y11" s="2"/>
      <c r="Z11" s="2"/>
      <c r="AA11" s="2"/>
      <c r="AB11" s="2"/>
      <c r="AC11" s="2"/>
      <c r="AD11" s="2"/>
      <c r="AE11" s="2"/>
      <c r="AF11" s="2"/>
      <c r="AG11" s="2"/>
      <c r="AH11" s="2"/>
      <c r="AI11" s="2"/>
      <c r="AJ11" s="2"/>
    </row>
    <row r="12" spans="1:36" ht="14.55" x14ac:dyDescent="0.3">
      <c r="A12" s="63"/>
      <c r="B12" s="3">
        <v>8</v>
      </c>
      <c r="C12" s="2"/>
      <c r="D12" s="2"/>
      <c r="E12" s="2"/>
      <c r="F12" s="2"/>
      <c r="G12" s="2"/>
      <c r="H12" s="2"/>
      <c r="I12" s="2"/>
      <c r="J12" s="2"/>
      <c r="K12" s="2"/>
      <c r="L12" s="2"/>
      <c r="M12" s="2"/>
      <c r="N12" s="2"/>
      <c r="O12" s="2"/>
      <c r="P12" s="2"/>
      <c r="Q12" s="2"/>
      <c r="R12" s="2"/>
      <c r="T12" s="3">
        <v>8</v>
      </c>
      <c r="U12" s="2" t="s">
        <v>5</v>
      </c>
      <c r="V12" s="2" t="s">
        <v>5</v>
      </c>
      <c r="W12" s="2" t="s">
        <v>5</v>
      </c>
      <c r="X12" s="2" t="s">
        <v>5</v>
      </c>
    </row>
    <row r="13" spans="1:36" ht="14.55" x14ac:dyDescent="0.3">
      <c r="A13" s="3"/>
      <c r="C13" s="64">
        <v>1</v>
      </c>
      <c r="D13" s="64"/>
      <c r="E13" s="64"/>
      <c r="F13" s="64"/>
      <c r="G13" s="64">
        <v>0</v>
      </c>
      <c r="H13" s="64"/>
      <c r="I13" s="64"/>
      <c r="J13" s="64"/>
      <c r="K13" s="64">
        <v>15</v>
      </c>
      <c r="L13" s="64"/>
      <c r="M13" s="64"/>
      <c r="N13" s="64"/>
      <c r="O13" s="64">
        <v>0</v>
      </c>
      <c r="P13" s="64"/>
      <c r="Q13" s="64"/>
      <c r="R13" s="64"/>
      <c r="T13" s="4"/>
      <c r="U13" s="64">
        <v>29</v>
      </c>
      <c r="V13" s="64"/>
      <c r="W13" s="64"/>
      <c r="X13" s="64"/>
      <c r="Y13" s="64">
        <v>0</v>
      </c>
      <c r="Z13" s="64"/>
      <c r="AA13" s="64"/>
      <c r="AB13" s="64"/>
      <c r="AC13" s="64">
        <v>1</v>
      </c>
      <c r="AD13" s="64"/>
      <c r="AE13" s="64"/>
      <c r="AF13" s="64"/>
      <c r="AG13" s="64">
        <v>0</v>
      </c>
      <c r="AH13" s="64"/>
      <c r="AI13" s="64"/>
      <c r="AJ13" s="64"/>
    </row>
    <row r="14" spans="1:36" ht="14.55" x14ac:dyDescent="0.3">
      <c r="A14" s="3"/>
      <c r="B14" s="3" t="s">
        <v>7</v>
      </c>
      <c r="C14" s="64">
        <v>32</v>
      </c>
      <c r="D14" s="64"/>
      <c r="E14" s="64"/>
      <c r="F14" s="64"/>
      <c r="G14" s="64">
        <v>32</v>
      </c>
      <c r="H14" s="64"/>
      <c r="I14" s="64"/>
      <c r="J14" s="64"/>
      <c r="K14" s="64">
        <v>32</v>
      </c>
      <c r="L14" s="64"/>
      <c r="M14" s="64"/>
      <c r="N14" s="64"/>
      <c r="O14" s="64">
        <v>32</v>
      </c>
      <c r="P14" s="64"/>
      <c r="Q14" s="64"/>
      <c r="R14" s="64"/>
      <c r="T14" s="3" t="s">
        <v>9</v>
      </c>
      <c r="U14" s="64">
        <v>32</v>
      </c>
      <c r="V14" s="64"/>
      <c r="W14" s="64"/>
      <c r="X14" s="64"/>
      <c r="Y14" s="64">
        <v>32</v>
      </c>
      <c r="Z14" s="64"/>
      <c r="AA14" s="64"/>
      <c r="AB14" s="64"/>
      <c r="AC14" s="64">
        <v>32</v>
      </c>
      <c r="AD14" s="64"/>
      <c r="AE14" s="64"/>
      <c r="AF14" s="64"/>
      <c r="AG14" s="64">
        <v>32</v>
      </c>
      <c r="AH14" s="64"/>
      <c r="AI14" s="64"/>
      <c r="AJ14" s="64"/>
    </row>
    <row r="15" spans="1:36" ht="14.55" x14ac:dyDescent="0.3">
      <c r="A15" s="3"/>
      <c r="B15" s="3" t="s">
        <v>8</v>
      </c>
      <c r="C15" s="65">
        <f>(C13/C14)*100</f>
        <v>3.125</v>
      </c>
      <c r="D15" s="65"/>
      <c r="E15" s="65"/>
      <c r="F15" s="65"/>
      <c r="G15" s="64">
        <f t="shared" ref="G15" si="0">G13/G14</f>
        <v>0</v>
      </c>
      <c r="H15" s="64"/>
      <c r="I15" s="64"/>
      <c r="J15" s="64"/>
      <c r="K15" s="65">
        <f>(K13/K14)*100</f>
        <v>46.875</v>
      </c>
      <c r="L15" s="65"/>
      <c r="M15" s="65"/>
      <c r="N15" s="65"/>
      <c r="O15" s="64">
        <f t="shared" ref="O15" si="1">O13/O14</f>
        <v>0</v>
      </c>
      <c r="P15" s="64"/>
      <c r="Q15" s="64"/>
      <c r="R15" s="64"/>
      <c r="T15" s="3" t="s">
        <v>10</v>
      </c>
      <c r="U15" s="65">
        <f>(U13/U14)*100</f>
        <v>90.625</v>
      </c>
      <c r="V15" s="65"/>
      <c r="W15" s="65"/>
      <c r="X15" s="65"/>
      <c r="Y15" s="64">
        <f t="shared" ref="Y15" si="2">Y13/Y14</f>
        <v>0</v>
      </c>
      <c r="Z15" s="64"/>
      <c r="AA15" s="64"/>
      <c r="AB15" s="64"/>
      <c r="AC15" s="65">
        <f>(AC13/AC14)*100</f>
        <v>3.125</v>
      </c>
      <c r="AD15" s="65"/>
      <c r="AE15" s="65"/>
      <c r="AF15" s="65"/>
      <c r="AG15" s="64">
        <f t="shared" ref="AG15" si="3">AG13/AG14</f>
        <v>0</v>
      </c>
      <c r="AH15" s="64"/>
      <c r="AI15" s="64"/>
      <c r="AJ15" s="64"/>
    </row>
    <row r="16" spans="1:36" ht="14.55" x14ac:dyDescent="0.3">
      <c r="A16" s="3"/>
      <c r="B16" s="3"/>
      <c r="C16" s="1"/>
      <c r="D16" s="1"/>
      <c r="E16" s="1"/>
      <c r="F16" s="1"/>
      <c r="G16" s="1"/>
      <c r="H16" s="1"/>
      <c r="I16" s="1"/>
      <c r="J16" s="1"/>
      <c r="K16" s="1"/>
      <c r="L16" s="1"/>
      <c r="M16" s="1"/>
      <c r="N16" s="1"/>
      <c r="O16" s="1"/>
      <c r="P16" s="1"/>
      <c r="Q16" s="1"/>
      <c r="R16" s="1"/>
    </row>
  </sheetData>
  <mergeCells count="42">
    <mergeCell ref="AC2:AJ2"/>
    <mergeCell ref="Y3:AB3"/>
    <mergeCell ref="AC3:AF3"/>
    <mergeCell ref="AG3:AJ3"/>
    <mergeCell ref="O15:R15"/>
    <mergeCell ref="U3:X3"/>
    <mergeCell ref="U13:X13"/>
    <mergeCell ref="T2:T3"/>
    <mergeCell ref="U2:AB2"/>
    <mergeCell ref="A1:AJ1"/>
    <mergeCell ref="U15:X15"/>
    <mergeCell ref="Y15:AB15"/>
    <mergeCell ref="AC15:AF15"/>
    <mergeCell ref="AG15:AJ15"/>
    <mergeCell ref="AG14:AJ14"/>
    <mergeCell ref="AC14:AF14"/>
    <mergeCell ref="Y14:AB14"/>
    <mergeCell ref="U14:X14"/>
    <mergeCell ref="AG13:AJ13"/>
    <mergeCell ref="AC13:AF13"/>
    <mergeCell ref="Y13:AB13"/>
    <mergeCell ref="C13:F13"/>
    <mergeCell ref="G13:J13"/>
    <mergeCell ref="K13:N13"/>
    <mergeCell ref="O13:R13"/>
    <mergeCell ref="C15:F15"/>
    <mergeCell ref="G15:J15"/>
    <mergeCell ref="K15:N15"/>
    <mergeCell ref="O14:R14"/>
    <mergeCell ref="C14:F14"/>
    <mergeCell ref="G14:J14"/>
    <mergeCell ref="K14:N14"/>
    <mergeCell ref="A5:A12"/>
    <mergeCell ref="S4:S11"/>
    <mergeCell ref="A2:A3"/>
    <mergeCell ref="B2:B3"/>
    <mergeCell ref="G3:J3"/>
    <mergeCell ref="K3:N3"/>
    <mergeCell ref="K2:R2"/>
    <mergeCell ref="C2:J2"/>
    <mergeCell ref="C3:F3"/>
    <mergeCell ref="O3:R3"/>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8"/>
  <sheetViews>
    <sheetView workbookViewId="0">
      <selection activeCell="I36" sqref="I36"/>
    </sheetView>
  </sheetViews>
  <sheetFormatPr defaultRowHeight="14" x14ac:dyDescent="0.25"/>
  <cols>
    <col min="1" max="1" width="15" bestFit="1" customWidth="1"/>
    <col min="2" max="2" width="15" customWidth="1"/>
    <col min="3" max="3" width="10.5" bestFit="1" customWidth="1"/>
    <col min="4" max="4" width="11.59765625" bestFit="1" customWidth="1"/>
    <col min="5" max="5" width="10.5" bestFit="1" customWidth="1"/>
    <col min="6" max="6" width="11.59765625" bestFit="1" customWidth="1"/>
  </cols>
  <sheetData>
    <row r="1" spans="1:10" ht="15.05" x14ac:dyDescent="0.3">
      <c r="A1" s="66" t="s">
        <v>18</v>
      </c>
      <c r="B1" s="66"/>
      <c r="C1" s="66"/>
      <c r="D1" s="66"/>
      <c r="E1" s="66"/>
      <c r="F1" s="66"/>
    </row>
    <row r="2" spans="1:10" ht="14.55" x14ac:dyDescent="0.3">
      <c r="A2" s="63" t="s">
        <v>23</v>
      </c>
      <c r="B2" s="63" t="s">
        <v>11</v>
      </c>
      <c r="C2" s="64" t="s">
        <v>12</v>
      </c>
      <c r="D2" s="64"/>
      <c r="E2" s="64" t="s">
        <v>13</v>
      </c>
      <c r="F2" s="64"/>
    </row>
    <row r="3" spans="1:10" ht="14.55" x14ac:dyDescent="0.3">
      <c r="A3" s="63"/>
      <c r="B3" s="63"/>
      <c r="C3" s="33" t="s">
        <v>14</v>
      </c>
      <c r="D3" s="33" t="s">
        <v>15</v>
      </c>
      <c r="E3" s="33" t="s">
        <v>14</v>
      </c>
      <c r="F3" s="33" t="s">
        <v>15</v>
      </c>
    </row>
    <row r="4" spans="1:10" ht="14.55" x14ac:dyDescent="0.3">
      <c r="A4" s="63">
        <v>1</v>
      </c>
      <c r="B4" s="7">
        <v>1</v>
      </c>
      <c r="C4" s="7">
        <v>45</v>
      </c>
      <c r="D4" s="7">
        <v>4</v>
      </c>
      <c r="E4" s="7">
        <v>5</v>
      </c>
      <c r="F4" s="7">
        <v>0</v>
      </c>
    </row>
    <row r="5" spans="1:10" ht="14.55" x14ac:dyDescent="0.3">
      <c r="A5" s="63"/>
      <c r="B5" s="7">
        <v>2</v>
      </c>
      <c r="C5" s="7">
        <v>27</v>
      </c>
      <c r="D5" s="7">
        <v>1</v>
      </c>
      <c r="E5" s="7">
        <v>3</v>
      </c>
      <c r="F5" s="7">
        <v>0</v>
      </c>
      <c r="I5" s="2"/>
      <c r="J5" s="2"/>
    </row>
    <row r="6" spans="1:10" ht="14.55" x14ac:dyDescent="0.3">
      <c r="A6" s="63"/>
      <c r="B6" s="5">
        <v>3</v>
      </c>
      <c r="C6" s="5">
        <v>21</v>
      </c>
      <c r="D6" s="5">
        <v>0</v>
      </c>
      <c r="E6" s="5">
        <v>3</v>
      </c>
      <c r="F6" s="5">
        <v>0</v>
      </c>
      <c r="I6" s="14"/>
      <c r="J6" s="14"/>
    </row>
    <row r="7" spans="1:10" ht="14.55" x14ac:dyDescent="0.3">
      <c r="A7" s="63"/>
      <c r="B7" s="7">
        <v>4</v>
      </c>
      <c r="C7" s="5">
        <v>39</v>
      </c>
      <c r="D7" s="5">
        <v>8</v>
      </c>
      <c r="E7" s="5">
        <v>0</v>
      </c>
      <c r="F7" s="5">
        <v>0</v>
      </c>
    </row>
    <row r="8" spans="1:10" ht="14.55" x14ac:dyDescent="0.3">
      <c r="A8" s="63">
        <v>2</v>
      </c>
      <c r="B8" s="7">
        <v>1</v>
      </c>
      <c r="C8" s="5">
        <v>64</v>
      </c>
      <c r="D8" s="5">
        <v>2</v>
      </c>
      <c r="E8" s="5">
        <v>10</v>
      </c>
      <c r="F8" s="5">
        <v>13</v>
      </c>
    </row>
    <row r="9" spans="1:10" ht="14.55" x14ac:dyDescent="0.3">
      <c r="A9" s="63"/>
      <c r="B9" s="7">
        <v>2</v>
      </c>
      <c r="C9" s="5">
        <v>80</v>
      </c>
      <c r="D9" s="5">
        <v>13</v>
      </c>
      <c r="E9" s="5">
        <v>14</v>
      </c>
      <c r="F9" s="5">
        <v>2</v>
      </c>
    </row>
    <row r="10" spans="1:10" ht="14.55" x14ac:dyDescent="0.3">
      <c r="A10" s="63"/>
      <c r="B10" s="7">
        <v>3</v>
      </c>
      <c r="C10" s="5">
        <v>75</v>
      </c>
      <c r="D10" s="5">
        <v>17</v>
      </c>
      <c r="E10" s="5">
        <v>21</v>
      </c>
      <c r="F10" s="5">
        <v>3</v>
      </c>
    </row>
    <row r="11" spans="1:10" ht="14.55" x14ac:dyDescent="0.3">
      <c r="A11" s="63"/>
      <c r="B11" s="7">
        <v>4</v>
      </c>
      <c r="C11" s="5">
        <v>63</v>
      </c>
      <c r="D11" s="5">
        <v>11</v>
      </c>
      <c r="E11" s="5">
        <v>25</v>
      </c>
      <c r="F11" s="5">
        <v>2</v>
      </c>
    </row>
    <row r="12" spans="1:10" ht="14.55" x14ac:dyDescent="0.3">
      <c r="A12" s="63">
        <v>3</v>
      </c>
      <c r="B12" s="7">
        <v>1</v>
      </c>
      <c r="C12" s="5">
        <v>19</v>
      </c>
      <c r="D12" s="5">
        <v>0</v>
      </c>
      <c r="E12" s="5">
        <v>0</v>
      </c>
      <c r="F12" s="5">
        <v>0</v>
      </c>
    </row>
    <row r="13" spans="1:10" ht="14.55" x14ac:dyDescent="0.3">
      <c r="A13" s="63"/>
      <c r="B13" s="7">
        <v>2</v>
      </c>
      <c r="C13" s="5">
        <v>21</v>
      </c>
      <c r="D13" s="5">
        <v>0</v>
      </c>
      <c r="E13" s="5">
        <v>1</v>
      </c>
      <c r="F13" s="5">
        <v>0</v>
      </c>
    </row>
    <row r="14" spans="1:10" ht="14.55" x14ac:dyDescent="0.3">
      <c r="A14" s="63"/>
      <c r="B14" s="5">
        <v>3</v>
      </c>
      <c r="C14" s="5">
        <v>9</v>
      </c>
      <c r="D14" s="5">
        <v>1</v>
      </c>
      <c r="E14" s="5">
        <v>0</v>
      </c>
      <c r="F14" s="5">
        <v>0</v>
      </c>
    </row>
    <row r="15" spans="1:10" ht="14.55" x14ac:dyDescent="0.3">
      <c r="A15" s="63"/>
      <c r="B15" s="7">
        <v>4</v>
      </c>
      <c r="C15" s="5">
        <v>14</v>
      </c>
      <c r="D15" s="5">
        <v>0</v>
      </c>
      <c r="E15" s="5">
        <v>1</v>
      </c>
      <c r="F15" s="5">
        <v>0</v>
      </c>
    </row>
    <row r="16" spans="1:10" ht="14.55" x14ac:dyDescent="0.3">
      <c r="A16" s="63">
        <v>4</v>
      </c>
      <c r="B16" s="7">
        <v>1</v>
      </c>
      <c r="C16" s="5">
        <v>68</v>
      </c>
      <c r="D16" s="5">
        <v>2</v>
      </c>
      <c r="E16" s="5">
        <v>16</v>
      </c>
      <c r="F16" s="5">
        <v>1</v>
      </c>
    </row>
    <row r="17" spans="1:6" ht="14.55" x14ac:dyDescent="0.3">
      <c r="A17" s="63"/>
      <c r="B17" s="7">
        <v>2</v>
      </c>
      <c r="C17" s="5">
        <v>76</v>
      </c>
      <c r="D17" s="5">
        <v>8</v>
      </c>
      <c r="E17" s="5">
        <v>14</v>
      </c>
      <c r="F17" s="5">
        <v>0</v>
      </c>
    </row>
    <row r="18" spans="1:6" ht="14.55" x14ac:dyDescent="0.3">
      <c r="A18" s="63"/>
      <c r="B18" s="7">
        <v>3</v>
      </c>
      <c r="C18" s="5">
        <v>65</v>
      </c>
      <c r="D18" s="5">
        <v>12</v>
      </c>
      <c r="E18" s="5">
        <v>17</v>
      </c>
      <c r="F18" s="5">
        <v>0</v>
      </c>
    </row>
    <row r="19" spans="1:6" ht="14.55" x14ac:dyDescent="0.3">
      <c r="A19" s="63"/>
      <c r="B19" s="7">
        <v>4</v>
      </c>
      <c r="C19" s="5">
        <v>65</v>
      </c>
      <c r="D19" s="5">
        <v>5</v>
      </c>
      <c r="E19" s="5">
        <v>34</v>
      </c>
      <c r="F19" s="5">
        <v>1</v>
      </c>
    </row>
    <row r="20" spans="1:6" ht="14.55" x14ac:dyDescent="0.3">
      <c r="A20" s="63">
        <v>5</v>
      </c>
      <c r="B20" s="7">
        <v>1</v>
      </c>
      <c r="C20" s="5">
        <v>63</v>
      </c>
      <c r="D20" s="5">
        <v>3</v>
      </c>
      <c r="E20" s="5">
        <v>17</v>
      </c>
      <c r="F20" s="5">
        <v>1</v>
      </c>
    </row>
    <row r="21" spans="1:6" ht="14.55" x14ac:dyDescent="0.3">
      <c r="A21" s="63"/>
      <c r="B21" s="7">
        <v>2</v>
      </c>
      <c r="C21" s="5">
        <v>65</v>
      </c>
      <c r="D21" s="5">
        <v>6</v>
      </c>
      <c r="E21" s="5">
        <v>17</v>
      </c>
      <c r="F21" s="5">
        <v>0</v>
      </c>
    </row>
    <row r="22" spans="1:6" ht="14.55" x14ac:dyDescent="0.3">
      <c r="A22" s="63"/>
      <c r="B22" s="5">
        <v>3</v>
      </c>
      <c r="C22" s="5">
        <v>69</v>
      </c>
      <c r="D22" s="5">
        <v>18</v>
      </c>
      <c r="E22" s="5">
        <v>7</v>
      </c>
      <c r="F22" s="5">
        <v>0</v>
      </c>
    </row>
    <row r="23" spans="1:6" ht="14.55" x14ac:dyDescent="0.3">
      <c r="A23" s="63"/>
      <c r="B23" s="7">
        <v>4</v>
      </c>
      <c r="C23" s="5">
        <v>76</v>
      </c>
      <c r="D23" s="5">
        <v>14</v>
      </c>
      <c r="E23" s="5">
        <v>11</v>
      </c>
      <c r="F23" s="5">
        <v>2</v>
      </c>
    </row>
    <row r="24" spans="1:6" ht="14.55" x14ac:dyDescent="0.3">
      <c r="A24" s="63">
        <v>6</v>
      </c>
      <c r="B24" s="7">
        <v>1</v>
      </c>
      <c r="C24" s="5">
        <v>30</v>
      </c>
      <c r="D24" s="5">
        <v>0</v>
      </c>
      <c r="E24" s="5">
        <v>9</v>
      </c>
      <c r="F24" s="5">
        <v>1</v>
      </c>
    </row>
    <row r="25" spans="1:6" ht="14.55" x14ac:dyDescent="0.3">
      <c r="A25" s="63"/>
      <c r="B25" s="7">
        <v>2</v>
      </c>
      <c r="C25" s="5">
        <v>38</v>
      </c>
      <c r="D25" s="5">
        <v>0</v>
      </c>
      <c r="E25" s="5">
        <v>7</v>
      </c>
      <c r="F25" s="5">
        <v>0</v>
      </c>
    </row>
    <row r="26" spans="1:6" ht="14.55" x14ac:dyDescent="0.3">
      <c r="A26" s="63"/>
      <c r="B26" s="7">
        <v>3</v>
      </c>
      <c r="C26" s="5">
        <v>36</v>
      </c>
      <c r="D26" s="5">
        <v>2</v>
      </c>
      <c r="E26" s="5">
        <v>4</v>
      </c>
      <c r="F26" s="5">
        <v>0</v>
      </c>
    </row>
    <row r="27" spans="1:6" ht="14.55" x14ac:dyDescent="0.3">
      <c r="A27" s="63"/>
      <c r="B27" s="7">
        <v>4</v>
      </c>
      <c r="C27" s="5">
        <v>46</v>
      </c>
      <c r="D27" s="5">
        <v>0</v>
      </c>
      <c r="E27" s="5">
        <v>2</v>
      </c>
      <c r="F27" s="5">
        <v>0</v>
      </c>
    </row>
    <row r="28" spans="1:6" ht="14.55" x14ac:dyDescent="0.3">
      <c r="A28" s="63">
        <v>7</v>
      </c>
      <c r="B28" s="7">
        <v>1</v>
      </c>
      <c r="C28" s="5">
        <v>42</v>
      </c>
      <c r="D28" s="5">
        <v>2</v>
      </c>
      <c r="E28" s="5">
        <v>3</v>
      </c>
      <c r="F28" s="5">
        <v>1</v>
      </c>
    </row>
    <row r="29" spans="1:6" ht="14.55" x14ac:dyDescent="0.3">
      <c r="A29" s="63"/>
      <c r="B29" s="7">
        <v>2</v>
      </c>
      <c r="C29" s="5">
        <v>24</v>
      </c>
      <c r="D29" s="5">
        <v>0</v>
      </c>
      <c r="E29" s="5">
        <v>2</v>
      </c>
      <c r="F29" s="5">
        <v>0</v>
      </c>
    </row>
    <row r="30" spans="1:6" ht="14.55" x14ac:dyDescent="0.3">
      <c r="A30" s="63"/>
      <c r="B30" s="5">
        <v>3</v>
      </c>
      <c r="C30" s="5">
        <v>41</v>
      </c>
      <c r="D30" s="5">
        <v>0</v>
      </c>
      <c r="E30" s="5">
        <v>1</v>
      </c>
      <c r="F30" s="5">
        <v>0</v>
      </c>
    </row>
    <row r="31" spans="1:6" ht="14.55" x14ac:dyDescent="0.3">
      <c r="A31" s="63"/>
      <c r="B31" s="7">
        <v>4</v>
      </c>
      <c r="C31" s="5">
        <v>37</v>
      </c>
      <c r="D31" s="5">
        <v>1</v>
      </c>
      <c r="E31" s="5">
        <v>4</v>
      </c>
      <c r="F31" s="5">
        <v>0</v>
      </c>
    </row>
    <row r="32" spans="1:6" ht="14.55" x14ac:dyDescent="0.3">
      <c r="A32" s="63">
        <v>8</v>
      </c>
      <c r="B32" s="7">
        <v>1</v>
      </c>
      <c r="C32" s="5">
        <v>33</v>
      </c>
      <c r="D32" s="5">
        <v>1</v>
      </c>
      <c r="E32" s="5">
        <v>0</v>
      </c>
      <c r="F32" s="5">
        <v>0</v>
      </c>
    </row>
    <row r="33" spans="1:6" ht="14.55" x14ac:dyDescent="0.3">
      <c r="A33" s="63"/>
      <c r="B33" s="7">
        <v>2</v>
      </c>
      <c r="C33" s="7">
        <v>36</v>
      </c>
      <c r="D33" s="7">
        <v>0</v>
      </c>
      <c r="E33" s="7">
        <v>3</v>
      </c>
      <c r="F33" s="7">
        <v>0</v>
      </c>
    </row>
    <row r="34" spans="1:6" ht="14.55" x14ac:dyDescent="0.3">
      <c r="A34" s="63"/>
      <c r="B34" s="7">
        <v>3</v>
      </c>
      <c r="C34" s="7">
        <v>25</v>
      </c>
      <c r="D34" s="7">
        <v>0</v>
      </c>
      <c r="E34" s="7">
        <v>5</v>
      </c>
      <c r="F34" s="7">
        <v>0</v>
      </c>
    </row>
    <row r="35" spans="1:6" ht="14.55" x14ac:dyDescent="0.3">
      <c r="A35" s="63"/>
      <c r="B35" s="7">
        <v>4</v>
      </c>
      <c r="C35" s="7">
        <v>32</v>
      </c>
      <c r="D35" s="7">
        <v>0</v>
      </c>
      <c r="E35" s="7">
        <v>13</v>
      </c>
      <c r="F35" s="7">
        <v>0</v>
      </c>
    </row>
    <row r="36" spans="1:6" x14ac:dyDescent="0.25">
      <c r="B36" s="8" t="s">
        <v>16</v>
      </c>
      <c r="C36" s="40">
        <f>AVERAGE(C4:C35)</f>
        <v>45.125</v>
      </c>
      <c r="D36" s="40">
        <f>AVERAGE(D4:D35)</f>
        <v>4.09375</v>
      </c>
      <c r="E36" s="40">
        <f>AVERAGE(E4:E35)</f>
        <v>8.40625</v>
      </c>
      <c r="F36" s="40">
        <f>AVERAGE(F4:F35)</f>
        <v>0.84375</v>
      </c>
    </row>
    <row r="37" spans="1:6" x14ac:dyDescent="0.25">
      <c r="B37" s="8" t="s">
        <v>17</v>
      </c>
      <c r="C37" s="40">
        <f>STDEV(C4:C35)/SQRT(32)</f>
        <v>3.6870386534803323</v>
      </c>
      <c r="D37" s="40">
        <f>STDEV(D4:D35)/SQRT(32)</f>
        <v>0.9738096279726639</v>
      </c>
      <c r="E37" s="40">
        <f>STDEV(E4:E35)/SQRT(32)</f>
        <v>1.4802867086883389</v>
      </c>
      <c r="F37" s="40">
        <f>STDEV(F4:F35)/SQRT(32)</f>
        <v>0.41666246637667853</v>
      </c>
    </row>
    <row r="38" spans="1:6" x14ac:dyDescent="0.25">
      <c r="A38" s="16"/>
      <c r="B38" s="16"/>
    </row>
  </sheetData>
  <mergeCells count="13">
    <mergeCell ref="A1:F1"/>
    <mergeCell ref="C2:D2"/>
    <mergeCell ref="E2:F2"/>
    <mergeCell ref="B2:B3"/>
    <mergeCell ref="A2:A3"/>
    <mergeCell ref="A24:A27"/>
    <mergeCell ref="A28:A31"/>
    <mergeCell ref="A32:A35"/>
    <mergeCell ref="A4:A7"/>
    <mergeCell ref="A8:A11"/>
    <mergeCell ref="A12:A15"/>
    <mergeCell ref="A16:A19"/>
    <mergeCell ref="A20:A23"/>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3"/>
  <sheetViews>
    <sheetView workbookViewId="0">
      <selection activeCell="H5" sqref="H5"/>
    </sheetView>
  </sheetViews>
  <sheetFormatPr defaultRowHeight="14" x14ac:dyDescent="0.25"/>
  <cols>
    <col min="1" max="1" width="11.3984375" bestFit="1" customWidth="1"/>
    <col min="3" max="4" width="12.69921875" bestFit="1" customWidth="1"/>
    <col min="5" max="5" width="12" customWidth="1"/>
    <col min="6" max="6" width="10.59765625" customWidth="1"/>
  </cols>
  <sheetData>
    <row r="1" spans="1:8" ht="15.05" x14ac:dyDescent="0.3">
      <c r="A1" s="66" t="s">
        <v>125</v>
      </c>
      <c r="B1" s="66"/>
      <c r="C1" s="66"/>
      <c r="D1" s="66"/>
      <c r="E1" s="66"/>
      <c r="F1" s="66"/>
      <c r="G1" s="66"/>
      <c r="H1" s="66"/>
    </row>
    <row r="2" spans="1:8" ht="14.55" x14ac:dyDescent="0.3">
      <c r="A2" s="63" t="s">
        <v>91</v>
      </c>
      <c r="B2" s="63" t="s">
        <v>21</v>
      </c>
      <c r="C2" s="64" t="s">
        <v>19</v>
      </c>
      <c r="D2" s="64"/>
      <c r="E2" s="64"/>
      <c r="F2" s="64"/>
    </row>
    <row r="3" spans="1:8" ht="15.75" customHeight="1" x14ac:dyDescent="0.3">
      <c r="A3" s="63"/>
      <c r="B3" s="63"/>
      <c r="C3" s="64" t="s">
        <v>4</v>
      </c>
      <c r="D3" s="64"/>
      <c r="E3" s="64" t="s">
        <v>14</v>
      </c>
      <c r="F3" s="64"/>
    </row>
    <row r="4" spans="1:8" x14ac:dyDescent="0.25">
      <c r="A4" s="63"/>
      <c r="B4" s="63"/>
      <c r="C4" s="15" t="s">
        <v>20</v>
      </c>
      <c r="D4" s="15" t="s">
        <v>13</v>
      </c>
      <c r="E4" s="15" t="s">
        <v>20</v>
      </c>
      <c r="F4" s="15" t="s">
        <v>13</v>
      </c>
    </row>
    <row r="5" spans="1:8" x14ac:dyDescent="0.25">
      <c r="A5" s="63">
        <v>1</v>
      </c>
      <c r="B5" s="15">
        <v>1</v>
      </c>
      <c r="C5" s="15">
        <v>0</v>
      </c>
      <c r="D5" s="10">
        <v>0</v>
      </c>
      <c r="E5" s="15">
        <v>0</v>
      </c>
      <c r="F5" s="10">
        <v>122.5</v>
      </c>
    </row>
    <row r="6" spans="1:8" x14ac:dyDescent="0.25">
      <c r="A6" s="63"/>
      <c r="B6" s="15">
        <v>2</v>
      </c>
      <c r="C6" s="15">
        <v>0</v>
      </c>
      <c r="D6" s="10">
        <v>0</v>
      </c>
      <c r="E6" s="15">
        <v>0</v>
      </c>
      <c r="F6" s="10">
        <v>110.6</v>
      </c>
    </row>
    <row r="7" spans="1:8" x14ac:dyDescent="0.25">
      <c r="A7" s="63"/>
      <c r="B7" s="15">
        <v>3</v>
      </c>
      <c r="C7" s="6">
        <v>0</v>
      </c>
      <c r="D7" s="10">
        <v>3</v>
      </c>
      <c r="E7" s="6">
        <v>0</v>
      </c>
      <c r="F7" s="10">
        <v>0</v>
      </c>
    </row>
    <row r="8" spans="1:8" x14ac:dyDescent="0.25">
      <c r="A8" s="63"/>
      <c r="B8" s="6">
        <v>4</v>
      </c>
      <c r="C8" s="11">
        <v>0</v>
      </c>
      <c r="D8" s="10">
        <v>0</v>
      </c>
      <c r="E8" s="6">
        <v>65.8</v>
      </c>
      <c r="F8" s="10">
        <v>201.9</v>
      </c>
    </row>
    <row r="9" spans="1:8" x14ac:dyDescent="0.25">
      <c r="A9" s="63">
        <v>2</v>
      </c>
      <c r="B9" s="6">
        <v>1</v>
      </c>
      <c r="C9" s="6">
        <v>0</v>
      </c>
      <c r="D9" s="10">
        <v>17.5</v>
      </c>
      <c r="E9" s="6">
        <v>0</v>
      </c>
      <c r="F9" s="10">
        <v>352.6</v>
      </c>
    </row>
    <row r="10" spans="1:8" x14ac:dyDescent="0.25">
      <c r="A10" s="63"/>
      <c r="B10" s="6">
        <v>2</v>
      </c>
      <c r="C10" s="6">
        <v>0</v>
      </c>
      <c r="D10" s="10">
        <v>0</v>
      </c>
      <c r="E10" s="11">
        <v>0</v>
      </c>
      <c r="F10" s="10">
        <v>150.30000000000001</v>
      </c>
    </row>
    <row r="11" spans="1:8" x14ac:dyDescent="0.25">
      <c r="A11" s="63"/>
      <c r="B11" s="6">
        <v>3</v>
      </c>
      <c r="C11" s="6">
        <v>0</v>
      </c>
      <c r="D11" s="10">
        <v>0</v>
      </c>
      <c r="E11" s="12">
        <v>3</v>
      </c>
      <c r="F11" s="13">
        <v>232</v>
      </c>
    </row>
    <row r="12" spans="1:8" x14ac:dyDescent="0.25">
      <c r="A12" s="63"/>
      <c r="B12" s="6">
        <v>4</v>
      </c>
      <c r="C12" s="6">
        <v>0</v>
      </c>
      <c r="D12" s="10">
        <v>8.8000000000000007</v>
      </c>
      <c r="E12" s="6">
        <v>0</v>
      </c>
      <c r="F12" s="10">
        <v>181.4</v>
      </c>
    </row>
    <row r="13" spans="1:8" x14ac:dyDescent="0.25">
      <c r="A13" s="63">
        <v>3</v>
      </c>
      <c r="B13" s="6">
        <v>1</v>
      </c>
      <c r="C13" s="6">
        <v>0</v>
      </c>
      <c r="D13" s="10">
        <v>0</v>
      </c>
      <c r="E13" s="6">
        <v>0</v>
      </c>
      <c r="F13" s="10">
        <v>42.8</v>
      </c>
    </row>
    <row r="14" spans="1:8" x14ac:dyDescent="0.25">
      <c r="A14" s="63"/>
      <c r="B14" s="6">
        <v>2</v>
      </c>
      <c r="C14" s="6">
        <v>0</v>
      </c>
      <c r="D14" s="10">
        <v>0</v>
      </c>
      <c r="E14" s="6">
        <v>5.9</v>
      </c>
      <c r="F14" s="10">
        <v>2.6</v>
      </c>
    </row>
    <row r="15" spans="1:8" x14ac:dyDescent="0.25">
      <c r="A15" s="63"/>
      <c r="B15" s="6">
        <v>3</v>
      </c>
      <c r="C15" s="12">
        <v>5</v>
      </c>
      <c r="D15" s="10">
        <v>0</v>
      </c>
      <c r="E15" s="6">
        <v>133.6</v>
      </c>
      <c r="F15" s="10">
        <v>35.5</v>
      </c>
    </row>
    <row r="16" spans="1:8" x14ac:dyDescent="0.25">
      <c r="A16" s="63"/>
      <c r="B16" s="6">
        <v>4</v>
      </c>
      <c r="C16" s="6">
        <v>2.2999999999999998</v>
      </c>
      <c r="D16" s="10">
        <v>0</v>
      </c>
      <c r="E16" s="6">
        <v>204.2</v>
      </c>
      <c r="F16" s="10">
        <v>36.6</v>
      </c>
    </row>
    <row r="17" spans="1:6" x14ac:dyDescent="0.25">
      <c r="A17" s="63">
        <v>4</v>
      </c>
      <c r="B17" s="6">
        <v>1</v>
      </c>
      <c r="C17" s="6">
        <v>0</v>
      </c>
      <c r="D17" s="10">
        <v>0</v>
      </c>
      <c r="E17" s="15">
        <v>0</v>
      </c>
      <c r="F17" s="10">
        <v>56.2</v>
      </c>
    </row>
    <row r="18" spans="1:6" x14ac:dyDescent="0.25">
      <c r="A18" s="63"/>
      <c r="B18" s="6">
        <v>2</v>
      </c>
      <c r="C18" s="6">
        <v>0</v>
      </c>
      <c r="D18" s="10">
        <v>0</v>
      </c>
      <c r="E18" s="6">
        <v>0</v>
      </c>
      <c r="F18" s="10">
        <v>110.2</v>
      </c>
    </row>
    <row r="19" spans="1:6" x14ac:dyDescent="0.25">
      <c r="A19" s="63"/>
      <c r="B19" s="6">
        <v>3</v>
      </c>
      <c r="C19" s="6">
        <v>0</v>
      </c>
      <c r="D19" s="10">
        <v>0.5</v>
      </c>
      <c r="E19" s="6">
        <v>0</v>
      </c>
      <c r="F19" s="10">
        <v>0.9</v>
      </c>
    </row>
    <row r="20" spans="1:6" x14ac:dyDescent="0.25">
      <c r="A20" s="63"/>
      <c r="B20" s="6">
        <v>4</v>
      </c>
      <c r="C20" s="6">
        <v>0</v>
      </c>
      <c r="D20" s="10">
        <v>8.1999999999999993</v>
      </c>
      <c r="E20" s="6">
        <v>0</v>
      </c>
      <c r="F20" s="10">
        <v>120.8</v>
      </c>
    </row>
    <row r="21" spans="1:6" x14ac:dyDescent="0.25">
      <c r="A21" s="63">
        <v>5</v>
      </c>
      <c r="B21" s="6">
        <v>1</v>
      </c>
      <c r="C21" s="6">
        <v>0</v>
      </c>
      <c r="D21" s="10">
        <v>1.5</v>
      </c>
      <c r="E21" s="6">
        <v>0</v>
      </c>
      <c r="F21" s="10">
        <v>263.7</v>
      </c>
    </row>
    <row r="22" spans="1:6" x14ac:dyDescent="0.25">
      <c r="A22" s="63"/>
      <c r="B22" s="6">
        <v>2</v>
      </c>
      <c r="C22" s="6">
        <v>0</v>
      </c>
      <c r="D22" s="10">
        <v>0</v>
      </c>
      <c r="E22" s="6">
        <v>0</v>
      </c>
      <c r="F22" s="10">
        <v>97.8</v>
      </c>
    </row>
    <row r="23" spans="1:6" x14ac:dyDescent="0.25">
      <c r="A23" s="63"/>
      <c r="B23" s="6">
        <v>3</v>
      </c>
      <c r="C23" s="6">
        <v>1.8</v>
      </c>
      <c r="D23" s="10">
        <v>0</v>
      </c>
      <c r="E23" s="6">
        <v>0</v>
      </c>
      <c r="F23" s="10">
        <v>103.5</v>
      </c>
    </row>
    <row r="24" spans="1:6" x14ac:dyDescent="0.25">
      <c r="A24" s="63"/>
      <c r="B24" s="6">
        <v>4</v>
      </c>
      <c r="C24" s="6">
        <v>0</v>
      </c>
      <c r="D24" s="10">
        <v>0</v>
      </c>
      <c r="E24" s="6">
        <v>0</v>
      </c>
      <c r="F24" s="10">
        <v>204.8</v>
      </c>
    </row>
    <row r="25" spans="1:6" x14ac:dyDescent="0.25">
      <c r="A25" s="63">
        <v>6</v>
      </c>
      <c r="B25" s="6">
        <v>1</v>
      </c>
      <c r="C25" s="6">
        <v>0</v>
      </c>
      <c r="D25" s="10">
        <v>0</v>
      </c>
      <c r="E25" s="15">
        <v>0</v>
      </c>
      <c r="F25" s="10">
        <v>1.5</v>
      </c>
    </row>
    <row r="26" spans="1:6" x14ac:dyDescent="0.25">
      <c r="A26" s="63"/>
      <c r="B26" s="6">
        <v>2</v>
      </c>
      <c r="C26" s="15">
        <v>0</v>
      </c>
      <c r="D26" s="10">
        <v>0</v>
      </c>
      <c r="E26" s="6">
        <v>0</v>
      </c>
      <c r="F26" s="10">
        <v>0</v>
      </c>
    </row>
    <row r="27" spans="1:6" x14ac:dyDescent="0.25">
      <c r="A27" s="63"/>
      <c r="B27" s="6">
        <v>3</v>
      </c>
      <c r="C27" s="6">
        <v>0</v>
      </c>
      <c r="D27" s="10">
        <v>0</v>
      </c>
      <c r="E27" s="6">
        <v>5.9</v>
      </c>
      <c r="F27" s="10">
        <v>0</v>
      </c>
    </row>
    <row r="28" spans="1:6" x14ac:dyDescent="0.25">
      <c r="A28" s="63"/>
      <c r="B28" s="6">
        <v>4</v>
      </c>
      <c r="C28" s="6">
        <v>0</v>
      </c>
      <c r="D28" s="10">
        <v>1.1000000000000001</v>
      </c>
      <c r="E28" s="6">
        <v>0</v>
      </c>
      <c r="F28" s="10">
        <v>0</v>
      </c>
    </row>
    <row r="29" spans="1:6" x14ac:dyDescent="0.25">
      <c r="A29" s="63">
        <v>7</v>
      </c>
      <c r="B29" s="6">
        <v>1</v>
      </c>
      <c r="C29" s="6">
        <v>0</v>
      </c>
      <c r="D29" s="10">
        <v>0</v>
      </c>
      <c r="E29" s="6">
        <v>0</v>
      </c>
      <c r="F29" s="10">
        <v>0</v>
      </c>
    </row>
    <row r="30" spans="1:6" x14ac:dyDescent="0.25">
      <c r="A30" s="63"/>
      <c r="B30" s="6">
        <v>2</v>
      </c>
      <c r="C30" s="6">
        <v>0</v>
      </c>
      <c r="D30" s="10">
        <v>0</v>
      </c>
      <c r="E30" s="6">
        <v>0</v>
      </c>
      <c r="F30" s="10">
        <v>0.8</v>
      </c>
    </row>
    <row r="31" spans="1:6" x14ac:dyDescent="0.25">
      <c r="A31" s="63"/>
      <c r="B31" s="6">
        <v>3</v>
      </c>
      <c r="C31" s="6">
        <v>0</v>
      </c>
      <c r="D31" s="10">
        <v>0</v>
      </c>
      <c r="E31" s="6">
        <v>0</v>
      </c>
      <c r="F31" s="13">
        <v>1</v>
      </c>
    </row>
    <row r="32" spans="1:6" x14ac:dyDescent="0.25">
      <c r="A32" s="63"/>
      <c r="B32" s="6">
        <v>4</v>
      </c>
      <c r="C32" s="15">
        <v>0</v>
      </c>
      <c r="D32" s="10">
        <v>0</v>
      </c>
      <c r="E32" s="6">
        <v>0</v>
      </c>
      <c r="F32" s="10">
        <v>0</v>
      </c>
    </row>
    <row r="33" spans="1:6" x14ac:dyDescent="0.25">
      <c r="A33" s="63">
        <v>8</v>
      </c>
      <c r="B33" s="6">
        <v>1</v>
      </c>
      <c r="C33" s="6">
        <v>0</v>
      </c>
      <c r="D33" s="10">
        <v>0</v>
      </c>
      <c r="E33" s="6">
        <v>0</v>
      </c>
      <c r="F33" s="10">
        <v>0</v>
      </c>
    </row>
    <row r="34" spans="1:6" x14ac:dyDescent="0.25">
      <c r="A34" s="63"/>
      <c r="B34" s="6">
        <v>2</v>
      </c>
      <c r="C34" s="6">
        <v>0</v>
      </c>
      <c r="D34" s="10">
        <v>0</v>
      </c>
      <c r="E34" s="6">
        <v>0</v>
      </c>
      <c r="F34" s="10">
        <v>0</v>
      </c>
    </row>
    <row r="35" spans="1:6" x14ac:dyDescent="0.25">
      <c r="A35" s="63"/>
      <c r="B35" s="6">
        <v>3</v>
      </c>
      <c r="C35" s="6">
        <v>0</v>
      </c>
      <c r="D35" s="10">
        <v>0</v>
      </c>
      <c r="E35" s="6">
        <v>0</v>
      </c>
      <c r="F35" s="10">
        <v>0</v>
      </c>
    </row>
    <row r="36" spans="1:6" x14ac:dyDescent="0.25">
      <c r="A36" s="63"/>
      <c r="B36" s="6">
        <v>4</v>
      </c>
      <c r="C36" s="6">
        <v>0</v>
      </c>
      <c r="D36" s="10">
        <v>0</v>
      </c>
      <c r="E36" s="6">
        <v>0</v>
      </c>
      <c r="F36" s="10">
        <v>0</v>
      </c>
    </row>
    <row r="37" spans="1:6" x14ac:dyDescent="0.25">
      <c r="B37" s="8" t="s">
        <v>16</v>
      </c>
      <c r="C37" s="40">
        <f>AVERAGE(C5:C36)</f>
        <v>0.28437499999999999</v>
      </c>
      <c r="D37" s="40">
        <f>AVERAGE(D5:D36)</f>
        <v>1.26875</v>
      </c>
      <c r="E37" s="40">
        <f>AVERAGE(E5:E36)</f>
        <v>13.074999999999999</v>
      </c>
      <c r="F37" s="40">
        <f>AVERAGE(F5:F36)</f>
        <v>75.937500000000014</v>
      </c>
    </row>
    <row r="38" spans="1:6" x14ac:dyDescent="0.25">
      <c r="B38" s="8" t="s">
        <v>17</v>
      </c>
      <c r="C38" s="40">
        <f>STDEV(C5:C36)/SQRT(32)</f>
        <v>0.17661178123262697</v>
      </c>
      <c r="D38" s="40">
        <f>STDEV(D5:D36)/SQRT(32)</f>
        <v>0.64455594710747399</v>
      </c>
      <c r="E38" s="40">
        <f>STDEV(E5:E36)/SQRT(32)</f>
        <v>7.6782763312708937</v>
      </c>
      <c r="F38" s="40">
        <f>STDEV(F5:F36)/SQRT(32)</f>
        <v>16.896773736474454</v>
      </c>
    </row>
    <row r="39" spans="1:6" x14ac:dyDescent="0.25">
      <c r="A39" s="16"/>
      <c r="B39" s="16"/>
    </row>
    <row r="40" spans="1:6" x14ac:dyDescent="0.25">
      <c r="A40" s="16"/>
      <c r="B40" s="16"/>
    </row>
    <row r="41" spans="1:6" x14ac:dyDescent="0.25">
      <c r="A41" s="6"/>
      <c r="B41" s="6"/>
      <c r="C41" s="6"/>
      <c r="D41" s="6"/>
    </row>
    <row r="42" spans="1:6" x14ac:dyDescent="0.25">
      <c r="A42" s="6"/>
      <c r="B42" s="6"/>
    </row>
    <row r="43" spans="1:6" x14ac:dyDescent="0.25">
      <c r="A43" s="6"/>
      <c r="B43" s="6"/>
    </row>
    <row r="44" spans="1:6" x14ac:dyDescent="0.25">
      <c r="A44" s="6"/>
      <c r="B44" s="6"/>
    </row>
    <row r="45" spans="1:6" x14ac:dyDescent="0.25">
      <c r="A45" s="6"/>
      <c r="B45" s="6"/>
    </row>
    <row r="46" spans="1:6" x14ac:dyDescent="0.25">
      <c r="A46" s="6"/>
      <c r="B46" s="6"/>
    </row>
    <row r="47" spans="1:6" x14ac:dyDescent="0.25">
      <c r="A47" s="6"/>
      <c r="B47" s="6"/>
    </row>
    <row r="48" spans="1:6" x14ac:dyDescent="0.25">
      <c r="A48" s="6"/>
      <c r="B48" s="6"/>
    </row>
    <row r="49" spans="1:2" x14ac:dyDescent="0.25">
      <c r="A49" s="6"/>
      <c r="B49" s="6"/>
    </row>
    <row r="50" spans="1:2" x14ac:dyDescent="0.25">
      <c r="A50" s="6"/>
      <c r="B50" s="6"/>
    </row>
    <row r="51" spans="1:2" x14ac:dyDescent="0.25">
      <c r="A51" s="6"/>
      <c r="B51" s="6"/>
    </row>
    <row r="52" spans="1:2" x14ac:dyDescent="0.25">
      <c r="A52" s="6"/>
      <c r="B52" s="6"/>
    </row>
    <row r="53" spans="1:2" x14ac:dyDescent="0.25">
      <c r="A53" s="6"/>
      <c r="B53" s="6"/>
    </row>
    <row r="54" spans="1:2" x14ac:dyDescent="0.25">
      <c r="A54" s="6"/>
      <c r="B54" s="6"/>
    </row>
    <row r="55" spans="1:2" x14ac:dyDescent="0.25">
      <c r="A55" s="6"/>
      <c r="B55" s="6"/>
    </row>
    <row r="56" spans="1:2" x14ac:dyDescent="0.25">
      <c r="A56" s="6"/>
      <c r="B56" s="6"/>
    </row>
    <row r="57" spans="1:2" x14ac:dyDescent="0.25">
      <c r="A57" s="6"/>
      <c r="B57" s="6"/>
    </row>
    <row r="58" spans="1:2" x14ac:dyDescent="0.25">
      <c r="A58" s="6"/>
      <c r="B58" s="6"/>
    </row>
    <row r="59" spans="1:2" x14ac:dyDescent="0.25">
      <c r="A59" s="6"/>
      <c r="B59" s="6"/>
    </row>
    <row r="60" spans="1:2" x14ac:dyDescent="0.25">
      <c r="A60" s="6"/>
      <c r="B60" s="6"/>
    </row>
    <row r="61" spans="1:2" x14ac:dyDescent="0.25">
      <c r="A61" s="6"/>
      <c r="B61" s="6"/>
    </row>
    <row r="62" spans="1:2" x14ac:dyDescent="0.25">
      <c r="A62" s="6"/>
      <c r="B62" s="6"/>
    </row>
    <row r="63" spans="1:2" x14ac:dyDescent="0.25">
      <c r="A63" s="6"/>
      <c r="B63" s="6"/>
    </row>
    <row r="64" spans="1:2" x14ac:dyDescent="0.25">
      <c r="A64" s="6"/>
      <c r="B64" s="6"/>
    </row>
    <row r="65" spans="1:2" x14ac:dyDescent="0.25">
      <c r="A65" s="6"/>
      <c r="B65" s="6"/>
    </row>
    <row r="66" spans="1:2" x14ac:dyDescent="0.25">
      <c r="A66" s="6"/>
      <c r="B66" s="6"/>
    </row>
    <row r="67" spans="1:2" x14ac:dyDescent="0.25">
      <c r="A67" s="6"/>
      <c r="B67" s="6"/>
    </row>
    <row r="68" spans="1:2" x14ac:dyDescent="0.25">
      <c r="A68" s="6"/>
      <c r="B68" s="6"/>
    </row>
    <row r="69" spans="1:2" x14ac:dyDescent="0.25">
      <c r="A69" s="6"/>
      <c r="B69" s="6"/>
    </row>
    <row r="70" spans="1:2" x14ac:dyDescent="0.25">
      <c r="A70" s="6"/>
      <c r="B70" s="6"/>
    </row>
    <row r="71" spans="1:2" x14ac:dyDescent="0.25">
      <c r="A71" s="6"/>
      <c r="B71" s="6"/>
    </row>
    <row r="72" spans="1:2" x14ac:dyDescent="0.25">
      <c r="A72" s="6"/>
      <c r="B72" s="6"/>
    </row>
    <row r="73" spans="1:2" x14ac:dyDescent="0.25">
      <c r="A73" s="6"/>
      <c r="B73" s="6"/>
    </row>
  </sheetData>
  <sortState ref="A3:F39">
    <sortCondition ref="A6"/>
  </sortState>
  <mergeCells count="14">
    <mergeCell ref="A21:A24"/>
    <mergeCell ref="A25:A28"/>
    <mergeCell ref="A29:A32"/>
    <mergeCell ref="A33:A36"/>
    <mergeCell ref="A1:H1"/>
    <mergeCell ref="A5:A8"/>
    <mergeCell ref="A9:A12"/>
    <mergeCell ref="A13:A16"/>
    <mergeCell ref="A17:A20"/>
    <mergeCell ref="C2:F2"/>
    <mergeCell ref="C3:D3"/>
    <mergeCell ref="E3:F3"/>
    <mergeCell ref="B2:B4"/>
    <mergeCell ref="A2:A4"/>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workbookViewId="0">
      <selection activeCell="B1" sqref="B1:J1"/>
    </sheetView>
  </sheetViews>
  <sheetFormatPr defaultRowHeight="14" x14ac:dyDescent="0.25"/>
  <cols>
    <col min="2" max="2" width="21.3984375" style="19" customWidth="1"/>
  </cols>
  <sheetData>
    <row r="1" spans="1:12" ht="15.05" x14ac:dyDescent="0.3">
      <c r="B1" s="66" t="s">
        <v>124</v>
      </c>
      <c r="C1" s="66"/>
      <c r="D1" s="66"/>
      <c r="E1" s="66"/>
      <c r="F1" s="66"/>
      <c r="G1" s="66"/>
      <c r="H1" s="66"/>
      <c r="I1" s="66"/>
      <c r="J1" s="66"/>
    </row>
    <row r="2" spans="1:12" ht="15.05" customHeight="1" x14ac:dyDescent="0.3">
      <c r="A2" s="58" t="s">
        <v>123</v>
      </c>
      <c r="B2" s="18" t="s">
        <v>116</v>
      </c>
      <c r="C2" s="34" t="s">
        <v>31</v>
      </c>
      <c r="D2" s="34" t="s">
        <v>34</v>
      </c>
      <c r="E2" s="34" t="s">
        <v>37</v>
      </c>
      <c r="F2" s="34" t="s">
        <v>40</v>
      </c>
      <c r="G2" s="34" t="s">
        <v>43</v>
      </c>
      <c r="H2" s="34" t="s">
        <v>46</v>
      </c>
      <c r="I2" s="34" t="s">
        <v>49</v>
      </c>
      <c r="J2" s="34" t="s">
        <v>52</v>
      </c>
    </row>
    <row r="3" spans="1:12" ht="15.05" customHeight="1" x14ac:dyDescent="0.3">
      <c r="A3" s="58">
        <v>1</v>
      </c>
      <c r="B3" s="18" t="s">
        <v>24</v>
      </c>
      <c r="C3" s="41"/>
      <c r="D3" s="12"/>
      <c r="E3" s="12">
        <v>54.545454545454497</v>
      </c>
      <c r="F3" s="12">
        <v>67.647058823529406</v>
      </c>
      <c r="G3" s="12">
        <v>68.571428571428569</v>
      </c>
      <c r="H3" s="12">
        <v>69.4444444444444</v>
      </c>
      <c r="I3" s="12">
        <v>69.4444444444444</v>
      </c>
      <c r="J3" s="12">
        <v>70</v>
      </c>
    </row>
    <row r="4" spans="1:12" ht="15.05" customHeight="1" x14ac:dyDescent="0.3">
      <c r="A4" s="58">
        <v>2</v>
      </c>
      <c r="B4" s="18" t="s">
        <v>24</v>
      </c>
      <c r="C4" s="12">
        <v>7.1428571428571397</v>
      </c>
      <c r="D4" s="12">
        <v>7.6923076923076898</v>
      </c>
      <c r="E4" s="12">
        <v>4.7619047619047601</v>
      </c>
      <c r="F4" s="12">
        <v>5.0847457627118597</v>
      </c>
      <c r="G4" s="12">
        <v>10</v>
      </c>
      <c r="H4" s="12">
        <v>22.0779220779221</v>
      </c>
      <c r="I4" s="12">
        <v>26.6666666666667</v>
      </c>
      <c r="J4" s="12">
        <v>34.453781512604998</v>
      </c>
    </row>
    <row r="5" spans="1:12" ht="15.05" customHeight="1" x14ac:dyDescent="0.3">
      <c r="A5" s="58">
        <v>3</v>
      </c>
      <c r="B5" s="18" t="s">
        <v>24</v>
      </c>
      <c r="C5" s="12">
        <v>6.25</v>
      </c>
      <c r="D5" s="12">
        <v>3.5087719298245599</v>
      </c>
      <c r="E5" s="12">
        <v>20.253164556961998</v>
      </c>
      <c r="F5" s="12">
        <v>33.3333333333333</v>
      </c>
      <c r="G5" s="12">
        <v>48.979591836734699</v>
      </c>
      <c r="H5" s="12">
        <v>61.538461538461497</v>
      </c>
      <c r="I5" s="12">
        <v>64.5833333333333</v>
      </c>
      <c r="J5" s="12">
        <v>64.285714285714306</v>
      </c>
    </row>
    <row r="6" spans="1:12" ht="15.05" customHeight="1" x14ac:dyDescent="0.3">
      <c r="A6" s="58">
        <v>4</v>
      </c>
      <c r="B6" s="18" t="s">
        <v>24</v>
      </c>
      <c r="C6" s="12"/>
      <c r="D6" s="12"/>
      <c r="E6" s="12"/>
      <c r="F6" s="12">
        <v>20</v>
      </c>
      <c r="G6" s="12">
        <v>54.1666666666667</v>
      </c>
      <c r="H6" s="12">
        <v>42.857142857142897</v>
      </c>
      <c r="I6" s="12">
        <v>52.272727272727302</v>
      </c>
      <c r="J6" s="12">
        <v>45.238095238095198</v>
      </c>
    </row>
    <row r="7" spans="1:12" ht="15.05" customHeight="1" x14ac:dyDescent="0.3">
      <c r="A7" s="58">
        <v>5</v>
      </c>
      <c r="B7" s="18" t="s">
        <v>24</v>
      </c>
      <c r="C7" s="11">
        <v>0</v>
      </c>
      <c r="D7" s="12">
        <v>14.285714285714299</v>
      </c>
      <c r="E7" s="12">
        <v>9.7560975609756095</v>
      </c>
      <c r="F7" s="12">
        <v>13.953488372093</v>
      </c>
      <c r="G7" s="12">
        <v>27.419354838709697</v>
      </c>
      <c r="H7" s="12">
        <v>46.6666666666667</v>
      </c>
      <c r="I7" s="12">
        <v>61.607142857142904</v>
      </c>
      <c r="J7" s="12">
        <v>60.162601626016297</v>
      </c>
    </row>
    <row r="8" spans="1:12" ht="15.05" customHeight="1" x14ac:dyDescent="0.3">
      <c r="A8" s="58">
        <v>6</v>
      </c>
      <c r="B8" s="18" t="s">
        <v>24</v>
      </c>
      <c r="C8" s="12">
        <v>33.3333333333333</v>
      </c>
      <c r="D8" s="12">
        <v>76.923076923076906</v>
      </c>
      <c r="E8" s="12">
        <v>73.3333333333333</v>
      </c>
      <c r="F8" s="12">
        <v>71.428571428571402</v>
      </c>
      <c r="G8" s="12">
        <v>73.3333333333333</v>
      </c>
      <c r="H8" s="12">
        <v>72.2222222222222</v>
      </c>
      <c r="I8" s="12">
        <v>66.6666666666667</v>
      </c>
      <c r="J8" s="12">
        <v>59.259259259259302</v>
      </c>
      <c r="L8" s="18"/>
    </row>
    <row r="9" spans="1:12" ht="15.05" customHeight="1" x14ac:dyDescent="0.3">
      <c r="A9" s="58">
        <v>7</v>
      </c>
      <c r="B9" s="18" t="s">
        <v>24</v>
      </c>
      <c r="C9" s="12">
        <v>22.727272727272698</v>
      </c>
      <c r="D9" s="12">
        <v>24.4897959183673</v>
      </c>
      <c r="E9" s="12">
        <v>16.9491525423729</v>
      </c>
      <c r="F9" s="12">
        <v>18.3333333333333</v>
      </c>
      <c r="G9" s="12">
        <v>29.6875</v>
      </c>
      <c r="H9" s="12">
        <v>41.428571428571395</v>
      </c>
      <c r="I9" s="12">
        <v>47.826086956521699</v>
      </c>
      <c r="J9" s="12">
        <v>47.058823529411796</v>
      </c>
    </row>
    <row r="10" spans="1:12" ht="15.05" customHeight="1" x14ac:dyDescent="0.3">
      <c r="A10" s="58">
        <v>8</v>
      </c>
      <c r="B10" s="18" t="s">
        <v>24</v>
      </c>
      <c r="C10" s="11">
        <v>0</v>
      </c>
      <c r="D10" s="12">
        <v>16.6666666666667</v>
      </c>
      <c r="E10" s="12">
        <v>17.8571428571429</v>
      </c>
      <c r="F10" s="12">
        <v>17.8571428571429</v>
      </c>
      <c r="G10" s="12">
        <v>14.705882352941199</v>
      </c>
      <c r="H10" s="12">
        <v>11.538461538461501</v>
      </c>
      <c r="I10" s="12">
        <v>22.093023255814</v>
      </c>
      <c r="J10" s="12">
        <v>28.571428571428598</v>
      </c>
    </row>
    <row r="11" spans="1:12" ht="15.05" customHeight="1" x14ac:dyDescent="0.3">
      <c r="A11" s="58">
        <v>9</v>
      </c>
      <c r="B11" s="18" t="s">
        <v>24</v>
      </c>
      <c r="C11" s="12"/>
      <c r="D11" s="12"/>
      <c r="E11" s="12"/>
      <c r="F11" s="12"/>
      <c r="G11" s="12"/>
      <c r="H11" s="12"/>
      <c r="I11" s="12">
        <v>75</v>
      </c>
      <c r="J11" s="12">
        <v>87.5</v>
      </c>
    </row>
    <row r="12" spans="1:12" ht="15.05" customHeight="1" x14ac:dyDescent="0.3">
      <c r="A12" s="58">
        <v>10</v>
      </c>
      <c r="B12" s="18" t="s">
        <v>24</v>
      </c>
      <c r="C12" s="12"/>
      <c r="D12" s="12">
        <v>30</v>
      </c>
      <c r="E12" s="12">
        <v>22.2222222222222</v>
      </c>
      <c r="F12" s="12">
        <v>22.2222222222222</v>
      </c>
      <c r="G12" s="12">
        <v>29.629629629629601</v>
      </c>
      <c r="H12" s="12">
        <v>30.769230769230798</v>
      </c>
      <c r="I12" s="12">
        <v>36.6666666666667</v>
      </c>
      <c r="J12" s="12">
        <v>40</v>
      </c>
    </row>
    <row r="13" spans="1:12" ht="15.05" customHeight="1" x14ac:dyDescent="0.25">
      <c r="B13" s="22" t="s">
        <v>88</v>
      </c>
      <c r="C13" s="40">
        <f>AVERAGE(C3:C12)</f>
        <v>11.575577200577191</v>
      </c>
      <c r="D13" s="40">
        <f t="shared" ref="D13:J13" si="0">AVERAGE(D3:D12)</f>
        <v>24.795190487993921</v>
      </c>
      <c r="E13" s="40">
        <f t="shared" si="0"/>
        <v>27.459809047546017</v>
      </c>
      <c r="F13" s="40">
        <f t="shared" si="0"/>
        <v>29.984432903659709</v>
      </c>
      <c r="G13" s="40">
        <f t="shared" si="0"/>
        <v>39.610376358827089</v>
      </c>
      <c r="H13" s="40">
        <f t="shared" si="0"/>
        <v>44.282569282569263</v>
      </c>
      <c r="I13" s="40">
        <f t="shared" si="0"/>
        <v>52.282675811998367</v>
      </c>
      <c r="J13" s="40">
        <f t="shared" si="0"/>
        <v>53.652970402253047</v>
      </c>
    </row>
    <row r="14" spans="1:12" ht="15.05" customHeight="1" x14ac:dyDescent="0.25">
      <c r="B14" s="22" t="s">
        <v>89</v>
      </c>
      <c r="C14" s="40">
        <f>STDEV(C3:C12)/SQRT(6)</f>
        <v>5.5189341354258881</v>
      </c>
      <c r="D14" s="40">
        <f>STDEV(D3:D12)/SQRT(7)</f>
        <v>9.3435004868485727</v>
      </c>
      <c r="E14" s="40">
        <f>STDEV(E3:E12)/SQRT(8)</f>
        <v>8.3971528130686135</v>
      </c>
      <c r="F14" s="40">
        <f>STDEV(F3:F12)/SQRT(9)</f>
        <v>7.8766980936140767</v>
      </c>
      <c r="G14" s="40">
        <f>STDEV(G3:G12)/SQRT(9)</f>
        <v>7.5639460551102635</v>
      </c>
      <c r="H14" s="40">
        <f>STDEV(H3:H12)/SQRT(9)</f>
        <v>6.9474258996042941</v>
      </c>
      <c r="I14" s="40">
        <f>STDEV(I3:I12)/SQRT(10)</f>
        <v>5.8566868200382096</v>
      </c>
      <c r="J14" s="40">
        <f>STDEV(J3:J12)/SQRT(10)</f>
        <v>5.6745992493007185</v>
      </c>
    </row>
    <row r="15" spans="1:12" ht="15.05" customHeight="1" x14ac:dyDescent="0.25">
      <c r="B15" s="22"/>
      <c r="C15" s="40"/>
      <c r="D15" s="40"/>
      <c r="E15" s="40"/>
      <c r="F15" s="40"/>
      <c r="G15" s="40"/>
      <c r="H15" s="40"/>
      <c r="I15" s="40"/>
      <c r="J15" s="40"/>
    </row>
    <row r="16" spans="1:12" ht="15.05" customHeight="1" x14ac:dyDescent="0.3">
      <c r="A16" s="58">
        <v>1</v>
      </c>
      <c r="B16" s="17" t="s">
        <v>90</v>
      </c>
      <c r="C16" s="12"/>
      <c r="D16" s="12"/>
      <c r="E16" s="12">
        <v>45.454545454545496</v>
      </c>
      <c r="F16" s="12">
        <v>32.352941176470601</v>
      </c>
      <c r="G16" s="12">
        <v>31.428571428571427</v>
      </c>
      <c r="H16" s="12">
        <v>27.7777777777778</v>
      </c>
      <c r="I16" s="12">
        <v>27.7777777777778</v>
      </c>
      <c r="J16" s="12">
        <v>30</v>
      </c>
    </row>
    <row r="17" spans="1:11" ht="15.05" customHeight="1" x14ac:dyDescent="0.3">
      <c r="A17" s="58">
        <v>2</v>
      </c>
      <c r="B17" s="17" t="s">
        <v>90</v>
      </c>
      <c r="C17" s="12">
        <v>85.7</v>
      </c>
      <c r="D17" s="12">
        <v>76.923076923076906</v>
      </c>
      <c r="E17" s="12">
        <v>61.904761904761898</v>
      </c>
      <c r="F17" s="12">
        <v>52.542372881355902</v>
      </c>
      <c r="G17" s="12">
        <v>48.3333333333333</v>
      </c>
      <c r="H17" s="12">
        <v>37.662337662337706</v>
      </c>
      <c r="I17" s="12">
        <v>27.619047619047599</v>
      </c>
      <c r="J17" s="12">
        <v>27.731092436974802</v>
      </c>
      <c r="K17" s="12"/>
    </row>
    <row r="18" spans="1:11" ht="15.05" customHeight="1" x14ac:dyDescent="0.3">
      <c r="A18" s="58">
        <v>3</v>
      </c>
      <c r="B18" s="17" t="s">
        <v>90</v>
      </c>
      <c r="C18" s="12">
        <v>68.8</v>
      </c>
      <c r="D18" s="12">
        <v>50.877192982456101</v>
      </c>
      <c r="E18" s="12">
        <v>35.443037974683499</v>
      </c>
      <c r="F18" s="12">
        <v>26.6666666666667</v>
      </c>
      <c r="G18" s="12">
        <v>20.408163265306101</v>
      </c>
      <c r="H18" s="12">
        <v>15.384615384615399</v>
      </c>
      <c r="I18" s="12">
        <v>13.5416666666667</v>
      </c>
      <c r="J18" s="12">
        <v>13.265306122448999</v>
      </c>
    </row>
    <row r="19" spans="1:11" ht="15.05" customHeight="1" x14ac:dyDescent="0.3">
      <c r="A19" s="58">
        <v>4</v>
      </c>
      <c r="B19" s="17" t="s">
        <v>90</v>
      </c>
      <c r="C19" s="12"/>
      <c r="D19" s="12"/>
      <c r="E19" s="12"/>
      <c r="F19" s="12">
        <v>60</v>
      </c>
      <c r="G19" s="12">
        <v>29.166666666666703</v>
      </c>
      <c r="H19" s="12">
        <v>25.714285714285701</v>
      </c>
      <c r="I19" s="12">
        <v>18.181818181818198</v>
      </c>
      <c r="J19" s="12">
        <v>19.047619047618998</v>
      </c>
    </row>
    <row r="20" spans="1:11" ht="15.05" customHeight="1" x14ac:dyDescent="0.3">
      <c r="A20" s="58">
        <v>5</v>
      </c>
      <c r="B20" s="17" t="s">
        <v>90</v>
      </c>
      <c r="C20" s="11">
        <v>100</v>
      </c>
      <c r="D20" s="12">
        <v>78.571428571428598</v>
      </c>
      <c r="E20" s="12">
        <v>53.658536585365901</v>
      </c>
      <c r="F20" s="12">
        <v>53.488372093023294</v>
      </c>
      <c r="G20" s="12">
        <v>37.096774193548399</v>
      </c>
      <c r="H20" s="12">
        <v>25.5555555555556</v>
      </c>
      <c r="I20" s="12">
        <v>17.8571428571429</v>
      </c>
      <c r="J20" s="12">
        <v>13.0081300813008</v>
      </c>
    </row>
    <row r="21" spans="1:11" ht="15.05" customHeight="1" x14ac:dyDescent="0.3">
      <c r="A21" s="58">
        <v>6</v>
      </c>
      <c r="B21" s="17" t="s">
        <v>90</v>
      </c>
      <c r="C21" s="12">
        <v>66.6666666666667</v>
      </c>
      <c r="D21" s="12">
        <v>23.076923076923102</v>
      </c>
      <c r="E21" s="12">
        <v>26.6666666666667</v>
      </c>
      <c r="F21" s="12">
        <v>21.428571428571399</v>
      </c>
      <c r="G21" s="12">
        <v>26.6666666666667</v>
      </c>
      <c r="H21" s="12">
        <v>27.7777777777778</v>
      </c>
      <c r="I21" s="12">
        <v>33.3333333333333</v>
      </c>
      <c r="J21" s="12">
        <v>37.037037037037003</v>
      </c>
    </row>
    <row r="22" spans="1:11" ht="15.05" customHeight="1" x14ac:dyDescent="0.3">
      <c r="A22" s="58">
        <v>7</v>
      </c>
      <c r="B22" s="17" t="s">
        <v>90</v>
      </c>
      <c r="C22" s="12">
        <v>68.181818181818201</v>
      </c>
      <c r="D22" s="12">
        <v>55.1020408163265</v>
      </c>
      <c r="E22" s="12">
        <v>50.847457627118601</v>
      </c>
      <c r="F22" s="12">
        <v>50</v>
      </c>
      <c r="G22" s="12">
        <v>43.75</v>
      </c>
      <c r="H22" s="12">
        <v>34.285714285714306</v>
      </c>
      <c r="I22" s="12">
        <v>28.985507246376802</v>
      </c>
      <c r="J22" s="12">
        <v>32.352941176470601</v>
      </c>
    </row>
    <row r="23" spans="1:11" ht="15.05" customHeight="1" x14ac:dyDescent="0.3">
      <c r="A23" s="58">
        <v>8</v>
      </c>
      <c r="B23" s="17" t="s">
        <v>90</v>
      </c>
      <c r="C23" s="11">
        <v>100</v>
      </c>
      <c r="D23" s="12">
        <v>62.5</v>
      </c>
      <c r="E23" s="12">
        <v>53.571428571428605</v>
      </c>
      <c r="F23" s="12">
        <v>53.571428571428605</v>
      </c>
      <c r="G23" s="12">
        <v>47.058823529411796</v>
      </c>
      <c r="H23" s="12">
        <v>38.461538461538503</v>
      </c>
      <c r="I23" s="12">
        <v>31.395348837209301</v>
      </c>
      <c r="J23" s="12">
        <v>29.6703296703297</v>
      </c>
    </row>
    <row r="24" spans="1:11" ht="15.05" customHeight="1" x14ac:dyDescent="0.3">
      <c r="A24" s="58">
        <v>9</v>
      </c>
      <c r="B24" s="17" t="s">
        <v>90</v>
      </c>
      <c r="C24" s="12"/>
      <c r="D24" s="12"/>
      <c r="E24" s="12"/>
      <c r="F24" s="12"/>
      <c r="G24" s="12"/>
      <c r="H24" s="12"/>
      <c r="I24" s="12">
        <v>25</v>
      </c>
      <c r="J24" s="12">
        <v>12.5</v>
      </c>
    </row>
    <row r="25" spans="1:11" ht="15.05" customHeight="1" x14ac:dyDescent="0.3">
      <c r="A25" s="58">
        <v>10</v>
      </c>
      <c r="B25" s="17" t="s">
        <v>90</v>
      </c>
      <c r="C25" s="12"/>
      <c r="D25" s="12">
        <v>70</v>
      </c>
      <c r="E25" s="12">
        <v>72.2222222222222</v>
      </c>
      <c r="F25" s="12">
        <v>66.6666666666667</v>
      </c>
      <c r="G25" s="12">
        <v>55.5555555555556</v>
      </c>
      <c r="H25" s="12">
        <v>50</v>
      </c>
      <c r="I25" s="12">
        <v>36.6666666666667</v>
      </c>
      <c r="J25" s="12">
        <v>34.285714285714306</v>
      </c>
    </row>
    <row r="26" spans="1:11" ht="15.05" customHeight="1" x14ac:dyDescent="0.25">
      <c r="B26" s="22" t="s">
        <v>88</v>
      </c>
      <c r="C26" s="40">
        <f>AVERAGE(C16:C25)</f>
        <v>81.558080808080817</v>
      </c>
      <c r="D26" s="40">
        <f t="shared" ref="D26:J26" si="1">AVERAGE(D16:D25)</f>
        <v>59.578666052887321</v>
      </c>
      <c r="E26" s="40">
        <f t="shared" si="1"/>
        <v>49.971082125849122</v>
      </c>
      <c r="F26" s="40">
        <f t="shared" si="1"/>
        <v>46.30189105379813</v>
      </c>
      <c r="G26" s="40">
        <f t="shared" si="1"/>
        <v>37.718283848784452</v>
      </c>
      <c r="H26" s="40">
        <f t="shared" si="1"/>
        <v>31.402178068844755</v>
      </c>
      <c r="I26" s="40">
        <f t="shared" si="1"/>
        <v>26.035830918603931</v>
      </c>
      <c r="J26" s="40">
        <f t="shared" si="1"/>
        <v>24.889816985789523</v>
      </c>
    </row>
    <row r="27" spans="1:11" ht="15.05" customHeight="1" x14ac:dyDescent="0.25">
      <c r="B27" s="22" t="s">
        <v>89</v>
      </c>
      <c r="C27" s="40">
        <f>STDEV(C16:C25)/SQRT(6)</f>
        <v>6.4828273267104768</v>
      </c>
      <c r="D27" s="40">
        <f>STDEV(D16:D25)/SQRT(7)</f>
        <v>7.2486863459704498</v>
      </c>
      <c r="E27" s="40">
        <f>STDEV(E16:E25)/SQRT(8)</f>
        <v>5.0698914257325249</v>
      </c>
      <c r="F27" s="40">
        <f>STDEV(F16:F25)/SQRT(9)</f>
        <v>5.2151899556884995</v>
      </c>
      <c r="G27" s="40">
        <f t="shared" ref="G27:H27" si="2">STDEV(G16:G25)/SQRT(9)</f>
        <v>3.8896769515951419</v>
      </c>
      <c r="H27" s="40">
        <f t="shared" si="2"/>
        <v>3.3178555501504778</v>
      </c>
      <c r="I27" s="40">
        <f>STDEV(I16:I25)/SQRT(10)</f>
        <v>2.3451788073433035</v>
      </c>
      <c r="J27" s="40">
        <f>STDEV(J16:J25)/SQRT(10)</f>
        <v>3.0046607500927562</v>
      </c>
    </row>
    <row r="28" spans="1:11" ht="15.05" customHeight="1" x14ac:dyDescent="0.25">
      <c r="B28" s="22"/>
      <c r="C28" s="40"/>
      <c r="D28" s="40"/>
      <c r="E28" s="40"/>
      <c r="F28" s="40"/>
      <c r="G28" s="40"/>
      <c r="H28" s="40"/>
      <c r="I28" s="40"/>
      <c r="J28" s="40"/>
    </row>
    <row r="29" spans="1:11" ht="15.05" customHeight="1" x14ac:dyDescent="0.3">
      <c r="A29" s="58">
        <v>1</v>
      </c>
      <c r="B29" s="18" t="s">
        <v>26</v>
      </c>
      <c r="C29" s="12"/>
      <c r="D29" s="12"/>
      <c r="E29" s="11">
        <v>0</v>
      </c>
      <c r="F29" s="11">
        <v>0</v>
      </c>
      <c r="G29" s="11">
        <v>0</v>
      </c>
      <c r="H29" s="12">
        <v>2.7777777777777799</v>
      </c>
      <c r="I29" s="12">
        <v>2.7777777777777799</v>
      </c>
      <c r="J29" s="11">
        <v>0</v>
      </c>
    </row>
    <row r="30" spans="1:11" ht="15.05" customHeight="1" x14ac:dyDescent="0.3">
      <c r="A30" s="58">
        <v>2</v>
      </c>
      <c r="B30" s="18" t="s">
        <v>26</v>
      </c>
      <c r="C30" s="12">
        <v>7.1428571428571397</v>
      </c>
      <c r="D30" s="12">
        <v>15.384615384615399</v>
      </c>
      <c r="E30" s="12">
        <v>33.3333333333333</v>
      </c>
      <c r="F30" s="12">
        <v>42.372881355932201</v>
      </c>
      <c r="G30" s="12">
        <v>41.6666666666667</v>
      </c>
      <c r="H30" s="12">
        <v>40.259740259740298</v>
      </c>
      <c r="I30" s="12">
        <v>45.714285714285701</v>
      </c>
      <c r="J30" s="12">
        <v>37.815126050420197</v>
      </c>
    </row>
    <row r="31" spans="1:11" ht="15.05" customHeight="1" x14ac:dyDescent="0.3">
      <c r="A31" s="58">
        <v>3</v>
      </c>
      <c r="B31" s="18" t="s">
        <v>26</v>
      </c>
      <c r="C31" s="12">
        <v>25</v>
      </c>
      <c r="D31" s="12">
        <v>45.614035087719301</v>
      </c>
      <c r="E31" s="12">
        <v>44.303797468354404</v>
      </c>
      <c r="F31" s="12">
        <v>40</v>
      </c>
      <c r="G31" s="12">
        <v>30.612244897959201</v>
      </c>
      <c r="H31" s="12">
        <v>23.076923076923102</v>
      </c>
      <c r="I31" s="12">
        <v>21.875</v>
      </c>
      <c r="J31" s="12">
        <v>22.4489795918367</v>
      </c>
    </row>
    <row r="32" spans="1:11" ht="15.05" customHeight="1" x14ac:dyDescent="0.3">
      <c r="A32" s="58">
        <v>4</v>
      </c>
      <c r="B32" s="18" t="s">
        <v>26</v>
      </c>
      <c r="C32" s="12"/>
      <c r="D32" s="12"/>
      <c r="E32" s="12"/>
      <c r="F32" s="12">
        <v>20</v>
      </c>
      <c r="G32" s="12">
        <v>16.6666666666667</v>
      </c>
      <c r="H32" s="12">
        <v>31.428571428571399</v>
      </c>
      <c r="I32" s="12">
        <v>29.545454545454504</v>
      </c>
      <c r="J32" s="12">
        <v>35.714285714285701</v>
      </c>
    </row>
    <row r="33" spans="1:10" ht="15.05" customHeight="1" x14ac:dyDescent="0.3">
      <c r="A33" s="58">
        <v>5</v>
      </c>
      <c r="B33" s="18" t="s">
        <v>26</v>
      </c>
      <c r="C33" s="11">
        <v>0</v>
      </c>
      <c r="D33" s="12">
        <v>7.1428571428571397</v>
      </c>
      <c r="E33" s="12">
        <v>36.585365853658502</v>
      </c>
      <c r="F33" s="12">
        <v>32.558139534883701</v>
      </c>
      <c r="G33" s="12">
        <v>35.4838709677419</v>
      </c>
      <c r="H33" s="12">
        <v>27.7777777777778</v>
      </c>
      <c r="I33" s="12">
        <v>20.535714285714299</v>
      </c>
      <c r="J33" s="12">
        <v>26.829268292682901</v>
      </c>
    </row>
    <row r="34" spans="1:10" ht="15.05" customHeight="1" x14ac:dyDescent="0.3">
      <c r="A34" s="58">
        <v>6</v>
      </c>
      <c r="B34" s="18" t="s">
        <v>26</v>
      </c>
      <c r="C34" s="11">
        <v>0</v>
      </c>
      <c r="D34" s="11">
        <v>0</v>
      </c>
      <c r="E34" s="11">
        <v>0</v>
      </c>
      <c r="F34" s="12">
        <v>7.1428571428571397</v>
      </c>
      <c r="G34" s="11">
        <v>0</v>
      </c>
      <c r="H34" s="11">
        <v>0</v>
      </c>
      <c r="I34" s="11">
        <v>0</v>
      </c>
      <c r="J34" s="12">
        <v>3.7037037037037002</v>
      </c>
    </row>
    <row r="35" spans="1:10" ht="15.05" customHeight="1" x14ac:dyDescent="0.3">
      <c r="A35" s="58">
        <v>7</v>
      </c>
      <c r="B35" s="18" t="s">
        <v>26</v>
      </c>
      <c r="C35" s="12">
        <v>9.0909090909090899</v>
      </c>
      <c r="D35" s="12">
        <v>20.408163265306101</v>
      </c>
      <c r="E35" s="12">
        <v>32.203389830508499</v>
      </c>
      <c r="F35" s="12">
        <v>31.6666666666667</v>
      </c>
      <c r="G35" s="12">
        <v>26.5625</v>
      </c>
      <c r="H35" s="12">
        <v>24.285714285714299</v>
      </c>
      <c r="I35" s="12">
        <v>23.188405797101399</v>
      </c>
      <c r="J35" s="12">
        <v>20.588235294117599</v>
      </c>
    </row>
    <row r="36" spans="1:10" ht="14.55" x14ac:dyDescent="0.3">
      <c r="A36" s="58">
        <v>8</v>
      </c>
      <c r="B36" s="18" t="s">
        <v>26</v>
      </c>
      <c r="C36" s="11">
        <v>0</v>
      </c>
      <c r="D36" s="12">
        <v>20.8333333333333</v>
      </c>
      <c r="E36" s="12">
        <v>28.571428571428598</v>
      </c>
      <c r="F36" s="12">
        <v>28.571428571428598</v>
      </c>
      <c r="G36" s="12">
        <v>38.235294117647101</v>
      </c>
      <c r="H36" s="12">
        <v>50</v>
      </c>
      <c r="I36" s="12">
        <v>46.511627906976699</v>
      </c>
      <c r="J36" s="12">
        <v>41.758241758241802</v>
      </c>
    </row>
    <row r="37" spans="1:10" ht="14.55" x14ac:dyDescent="0.3">
      <c r="A37" s="58">
        <v>9</v>
      </c>
      <c r="B37" s="18" t="s">
        <v>26</v>
      </c>
      <c r="C37" s="12"/>
      <c r="D37" s="12"/>
      <c r="E37" s="12"/>
      <c r="F37" s="12"/>
      <c r="G37" s="12"/>
      <c r="H37" s="12"/>
      <c r="I37" s="11">
        <v>0</v>
      </c>
      <c r="J37" s="11">
        <v>0</v>
      </c>
    </row>
    <row r="38" spans="1:10" ht="14.55" x14ac:dyDescent="0.3">
      <c r="A38" s="58">
        <v>10</v>
      </c>
      <c r="B38" s="18" t="s">
        <v>26</v>
      </c>
      <c r="C38" s="12"/>
      <c r="D38" s="11">
        <v>0</v>
      </c>
      <c r="E38" s="12">
        <v>5.5555555555555598</v>
      </c>
      <c r="F38" s="12">
        <v>11.1111111111111</v>
      </c>
      <c r="G38" s="12">
        <v>14.814814814814801</v>
      </c>
      <c r="H38" s="12">
        <v>19.230769230769202</v>
      </c>
      <c r="I38" s="12">
        <v>26.6666666666667</v>
      </c>
      <c r="J38" s="12">
        <v>25.714285714285701</v>
      </c>
    </row>
    <row r="39" spans="1:10" x14ac:dyDescent="0.25">
      <c r="B39" s="22" t="s">
        <v>88</v>
      </c>
      <c r="C39" s="40">
        <f t="shared" ref="C39:J39" si="3">AVERAGE(C29:C38)</f>
        <v>6.8722943722943723</v>
      </c>
      <c r="D39" s="40">
        <f t="shared" si="3"/>
        <v>15.626143459118749</v>
      </c>
      <c r="E39" s="40">
        <f t="shared" si="3"/>
        <v>22.569108826604857</v>
      </c>
      <c r="F39" s="40">
        <f t="shared" si="3"/>
        <v>23.713676042542161</v>
      </c>
      <c r="G39" s="40">
        <f t="shared" si="3"/>
        <v>22.671339792388491</v>
      </c>
      <c r="H39" s="40">
        <f t="shared" si="3"/>
        <v>24.315252648585986</v>
      </c>
      <c r="I39" s="40">
        <f t="shared" si="3"/>
        <v>21.681493269397709</v>
      </c>
      <c r="J39" s="40">
        <f t="shared" si="3"/>
        <v>21.457212611957431</v>
      </c>
    </row>
    <row r="40" spans="1:10" x14ac:dyDescent="0.25">
      <c r="B40" s="22" t="s">
        <v>89</v>
      </c>
      <c r="C40" s="40">
        <f>STDEV(C29:C38)/SQRT(6)</f>
        <v>3.9803452807749635</v>
      </c>
      <c r="D40" s="40">
        <f>STDEV(D29:D38)/SQRT(7)</f>
        <v>5.9953024974040847</v>
      </c>
      <c r="E40" s="40">
        <f>STDEV(E29:E38)/SQRT(8)</f>
        <v>6.2987502087657097</v>
      </c>
      <c r="F40" s="40">
        <f t="shared" ref="F40:H40" si="4">STDEV(F29:F38)/SQRT(9)</f>
        <v>4.9833460813631127</v>
      </c>
      <c r="G40" s="40">
        <f t="shared" si="4"/>
        <v>5.2323506961096165</v>
      </c>
      <c r="H40" s="40">
        <f t="shared" si="4"/>
        <v>5.3476396084166247</v>
      </c>
      <c r="I40" s="40">
        <f>STDEV(I29:I38)/SQRT(10)</f>
        <v>5.3561494662593212</v>
      </c>
      <c r="J40" s="40">
        <f>STDEV(J29:J38)/SQRT(10)</f>
        <v>4.9077134883832221</v>
      </c>
    </row>
  </sheetData>
  <mergeCells count="1">
    <mergeCell ref="B1:J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23"/>
  <sheetViews>
    <sheetView topLeftCell="A307" workbookViewId="0">
      <selection activeCell="D168" sqref="D168"/>
    </sheetView>
  </sheetViews>
  <sheetFormatPr defaultRowHeight="14" x14ac:dyDescent="0.25"/>
  <cols>
    <col min="2" max="2" width="14.09765625" bestFit="1" customWidth="1"/>
    <col min="3" max="3" width="9.8984375" customWidth="1"/>
    <col min="4" max="4" width="9.59765625" bestFit="1" customWidth="1"/>
    <col min="5" max="5" width="9.59765625" customWidth="1"/>
    <col min="6" max="6" width="10.8984375" bestFit="1" customWidth="1"/>
    <col min="7" max="7" width="17.09765625" customWidth="1"/>
  </cols>
  <sheetData>
    <row r="1" spans="1:15" ht="14.55" x14ac:dyDescent="0.3">
      <c r="A1" s="67" t="s">
        <v>82</v>
      </c>
      <c r="B1" s="67"/>
      <c r="C1" s="67"/>
      <c r="D1" s="67"/>
      <c r="E1" s="67"/>
      <c r="F1" s="67"/>
      <c r="G1" s="67"/>
    </row>
    <row r="2" spans="1:15" ht="16.7" x14ac:dyDescent="0.25">
      <c r="B2" s="68" t="s">
        <v>114</v>
      </c>
      <c r="C2" s="68"/>
      <c r="D2" s="68"/>
      <c r="E2" s="68"/>
      <c r="F2" s="68"/>
    </row>
    <row r="3" spans="1:15" ht="14.55" x14ac:dyDescent="0.3">
      <c r="B3" s="59" t="s">
        <v>25</v>
      </c>
      <c r="C3" s="59"/>
      <c r="D3" s="60" t="s">
        <v>26</v>
      </c>
      <c r="E3" s="60"/>
      <c r="F3" s="59" t="s">
        <v>24</v>
      </c>
    </row>
    <row r="4" spans="1:15" x14ac:dyDescent="0.25">
      <c r="B4" s="42">
        <v>2.66</v>
      </c>
      <c r="C4" s="42"/>
      <c r="D4" s="42">
        <v>3.5150000000000001</v>
      </c>
      <c r="E4" s="42"/>
      <c r="F4" s="42">
        <v>0.86</v>
      </c>
    </row>
    <row r="5" spans="1:15" x14ac:dyDescent="0.25">
      <c r="B5" s="42">
        <v>2.8940000000000001</v>
      </c>
      <c r="C5" s="42"/>
      <c r="D5" s="42">
        <v>3.097</v>
      </c>
      <c r="E5" s="42"/>
      <c r="F5" s="42">
        <v>2.1819999999999999</v>
      </c>
      <c r="L5" s="55"/>
      <c r="M5" s="10"/>
      <c r="N5" s="55"/>
      <c r="O5" s="10"/>
    </row>
    <row r="6" spans="1:15" x14ac:dyDescent="0.25">
      <c r="B6" s="42">
        <v>1.272</v>
      </c>
      <c r="C6" s="42"/>
      <c r="D6" s="42">
        <v>0.60499999999999998</v>
      </c>
      <c r="E6" s="42"/>
      <c r="F6" s="42">
        <v>2.165</v>
      </c>
    </row>
    <row r="7" spans="1:15" x14ac:dyDescent="0.25">
      <c r="B7" s="42">
        <v>1.171</v>
      </c>
      <c r="C7" s="42"/>
      <c r="D7" s="42">
        <v>1.798</v>
      </c>
      <c r="E7" s="42"/>
      <c r="F7" s="42">
        <v>3.5289999999999999</v>
      </c>
    </row>
    <row r="8" spans="1:15" x14ac:dyDescent="0.25">
      <c r="B8" s="42">
        <v>0.90300000000000002</v>
      </c>
      <c r="C8" s="42"/>
      <c r="D8" s="42">
        <v>1.1839999999999999</v>
      </c>
      <c r="E8" s="42"/>
      <c r="F8" s="42">
        <v>1.413</v>
      </c>
    </row>
    <row r="9" spans="1:15" x14ac:dyDescent="0.25">
      <c r="B9" s="42">
        <v>1.1459999999999999</v>
      </c>
      <c r="C9" s="42"/>
      <c r="D9" s="42">
        <v>1.6459999999999999</v>
      </c>
      <c r="E9" s="42"/>
      <c r="F9" s="42">
        <v>1.0660000000000001</v>
      </c>
    </row>
    <row r="10" spans="1:15" x14ac:dyDescent="0.25">
      <c r="B10" s="42">
        <v>1.3049999999999999</v>
      </c>
      <c r="C10" s="42"/>
      <c r="D10" s="42">
        <v>0.81</v>
      </c>
      <c r="E10" s="42"/>
      <c r="F10" s="42">
        <v>3.4710000000000001</v>
      </c>
    </row>
    <row r="11" spans="1:15" x14ac:dyDescent="0.25">
      <c r="B11" s="42">
        <v>1.3220000000000001</v>
      </c>
      <c r="C11" s="42"/>
      <c r="D11" s="42">
        <v>1.5309999999999999</v>
      </c>
      <c r="E11" s="42"/>
      <c r="F11" s="42">
        <v>3.694</v>
      </c>
    </row>
    <row r="12" spans="1:15" x14ac:dyDescent="0.25">
      <c r="B12" s="42">
        <v>0.71899999999999997</v>
      </c>
      <c r="C12" s="42"/>
      <c r="D12" s="42">
        <v>0.55200000000000005</v>
      </c>
      <c r="E12" s="42"/>
      <c r="F12" s="42">
        <v>3.2309999999999999</v>
      </c>
    </row>
    <row r="13" spans="1:15" x14ac:dyDescent="0.25">
      <c r="B13" s="42">
        <v>2.0750000000000002</v>
      </c>
      <c r="C13" s="42"/>
      <c r="D13" s="42">
        <v>1.4510000000000001</v>
      </c>
      <c r="E13" s="42"/>
      <c r="F13" s="42">
        <v>2.7519999999999998</v>
      </c>
    </row>
    <row r="14" spans="1:15" x14ac:dyDescent="0.25">
      <c r="B14" s="42">
        <v>0.73599999999999999</v>
      </c>
      <c r="C14" s="42"/>
      <c r="D14" s="42">
        <v>2.6970000000000001</v>
      </c>
      <c r="E14" s="42"/>
      <c r="F14" s="42">
        <v>4.5620000000000003</v>
      </c>
    </row>
    <row r="15" spans="1:15" x14ac:dyDescent="0.25">
      <c r="B15" s="42">
        <v>1.0620000000000001</v>
      </c>
      <c r="C15" s="42"/>
      <c r="D15" s="42">
        <v>0.96099999999999997</v>
      </c>
      <c r="E15" s="42"/>
      <c r="F15" s="42">
        <v>1.149</v>
      </c>
    </row>
    <row r="16" spans="1:15" x14ac:dyDescent="0.25">
      <c r="B16" s="42">
        <v>0.29299999999999998</v>
      </c>
      <c r="C16" s="42"/>
      <c r="D16" s="42">
        <v>0.44500000000000001</v>
      </c>
      <c r="E16" s="42"/>
      <c r="F16" s="42">
        <v>5.14</v>
      </c>
    </row>
    <row r="17" spans="2:6" x14ac:dyDescent="0.25">
      <c r="B17" s="42">
        <v>1.798</v>
      </c>
      <c r="C17" s="42"/>
      <c r="D17" s="42">
        <v>0.73</v>
      </c>
      <c r="E17" s="42"/>
      <c r="F17" s="42">
        <v>4.2640000000000002</v>
      </c>
    </row>
    <row r="18" spans="2:6" x14ac:dyDescent="0.25">
      <c r="B18" s="42">
        <v>1.7090000000000001</v>
      </c>
      <c r="C18" s="42"/>
      <c r="D18" s="42">
        <v>1.282</v>
      </c>
      <c r="E18" s="42"/>
      <c r="F18" s="42">
        <v>2.488</v>
      </c>
    </row>
    <row r="19" spans="2:6" x14ac:dyDescent="0.25">
      <c r="B19" s="42">
        <v>3.6040000000000001</v>
      </c>
      <c r="C19" s="42"/>
      <c r="D19" s="42">
        <v>2.3050000000000002</v>
      </c>
      <c r="E19" s="42"/>
      <c r="F19" s="42">
        <v>4.1740000000000004</v>
      </c>
    </row>
    <row r="20" spans="2:6" x14ac:dyDescent="0.25">
      <c r="B20" s="42">
        <v>2.5720000000000001</v>
      </c>
      <c r="C20" s="42"/>
      <c r="D20" s="42">
        <v>1.7350000000000001</v>
      </c>
      <c r="E20" s="42"/>
      <c r="F20" s="42">
        <v>3.43</v>
      </c>
    </row>
    <row r="21" spans="2:6" x14ac:dyDescent="0.25">
      <c r="B21" s="42">
        <v>0.4</v>
      </c>
      <c r="C21" s="42"/>
      <c r="D21" s="42">
        <v>2.0379999999999998</v>
      </c>
      <c r="E21" s="42"/>
      <c r="F21" s="42">
        <v>2.62</v>
      </c>
    </row>
    <row r="22" spans="2:6" x14ac:dyDescent="0.25">
      <c r="B22" s="42">
        <v>0.89900000000000002</v>
      </c>
      <c r="C22" s="42"/>
      <c r="D22" s="42">
        <v>1.798</v>
      </c>
      <c r="E22" s="42"/>
      <c r="F22" s="42">
        <v>4.851</v>
      </c>
    </row>
    <row r="23" spans="2:6" x14ac:dyDescent="0.25">
      <c r="B23" s="42">
        <v>0.83699999999999997</v>
      </c>
      <c r="C23" s="42"/>
      <c r="D23" s="42">
        <v>1.6819999999999999</v>
      </c>
      <c r="E23" s="42"/>
      <c r="F23" s="42">
        <v>1.339</v>
      </c>
    </row>
    <row r="24" spans="2:6" x14ac:dyDescent="0.25">
      <c r="B24" s="42">
        <v>2.59</v>
      </c>
      <c r="C24" s="42"/>
      <c r="D24" s="42">
        <v>0.52500000000000002</v>
      </c>
      <c r="E24" s="42"/>
      <c r="F24" s="42">
        <v>1.909</v>
      </c>
    </row>
    <row r="25" spans="2:6" x14ac:dyDescent="0.25">
      <c r="B25" s="42">
        <v>1.2989999999999999</v>
      </c>
      <c r="C25" s="42"/>
      <c r="D25" s="42">
        <v>1.6020000000000001</v>
      </c>
      <c r="E25" s="42"/>
      <c r="F25" s="42">
        <v>2.298</v>
      </c>
    </row>
    <row r="26" spans="2:6" x14ac:dyDescent="0.25">
      <c r="B26" s="42">
        <v>1.2989999999999999</v>
      </c>
      <c r="C26" s="42"/>
      <c r="D26" s="42">
        <v>0.90800000000000003</v>
      </c>
      <c r="E26" s="42"/>
      <c r="F26" s="42">
        <v>1.339</v>
      </c>
    </row>
    <row r="27" spans="2:6" x14ac:dyDescent="0.25">
      <c r="B27" s="42">
        <v>1.095</v>
      </c>
      <c r="C27" s="42"/>
      <c r="D27" s="42">
        <v>1.3620000000000001</v>
      </c>
      <c r="E27" s="42"/>
      <c r="F27" s="42">
        <v>1.595</v>
      </c>
    </row>
    <row r="28" spans="2:6" x14ac:dyDescent="0.25">
      <c r="B28" s="42">
        <v>1.21</v>
      </c>
      <c r="C28" s="42"/>
      <c r="D28" s="42">
        <v>1.415</v>
      </c>
      <c r="E28" s="42"/>
      <c r="F28" s="42">
        <v>2.7269999999999999</v>
      </c>
    </row>
    <row r="29" spans="2:6" x14ac:dyDescent="0.25">
      <c r="B29" s="42">
        <v>1.264</v>
      </c>
      <c r="C29" s="42"/>
      <c r="D29" s="42">
        <v>0.46300000000000002</v>
      </c>
      <c r="E29" s="42"/>
      <c r="F29" s="42">
        <v>2.0409999999999999</v>
      </c>
    </row>
    <row r="30" spans="2:6" x14ac:dyDescent="0.25">
      <c r="B30" s="42">
        <v>1.3440000000000001</v>
      </c>
      <c r="C30" s="42"/>
      <c r="D30" s="42">
        <v>0.32900000000000001</v>
      </c>
      <c r="E30" s="42"/>
      <c r="F30" s="42">
        <v>0.77700000000000002</v>
      </c>
    </row>
    <row r="31" spans="2:6" x14ac:dyDescent="0.25">
      <c r="B31" s="42">
        <v>0.98799999999999999</v>
      </c>
      <c r="C31" s="42"/>
      <c r="D31" s="42">
        <v>1.0589999999999999</v>
      </c>
      <c r="E31" s="42"/>
      <c r="F31" s="42">
        <v>4.1959999999999997</v>
      </c>
    </row>
    <row r="32" spans="2:6" x14ac:dyDescent="0.25">
      <c r="B32" s="42">
        <v>0.82799999999999996</v>
      </c>
      <c r="C32" s="42"/>
      <c r="D32" s="42">
        <v>1.3260000000000001</v>
      </c>
      <c r="E32" s="42"/>
      <c r="F32" s="42">
        <v>3.3719999999999999</v>
      </c>
    </row>
    <row r="33" spans="2:6" x14ac:dyDescent="0.25">
      <c r="B33" s="42">
        <v>1.2010000000000001</v>
      </c>
      <c r="C33" s="42"/>
      <c r="D33" s="42">
        <v>0.66700000000000004</v>
      </c>
      <c r="E33" s="42"/>
      <c r="F33" s="42">
        <v>2.669</v>
      </c>
    </row>
    <row r="34" spans="2:6" x14ac:dyDescent="0.25">
      <c r="B34" s="42">
        <v>0.56999999999999995</v>
      </c>
      <c r="C34" s="42"/>
      <c r="D34" s="42">
        <v>0.997</v>
      </c>
      <c r="E34" s="42"/>
      <c r="F34" s="42">
        <v>2.1110000000000002</v>
      </c>
    </row>
    <row r="35" spans="2:6" x14ac:dyDescent="0.25">
      <c r="B35" s="42">
        <v>1.335</v>
      </c>
      <c r="C35" s="42"/>
      <c r="D35" s="42">
        <v>2.0649999999999999</v>
      </c>
      <c r="E35" s="42"/>
      <c r="F35" s="42">
        <v>3.3039999999999998</v>
      </c>
    </row>
    <row r="36" spans="2:6" x14ac:dyDescent="0.25">
      <c r="B36" s="42">
        <v>0.63200000000000001</v>
      </c>
      <c r="C36" s="42"/>
      <c r="D36" s="42">
        <v>0.997</v>
      </c>
      <c r="E36" s="42"/>
      <c r="F36" s="42">
        <v>2.2309999999999999</v>
      </c>
    </row>
    <row r="37" spans="2:6" x14ac:dyDescent="0.25">
      <c r="B37" s="42">
        <v>0.47199999999999998</v>
      </c>
      <c r="C37" s="42"/>
      <c r="D37" s="42">
        <v>2.1890000000000001</v>
      </c>
      <c r="E37" s="42"/>
      <c r="F37" s="42">
        <v>1.0129999999999999</v>
      </c>
    </row>
    <row r="38" spans="2:6" x14ac:dyDescent="0.25">
      <c r="B38" s="42">
        <v>0.70899999999999996</v>
      </c>
      <c r="C38" s="42"/>
      <c r="D38" s="42">
        <v>1.9850000000000001</v>
      </c>
      <c r="E38" s="42"/>
      <c r="F38" s="42">
        <v>0.70399999999999996</v>
      </c>
    </row>
    <row r="39" spans="2:6" x14ac:dyDescent="0.25">
      <c r="B39" s="42">
        <v>0.46500000000000002</v>
      </c>
      <c r="C39" s="42"/>
      <c r="D39" s="42">
        <v>1.3080000000000001</v>
      </c>
      <c r="E39" s="42"/>
      <c r="F39" s="42">
        <v>1.8620000000000001</v>
      </c>
    </row>
    <row r="40" spans="2:6" x14ac:dyDescent="0.25">
      <c r="B40" s="42">
        <v>1.0760000000000001</v>
      </c>
      <c r="C40" s="42"/>
      <c r="D40" s="42">
        <v>2.0830000000000002</v>
      </c>
      <c r="E40" s="42"/>
      <c r="F40" s="42">
        <v>0.78100000000000003</v>
      </c>
    </row>
    <row r="41" spans="2:6" x14ac:dyDescent="0.25">
      <c r="B41" s="42">
        <v>1.0029999999999999</v>
      </c>
      <c r="C41" s="42"/>
      <c r="D41" s="42">
        <v>0.57799999999999996</v>
      </c>
      <c r="E41" s="42"/>
      <c r="F41" s="42">
        <v>0.66100000000000003</v>
      </c>
    </row>
    <row r="42" spans="2:6" x14ac:dyDescent="0.25">
      <c r="B42" s="42">
        <v>0.34200000000000003</v>
      </c>
      <c r="C42" s="42"/>
      <c r="D42" s="42">
        <v>0.71199999999999997</v>
      </c>
      <c r="E42" s="42"/>
      <c r="F42" s="42">
        <v>0.76400000000000001</v>
      </c>
    </row>
    <row r="43" spans="2:6" x14ac:dyDescent="0.25">
      <c r="B43" s="42">
        <v>0.24199999999999999</v>
      </c>
      <c r="C43" s="42"/>
      <c r="D43" s="42">
        <v>0.222</v>
      </c>
      <c r="E43" s="42"/>
      <c r="F43" s="42">
        <v>2.7370000000000001</v>
      </c>
    </row>
    <row r="44" spans="2:6" x14ac:dyDescent="0.25">
      <c r="B44" s="42">
        <v>3.367</v>
      </c>
      <c r="C44" s="42"/>
      <c r="D44" s="42">
        <v>0.47199999999999998</v>
      </c>
      <c r="E44" s="42"/>
      <c r="F44" s="42">
        <v>1.3560000000000001</v>
      </c>
    </row>
    <row r="45" spans="2:6" x14ac:dyDescent="0.25">
      <c r="B45" s="42">
        <v>1.851</v>
      </c>
      <c r="C45" s="42"/>
      <c r="D45" s="42">
        <v>1.204</v>
      </c>
      <c r="E45" s="42"/>
      <c r="F45" s="42">
        <v>2.1709999999999998</v>
      </c>
    </row>
    <row r="46" spans="2:6" x14ac:dyDescent="0.25">
      <c r="B46" s="42">
        <v>4.4189999999999996</v>
      </c>
      <c r="C46" s="42"/>
      <c r="D46" s="42">
        <v>0.46300000000000002</v>
      </c>
      <c r="E46" s="42"/>
      <c r="F46" s="42">
        <v>1.8360000000000001</v>
      </c>
    </row>
    <row r="47" spans="2:6" x14ac:dyDescent="0.25">
      <c r="B47" s="42">
        <v>2.6259999999999999</v>
      </c>
      <c r="C47" s="42"/>
      <c r="D47" s="42">
        <v>0.61399999999999999</v>
      </c>
      <c r="E47" s="42"/>
      <c r="F47" s="42">
        <v>3.2349999999999999</v>
      </c>
    </row>
    <row r="48" spans="2:6" x14ac:dyDescent="0.25">
      <c r="B48" s="42">
        <v>4.4020000000000001</v>
      </c>
      <c r="C48" s="42"/>
      <c r="D48" s="42">
        <v>0.30299999999999999</v>
      </c>
      <c r="E48" s="42"/>
      <c r="F48" s="42">
        <v>1.8879999999999999</v>
      </c>
    </row>
    <row r="49" spans="2:6" x14ac:dyDescent="0.25">
      <c r="B49" s="42">
        <v>1.24</v>
      </c>
      <c r="C49" s="42"/>
      <c r="D49" s="42">
        <v>2.456</v>
      </c>
      <c r="E49" s="42"/>
      <c r="F49" s="42">
        <v>3.7410000000000001</v>
      </c>
    </row>
    <row r="50" spans="2:6" x14ac:dyDescent="0.25">
      <c r="B50" s="42">
        <v>2.9380000000000002</v>
      </c>
      <c r="C50" s="42"/>
      <c r="D50" s="42">
        <v>0.872</v>
      </c>
      <c r="E50" s="42"/>
      <c r="F50" s="42">
        <v>2.351</v>
      </c>
    </row>
    <row r="51" spans="2:6" x14ac:dyDescent="0.25">
      <c r="B51" s="42">
        <v>3.03</v>
      </c>
      <c r="C51" s="42"/>
      <c r="D51" s="42">
        <v>2.41</v>
      </c>
      <c r="E51" s="42"/>
      <c r="F51" s="42">
        <v>4.9939999999999998</v>
      </c>
    </row>
    <row r="52" spans="2:6" x14ac:dyDescent="0.25">
      <c r="B52" s="42">
        <v>0.62</v>
      </c>
      <c r="C52" s="42"/>
      <c r="D52" s="42">
        <v>1.63</v>
      </c>
      <c r="E52" s="42"/>
      <c r="F52" s="42">
        <v>4.0419999999999998</v>
      </c>
    </row>
    <row r="53" spans="2:6" x14ac:dyDescent="0.25">
      <c r="B53" s="42">
        <v>0.71199999999999997</v>
      </c>
      <c r="C53" s="42"/>
      <c r="D53" s="42">
        <v>2.456</v>
      </c>
      <c r="E53" s="42"/>
      <c r="F53" s="42">
        <v>0.875</v>
      </c>
    </row>
    <row r="54" spans="2:6" x14ac:dyDescent="0.25">
      <c r="B54" s="42">
        <v>1.8140000000000001</v>
      </c>
      <c r="C54" s="42"/>
      <c r="D54" s="42">
        <v>2.2269999999999999</v>
      </c>
      <c r="E54" s="42"/>
      <c r="F54" s="42">
        <v>0.88400000000000001</v>
      </c>
    </row>
    <row r="55" spans="2:6" x14ac:dyDescent="0.25">
      <c r="B55" s="42">
        <v>2.3420000000000001</v>
      </c>
      <c r="C55" s="42"/>
      <c r="D55" s="42">
        <v>1.446</v>
      </c>
      <c r="E55" s="42"/>
      <c r="F55" s="42">
        <v>0.85</v>
      </c>
    </row>
    <row r="56" spans="2:6" x14ac:dyDescent="0.25">
      <c r="B56" s="42">
        <v>2.6629999999999998</v>
      </c>
      <c r="C56" s="42"/>
      <c r="D56" s="42">
        <v>2.1349999999999998</v>
      </c>
      <c r="E56" s="42"/>
      <c r="F56" s="42">
        <v>3.347</v>
      </c>
    </row>
    <row r="57" spans="2:6" x14ac:dyDescent="0.25">
      <c r="B57" s="42">
        <v>4.6829999999999998</v>
      </c>
      <c r="C57" s="42"/>
      <c r="D57" s="42">
        <v>1.5149999999999999</v>
      </c>
      <c r="E57" s="42"/>
      <c r="F57" s="42">
        <v>2.6429999999999998</v>
      </c>
    </row>
    <row r="58" spans="2:6" x14ac:dyDescent="0.25">
      <c r="B58" s="42">
        <v>2.5249999999999999</v>
      </c>
      <c r="C58" s="42"/>
      <c r="D58" s="42">
        <v>0.73499999999999999</v>
      </c>
      <c r="E58" s="42"/>
      <c r="F58" s="42">
        <v>1.3560000000000001</v>
      </c>
    </row>
    <row r="59" spans="2:6" x14ac:dyDescent="0.25">
      <c r="B59" s="42">
        <v>3.0529999999999999</v>
      </c>
      <c r="C59" s="42"/>
      <c r="D59" s="42">
        <v>1.0329999999999999</v>
      </c>
      <c r="E59" s="42"/>
      <c r="F59" s="42">
        <v>1.073</v>
      </c>
    </row>
    <row r="60" spans="2:6" x14ac:dyDescent="0.25">
      <c r="B60" s="42">
        <v>0.55100000000000005</v>
      </c>
      <c r="C60" s="42"/>
      <c r="D60" s="42">
        <v>0.505</v>
      </c>
      <c r="E60" s="42"/>
      <c r="F60" s="42">
        <v>0.378</v>
      </c>
    </row>
    <row r="61" spans="2:6" x14ac:dyDescent="0.25">
      <c r="B61" s="42">
        <v>0.505</v>
      </c>
      <c r="C61" s="42"/>
      <c r="D61" s="42">
        <v>0.71199999999999997</v>
      </c>
      <c r="E61" s="42"/>
      <c r="F61" s="42">
        <v>0.82399999999999995</v>
      </c>
    </row>
    <row r="62" spans="2:6" x14ac:dyDescent="0.25">
      <c r="B62" s="42">
        <v>0.60499999999999998</v>
      </c>
      <c r="C62" s="42"/>
      <c r="D62" s="42">
        <v>2.9609999999999999</v>
      </c>
      <c r="E62" s="42"/>
      <c r="F62" s="42">
        <v>0.32600000000000001</v>
      </c>
    </row>
    <row r="63" spans="2:6" x14ac:dyDescent="0.25">
      <c r="B63" s="42">
        <v>2.5539999999999998</v>
      </c>
      <c r="C63" s="42"/>
      <c r="D63" s="42">
        <v>1.8140000000000001</v>
      </c>
      <c r="E63" s="42"/>
      <c r="F63" s="42">
        <v>2.1280000000000001</v>
      </c>
    </row>
    <row r="64" spans="2:6" x14ac:dyDescent="0.25">
      <c r="B64" s="42">
        <v>0.96099999999999997</v>
      </c>
      <c r="C64" s="42"/>
      <c r="D64" s="42">
        <v>1.6759999999999999</v>
      </c>
      <c r="E64" s="42"/>
      <c r="F64" s="42">
        <v>3.8010000000000002</v>
      </c>
    </row>
    <row r="65" spans="2:6" x14ac:dyDescent="0.25">
      <c r="B65" s="42">
        <v>0.69399999999999995</v>
      </c>
      <c r="C65" s="42"/>
      <c r="D65" s="42">
        <v>1.768</v>
      </c>
      <c r="E65" s="42"/>
      <c r="F65" s="42">
        <v>1.1499999999999999</v>
      </c>
    </row>
    <row r="66" spans="2:6" x14ac:dyDescent="0.25">
      <c r="B66" s="42">
        <v>3.4980000000000002</v>
      </c>
      <c r="C66" s="42"/>
      <c r="D66" s="42">
        <v>0.55100000000000005</v>
      </c>
      <c r="E66" s="42"/>
      <c r="F66" s="42">
        <v>0.32600000000000001</v>
      </c>
    </row>
    <row r="67" spans="2:6" x14ac:dyDescent="0.25">
      <c r="B67" s="42">
        <v>0.79200000000000004</v>
      </c>
      <c r="C67" s="42"/>
      <c r="D67" s="42">
        <v>0.33800000000000002</v>
      </c>
      <c r="E67" s="42"/>
      <c r="F67" s="42">
        <v>3.2010000000000001</v>
      </c>
    </row>
    <row r="68" spans="2:6" x14ac:dyDescent="0.25">
      <c r="B68" s="42">
        <v>0.93400000000000005</v>
      </c>
      <c r="C68" s="42"/>
      <c r="D68" s="42">
        <v>1.2010000000000001</v>
      </c>
      <c r="E68" s="42"/>
      <c r="F68" s="42">
        <v>3.012</v>
      </c>
    </row>
    <row r="69" spans="2:6" x14ac:dyDescent="0.25">
      <c r="B69" s="42">
        <v>0.53400000000000003</v>
      </c>
      <c r="C69" s="42"/>
      <c r="D69" s="42">
        <v>1.282</v>
      </c>
      <c r="E69" s="42"/>
      <c r="F69" s="42">
        <v>0.72099999999999997</v>
      </c>
    </row>
    <row r="70" spans="2:6" x14ac:dyDescent="0.25">
      <c r="B70" s="42">
        <v>0.68899999999999995</v>
      </c>
      <c r="C70" s="42"/>
      <c r="D70" s="42">
        <v>1.3169999999999999</v>
      </c>
      <c r="E70" s="42"/>
      <c r="F70" s="42">
        <v>0.85</v>
      </c>
    </row>
    <row r="71" spans="2:6" x14ac:dyDescent="0.25">
      <c r="B71" s="42">
        <v>1.0980000000000001</v>
      </c>
      <c r="C71" s="42"/>
      <c r="D71" s="42">
        <v>1.486</v>
      </c>
      <c r="E71" s="42"/>
      <c r="F71" s="42">
        <v>1.2190000000000001</v>
      </c>
    </row>
    <row r="72" spans="2:6" x14ac:dyDescent="0.25">
      <c r="B72" s="42">
        <v>1.7869999999999999</v>
      </c>
      <c r="C72" s="42"/>
      <c r="D72" s="42">
        <v>2.3759999999999999</v>
      </c>
      <c r="E72" s="42"/>
      <c r="F72" s="42">
        <v>3.6269999999999998</v>
      </c>
    </row>
    <row r="73" spans="2:6" x14ac:dyDescent="0.25">
      <c r="B73" s="42">
        <v>1.4510000000000001</v>
      </c>
      <c r="C73" s="42"/>
      <c r="D73" s="42">
        <v>1.0229999999999999</v>
      </c>
      <c r="E73" s="42"/>
      <c r="F73" s="42">
        <v>1.492</v>
      </c>
    </row>
    <row r="74" spans="2:6" x14ac:dyDescent="0.25">
      <c r="B74" s="42">
        <v>3.1840000000000002</v>
      </c>
      <c r="C74" s="42"/>
      <c r="D74" s="42">
        <v>1.9219999999999999</v>
      </c>
      <c r="E74" s="42"/>
      <c r="F74" s="42">
        <v>1.446</v>
      </c>
    </row>
    <row r="75" spans="2:6" x14ac:dyDescent="0.25">
      <c r="B75" s="42">
        <v>4.0629999999999997</v>
      </c>
      <c r="C75" s="42"/>
      <c r="D75" s="42">
        <v>0.76500000000000001</v>
      </c>
      <c r="E75" s="42"/>
      <c r="F75" s="42">
        <v>0.91800000000000004</v>
      </c>
    </row>
    <row r="76" spans="2:6" x14ac:dyDescent="0.25">
      <c r="B76" s="42">
        <v>1.206</v>
      </c>
      <c r="C76" s="42"/>
      <c r="D76" s="42">
        <v>0.96099999999999997</v>
      </c>
      <c r="E76" s="42"/>
      <c r="F76" s="42">
        <v>0.73499999999999999</v>
      </c>
    </row>
    <row r="77" spans="2:6" x14ac:dyDescent="0.25">
      <c r="B77" s="42">
        <v>0.499</v>
      </c>
      <c r="C77" s="42"/>
      <c r="D77" s="42">
        <v>1.86</v>
      </c>
      <c r="E77" s="42"/>
      <c r="F77" s="42">
        <v>1.286</v>
      </c>
    </row>
    <row r="78" spans="2:6" x14ac:dyDescent="0.25">
      <c r="B78" s="42">
        <v>1.333</v>
      </c>
      <c r="C78" s="42"/>
      <c r="D78" s="42">
        <v>0.41799999999999998</v>
      </c>
      <c r="E78" s="42"/>
      <c r="F78" s="42">
        <v>0.91800000000000004</v>
      </c>
    </row>
    <row r="79" spans="2:6" x14ac:dyDescent="0.25">
      <c r="B79" s="42">
        <v>2.4670000000000001</v>
      </c>
      <c r="C79" s="42"/>
      <c r="D79" s="42">
        <v>0.40899999999999997</v>
      </c>
      <c r="E79" s="42"/>
      <c r="F79" s="42">
        <v>1.837</v>
      </c>
    </row>
    <row r="80" spans="2:6" x14ac:dyDescent="0.25">
      <c r="B80" s="42">
        <v>0.20899999999999999</v>
      </c>
      <c r="C80" s="42"/>
      <c r="D80" s="42">
        <v>0.59899999999999998</v>
      </c>
      <c r="E80" s="42"/>
      <c r="F80" s="42">
        <v>3.7189999999999999</v>
      </c>
    </row>
    <row r="81" spans="2:6" x14ac:dyDescent="0.25">
      <c r="B81" s="42">
        <v>1.351</v>
      </c>
      <c r="C81" s="42"/>
      <c r="D81" s="42">
        <v>0.64400000000000002</v>
      </c>
      <c r="E81" s="42"/>
      <c r="F81" s="42">
        <v>3.1219999999999999</v>
      </c>
    </row>
    <row r="82" spans="2:6" x14ac:dyDescent="0.25">
      <c r="B82" s="42">
        <v>0.68899999999999995</v>
      </c>
      <c r="C82" s="42"/>
      <c r="D82" s="42">
        <v>1.9139999999999999</v>
      </c>
      <c r="E82" s="42"/>
      <c r="F82" s="42">
        <v>1.24</v>
      </c>
    </row>
    <row r="83" spans="2:6" x14ac:dyDescent="0.25">
      <c r="B83" s="42">
        <v>0.98899999999999999</v>
      </c>
      <c r="C83" s="42"/>
      <c r="D83" s="42">
        <v>0.92500000000000004</v>
      </c>
      <c r="E83" s="42"/>
      <c r="F83" s="42">
        <v>1.538</v>
      </c>
    </row>
    <row r="84" spans="2:6" x14ac:dyDescent="0.25">
      <c r="B84" s="42">
        <v>0.28999999999999998</v>
      </c>
      <c r="C84" s="42"/>
      <c r="D84" s="42">
        <v>0.29899999999999999</v>
      </c>
      <c r="E84" s="42"/>
      <c r="F84" s="42">
        <v>0.78100000000000003</v>
      </c>
    </row>
    <row r="85" spans="2:6" x14ac:dyDescent="0.25">
      <c r="B85" s="42">
        <v>0.76200000000000001</v>
      </c>
      <c r="C85" s="42"/>
      <c r="D85" s="42">
        <v>1.2609999999999999</v>
      </c>
      <c r="E85" s="42"/>
      <c r="F85" s="42">
        <v>1.056</v>
      </c>
    </row>
    <row r="86" spans="2:6" x14ac:dyDescent="0.25">
      <c r="B86" s="42">
        <v>0.38300000000000001</v>
      </c>
      <c r="C86" s="42"/>
      <c r="D86" s="42">
        <v>0.57999999999999996</v>
      </c>
      <c r="E86" s="42"/>
      <c r="F86" s="42">
        <v>6.8179999999999996</v>
      </c>
    </row>
    <row r="87" spans="2:6" x14ac:dyDescent="0.25">
      <c r="B87" s="42">
        <v>0.78100000000000003</v>
      </c>
      <c r="C87" s="42"/>
      <c r="D87" s="42">
        <v>1.0609999999999999</v>
      </c>
      <c r="E87" s="42"/>
      <c r="F87" s="42">
        <v>3.6040000000000001</v>
      </c>
    </row>
    <row r="88" spans="2:6" x14ac:dyDescent="0.25">
      <c r="B88" s="42">
        <v>0.90100000000000002</v>
      </c>
      <c r="C88" s="42"/>
      <c r="D88" s="42">
        <v>0.753</v>
      </c>
      <c r="E88" s="42"/>
      <c r="F88" s="42">
        <v>3.903</v>
      </c>
    </row>
    <row r="89" spans="2:6" x14ac:dyDescent="0.25">
      <c r="B89" s="42">
        <v>1.0760000000000001</v>
      </c>
      <c r="C89" s="42"/>
      <c r="D89" s="42">
        <v>0.60799999999999998</v>
      </c>
      <c r="E89" s="42"/>
      <c r="F89" s="42">
        <v>1.4</v>
      </c>
    </row>
    <row r="90" spans="2:6" x14ac:dyDescent="0.25">
      <c r="B90" s="42">
        <v>0.77300000000000002</v>
      </c>
      <c r="C90" s="42"/>
      <c r="D90" s="42">
        <v>1.2609999999999999</v>
      </c>
      <c r="E90" s="42"/>
      <c r="F90" s="42">
        <v>1.446</v>
      </c>
    </row>
    <row r="91" spans="2:6" x14ac:dyDescent="0.25">
      <c r="B91" s="42">
        <v>2.0009999999999999</v>
      </c>
      <c r="C91" s="42"/>
      <c r="D91" s="42">
        <v>0.20899999999999999</v>
      </c>
      <c r="E91" s="42"/>
      <c r="F91" s="42">
        <v>1.5609999999999999</v>
      </c>
    </row>
    <row r="92" spans="2:6" x14ac:dyDescent="0.25">
      <c r="B92" s="42">
        <v>0.73299999999999998</v>
      </c>
      <c r="C92" s="42"/>
      <c r="D92" s="42">
        <v>1.506</v>
      </c>
      <c r="E92" s="42"/>
      <c r="F92" s="42">
        <v>3.8109999999999999</v>
      </c>
    </row>
    <row r="93" spans="2:6" x14ac:dyDescent="0.25">
      <c r="B93" s="42">
        <v>0.59799999999999998</v>
      </c>
      <c r="C93" s="42"/>
      <c r="D93" s="42">
        <v>0.78900000000000003</v>
      </c>
      <c r="E93" s="42"/>
      <c r="F93" s="42">
        <v>2.319</v>
      </c>
    </row>
    <row r="94" spans="2:6" x14ac:dyDescent="0.25">
      <c r="B94" s="42">
        <v>2.0169999999999999</v>
      </c>
      <c r="C94" s="42"/>
      <c r="D94" s="42">
        <v>1.234</v>
      </c>
      <c r="E94" s="42"/>
      <c r="F94" s="42">
        <v>1.01</v>
      </c>
    </row>
    <row r="95" spans="2:6" x14ac:dyDescent="0.25">
      <c r="B95" s="42">
        <v>2.8260000000000001</v>
      </c>
      <c r="C95" s="42"/>
      <c r="D95" s="42">
        <v>1.2969999999999999</v>
      </c>
      <c r="E95" s="42"/>
      <c r="F95" s="42">
        <v>0.94099999999999995</v>
      </c>
    </row>
    <row r="96" spans="2:6" x14ac:dyDescent="0.25">
      <c r="B96" s="42">
        <v>1.4710000000000001</v>
      </c>
      <c r="C96" s="42"/>
      <c r="D96" s="42">
        <v>1.587</v>
      </c>
      <c r="E96" s="42"/>
      <c r="F96" s="42">
        <v>1.7450000000000001</v>
      </c>
    </row>
    <row r="97" spans="2:6" x14ac:dyDescent="0.25">
      <c r="B97" s="42">
        <v>1.1819999999999999</v>
      </c>
      <c r="C97" s="42"/>
      <c r="D97" s="42">
        <v>0.84399999999999997</v>
      </c>
      <c r="E97" s="42"/>
      <c r="F97" s="42">
        <v>0.78100000000000003</v>
      </c>
    </row>
    <row r="98" spans="2:6" x14ac:dyDescent="0.25">
      <c r="B98" s="42">
        <v>1.8169999999999999</v>
      </c>
      <c r="C98" s="42"/>
      <c r="D98" s="42">
        <v>1.1519999999999999</v>
      </c>
      <c r="E98" s="42"/>
      <c r="F98" s="42">
        <v>2.7090000000000001</v>
      </c>
    </row>
    <row r="99" spans="2:6" x14ac:dyDescent="0.25">
      <c r="B99" s="42">
        <v>0.47099999999999997</v>
      </c>
      <c r="C99" s="42"/>
      <c r="D99" s="42">
        <v>0.72599999999999998</v>
      </c>
      <c r="E99" s="42"/>
      <c r="F99" s="42">
        <v>2.4790000000000001</v>
      </c>
    </row>
    <row r="100" spans="2:6" x14ac:dyDescent="0.25">
      <c r="B100" s="42">
        <v>0.28799999999999998</v>
      </c>
      <c r="C100" s="42"/>
      <c r="D100" s="42">
        <v>0.96099999999999997</v>
      </c>
      <c r="E100" s="42"/>
      <c r="F100" s="42">
        <v>2.5710000000000002</v>
      </c>
    </row>
    <row r="101" spans="2:6" x14ac:dyDescent="0.25">
      <c r="B101" s="42">
        <v>0.88400000000000001</v>
      </c>
      <c r="C101" s="42"/>
      <c r="D101" s="42">
        <v>2.367</v>
      </c>
      <c r="E101" s="42"/>
      <c r="F101" s="42">
        <v>2.6859999999999999</v>
      </c>
    </row>
    <row r="102" spans="2:6" x14ac:dyDescent="0.25">
      <c r="B102" s="42">
        <v>0.77900000000000003</v>
      </c>
      <c r="C102" s="42"/>
      <c r="D102" s="42">
        <v>0.78</v>
      </c>
      <c r="E102" s="42"/>
      <c r="F102" s="42">
        <v>1.7450000000000001</v>
      </c>
    </row>
    <row r="103" spans="2:6" x14ac:dyDescent="0.25">
      <c r="B103" s="42">
        <v>1.8839999999999999</v>
      </c>
      <c r="C103" s="42"/>
      <c r="D103" s="42">
        <v>1.8779999999999999</v>
      </c>
      <c r="E103" s="42"/>
      <c r="F103" s="42">
        <v>2.1349999999999998</v>
      </c>
    </row>
    <row r="104" spans="2:6" x14ac:dyDescent="0.25">
      <c r="B104" s="42">
        <v>1.6339999999999999</v>
      </c>
      <c r="C104" s="42"/>
      <c r="D104" s="42">
        <v>1.17</v>
      </c>
      <c r="E104" s="42"/>
      <c r="F104" s="42">
        <v>1.286</v>
      </c>
    </row>
    <row r="105" spans="2:6" x14ac:dyDescent="0.25">
      <c r="B105" s="42">
        <v>1.6719999999999999</v>
      </c>
      <c r="C105" s="42"/>
      <c r="D105" s="42">
        <v>1.1970000000000001</v>
      </c>
      <c r="E105" s="42"/>
      <c r="F105" s="42">
        <v>1.63</v>
      </c>
    </row>
    <row r="106" spans="2:6" x14ac:dyDescent="0.25">
      <c r="B106" s="42">
        <v>0.91300000000000003</v>
      </c>
      <c r="C106" s="42"/>
      <c r="D106" s="42">
        <v>2.2490000000000001</v>
      </c>
      <c r="E106" s="42"/>
      <c r="F106" s="42">
        <v>1.423</v>
      </c>
    </row>
    <row r="107" spans="2:6" x14ac:dyDescent="0.25">
      <c r="B107" s="42">
        <v>1.355</v>
      </c>
      <c r="C107" s="42"/>
      <c r="D107" s="42">
        <v>1.5329999999999999</v>
      </c>
      <c r="E107" s="42"/>
      <c r="F107" s="42">
        <v>3.9940000000000002</v>
      </c>
    </row>
    <row r="108" spans="2:6" x14ac:dyDescent="0.25">
      <c r="B108" s="42">
        <v>0.49</v>
      </c>
      <c r="C108" s="42"/>
      <c r="D108" s="42">
        <v>0.83399999999999996</v>
      </c>
      <c r="E108" s="42"/>
      <c r="F108" s="42">
        <v>1.974</v>
      </c>
    </row>
    <row r="109" spans="2:6" x14ac:dyDescent="0.25">
      <c r="B109" s="42">
        <v>2.2589999999999999</v>
      </c>
      <c r="C109" s="42"/>
      <c r="D109" s="42">
        <v>1.125</v>
      </c>
      <c r="E109" s="42"/>
      <c r="F109" s="42">
        <v>3.2370000000000001</v>
      </c>
    </row>
    <row r="110" spans="2:6" x14ac:dyDescent="0.25">
      <c r="B110" s="42">
        <v>1.1819999999999999</v>
      </c>
      <c r="C110" s="42"/>
      <c r="D110" s="42">
        <v>0.20699999999999999</v>
      </c>
      <c r="E110" s="42"/>
      <c r="F110" s="42">
        <v>3.5350000000000001</v>
      </c>
    </row>
    <row r="111" spans="2:6" x14ac:dyDescent="0.25">
      <c r="B111" s="42">
        <v>0.53800000000000003</v>
      </c>
      <c r="C111" s="42"/>
      <c r="D111" s="42">
        <v>1.4419999999999999</v>
      </c>
      <c r="E111" s="42"/>
      <c r="F111" s="42">
        <v>2.8010000000000002</v>
      </c>
    </row>
    <row r="112" spans="2:6" x14ac:dyDescent="0.25">
      <c r="B112" s="42">
        <v>0.41299999999999998</v>
      </c>
      <c r="C112" s="42"/>
      <c r="D112" s="42">
        <v>1.23</v>
      </c>
      <c r="E112" s="42"/>
      <c r="F112" s="42">
        <v>1.3540000000000001</v>
      </c>
    </row>
    <row r="113" spans="2:6" x14ac:dyDescent="0.25">
      <c r="B113" s="42">
        <v>2.7730000000000001</v>
      </c>
      <c r="C113" s="42"/>
      <c r="D113" s="42">
        <v>0.308</v>
      </c>
      <c r="E113" s="42"/>
      <c r="F113" s="42">
        <v>1.331</v>
      </c>
    </row>
    <row r="114" spans="2:6" x14ac:dyDescent="0.25">
      <c r="B114" s="42">
        <v>1.2</v>
      </c>
      <c r="C114" s="42"/>
      <c r="D114" s="42">
        <v>0.70199999999999996</v>
      </c>
      <c r="E114" s="42"/>
      <c r="F114" s="42">
        <v>1.5840000000000001</v>
      </c>
    </row>
    <row r="115" spans="2:6" x14ac:dyDescent="0.25">
      <c r="B115" s="42">
        <v>0.71399999999999997</v>
      </c>
      <c r="C115" s="42"/>
      <c r="D115" s="42">
        <v>1.3360000000000001</v>
      </c>
      <c r="E115" s="42"/>
      <c r="F115" s="42">
        <v>0.91800000000000004</v>
      </c>
    </row>
    <row r="116" spans="2:6" x14ac:dyDescent="0.25">
      <c r="B116" s="42">
        <v>4.1749999999999998</v>
      </c>
      <c r="C116" s="42"/>
      <c r="D116" s="42">
        <v>0.91300000000000003</v>
      </c>
      <c r="E116" s="42"/>
      <c r="F116" s="42">
        <v>0.78100000000000003</v>
      </c>
    </row>
    <row r="117" spans="2:6" x14ac:dyDescent="0.25">
      <c r="B117" s="42">
        <v>0.879</v>
      </c>
      <c r="C117" s="42"/>
      <c r="D117" s="42">
        <v>0.25</v>
      </c>
      <c r="E117" s="42"/>
      <c r="F117" s="42">
        <v>0.55100000000000005</v>
      </c>
    </row>
    <row r="118" spans="2:6" x14ac:dyDescent="0.25">
      <c r="B118" s="42">
        <v>3.0270000000000001</v>
      </c>
      <c r="C118" s="42"/>
      <c r="D118" s="42">
        <v>1.0860000000000001</v>
      </c>
      <c r="E118" s="42"/>
      <c r="F118" s="42">
        <v>1.6759999999999999</v>
      </c>
    </row>
    <row r="119" spans="2:6" x14ac:dyDescent="0.25">
      <c r="B119" s="42">
        <v>6.6890000000000001</v>
      </c>
      <c r="C119" s="42"/>
      <c r="D119" s="42">
        <v>1.028</v>
      </c>
      <c r="E119" s="42"/>
      <c r="F119" s="42">
        <v>1.4690000000000001</v>
      </c>
    </row>
    <row r="120" spans="2:6" x14ac:dyDescent="0.25">
      <c r="B120" s="42">
        <v>2.6859999999999999</v>
      </c>
      <c r="C120" s="42"/>
      <c r="D120" s="42">
        <v>0.29799999999999999</v>
      </c>
      <c r="E120" s="42"/>
      <c r="F120" s="42">
        <v>1.423</v>
      </c>
    </row>
    <row r="121" spans="2:6" x14ac:dyDescent="0.25">
      <c r="B121" s="42">
        <v>2.0510000000000002</v>
      </c>
      <c r="C121" s="42"/>
      <c r="D121" s="42">
        <v>1.4510000000000001</v>
      </c>
      <c r="E121" s="42"/>
      <c r="F121" s="42">
        <v>0.66600000000000004</v>
      </c>
    </row>
    <row r="122" spans="2:6" x14ac:dyDescent="0.25">
      <c r="B122" s="42">
        <v>2.0019999999999998</v>
      </c>
      <c r="C122" s="42"/>
      <c r="D122" s="42">
        <v>3.2970000000000002</v>
      </c>
      <c r="E122" s="42"/>
      <c r="F122" s="42">
        <v>1.607</v>
      </c>
    </row>
    <row r="123" spans="2:6" x14ac:dyDescent="0.25">
      <c r="B123" s="42">
        <v>1.6359999999999999</v>
      </c>
      <c r="C123" s="42"/>
      <c r="D123" s="42">
        <v>0.67400000000000004</v>
      </c>
      <c r="E123" s="42"/>
      <c r="F123" s="42">
        <v>2.548</v>
      </c>
    </row>
    <row r="124" spans="2:6" x14ac:dyDescent="0.25">
      <c r="B124" s="42">
        <v>1.27</v>
      </c>
      <c r="C124" s="42"/>
      <c r="D124" s="42">
        <v>1.3919999999999999</v>
      </c>
      <c r="E124" s="42"/>
      <c r="F124" s="42">
        <v>1.6990000000000001</v>
      </c>
    </row>
    <row r="125" spans="2:6" x14ac:dyDescent="0.25">
      <c r="B125" s="42">
        <v>1.782</v>
      </c>
      <c r="C125" s="42"/>
      <c r="D125" s="42">
        <v>2.5630000000000002</v>
      </c>
      <c r="E125" s="42"/>
      <c r="F125" s="42">
        <v>1.5609999999999999</v>
      </c>
    </row>
    <row r="126" spans="2:6" x14ac:dyDescent="0.25">
      <c r="B126" s="42">
        <v>4.5170000000000003</v>
      </c>
      <c r="C126" s="42"/>
      <c r="D126" s="42">
        <v>0.53700000000000003</v>
      </c>
      <c r="E126" s="42"/>
      <c r="F126" s="42">
        <v>0.78100000000000003</v>
      </c>
    </row>
    <row r="127" spans="2:6" x14ac:dyDescent="0.25">
      <c r="B127" s="42">
        <v>4.4189999999999996</v>
      </c>
      <c r="C127" s="42"/>
      <c r="D127" s="42">
        <v>0.29299999999999998</v>
      </c>
      <c r="E127" s="42"/>
      <c r="F127" s="42">
        <v>0.78100000000000003</v>
      </c>
    </row>
    <row r="128" spans="2:6" x14ac:dyDescent="0.25">
      <c r="B128" s="42">
        <v>1.0740000000000001</v>
      </c>
      <c r="C128" s="42"/>
      <c r="D128" s="42">
        <v>0.317</v>
      </c>
      <c r="E128" s="42"/>
      <c r="F128" s="42">
        <v>2.6970000000000001</v>
      </c>
    </row>
    <row r="129" spans="2:6" x14ac:dyDescent="0.25">
      <c r="B129" s="42">
        <v>1.587</v>
      </c>
      <c r="C129" s="42"/>
      <c r="D129" s="42">
        <v>0.53700000000000003</v>
      </c>
      <c r="E129" s="42"/>
      <c r="F129" s="42">
        <v>0.89</v>
      </c>
    </row>
    <row r="130" spans="2:6" x14ac:dyDescent="0.25">
      <c r="B130" s="42">
        <v>2.71</v>
      </c>
      <c r="C130" s="42"/>
      <c r="D130" s="42">
        <v>2.71</v>
      </c>
      <c r="E130" s="42"/>
      <c r="F130" s="42">
        <v>1.851</v>
      </c>
    </row>
    <row r="131" spans="2:6" x14ac:dyDescent="0.25">
      <c r="B131" s="42">
        <v>1.3919999999999999</v>
      </c>
      <c r="C131" s="42"/>
      <c r="D131" s="42">
        <v>1.7330000000000001</v>
      </c>
      <c r="E131" s="42"/>
      <c r="F131" s="42">
        <v>0.81899999999999995</v>
      </c>
    </row>
    <row r="132" spans="2:6" x14ac:dyDescent="0.25">
      <c r="B132" s="42">
        <v>0.70899999999999996</v>
      </c>
      <c r="C132" s="42"/>
      <c r="D132" s="42">
        <v>0.80600000000000005</v>
      </c>
      <c r="E132" s="42"/>
      <c r="F132" s="42">
        <v>0.33800000000000002</v>
      </c>
    </row>
    <row r="133" spans="2:6" x14ac:dyDescent="0.25">
      <c r="B133" s="42">
        <v>0.46500000000000002</v>
      </c>
      <c r="C133" s="42"/>
      <c r="D133" s="42">
        <v>1.343</v>
      </c>
      <c r="E133" s="42"/>
      <c r="F133" s="42">
        <v>0.82799999999999996</v>
      </c>
    </row>
    <row r="134" spans="2:6" x14ac:dyDescent="0.25">
      <c r="B134" s="42">
        <v>1.0760000000000001</v>
      </c>
      <c r="C134" s="42"/>
      <c r="D134" s="42">
        <v>1.196</v>
      </c>
      <c r="E134" s="42"/>
      <c r="F134" s="42">
        <v>0.26700000000000002</v>
      </c>
    </row>
    <row r="135" spans="2:6" x14ac:dyDescent="0.25">
      <c r="B135" s="42">
        <v>1.0029999999999999</v>
      </c>
      <c r="C135" s="42"/>
      <c r="D135" s="42">
        <v>2.5390000000000001</v>
      </c>
      <c r="E135" s="42"/>
      <c r="F135" s="42">
        <v>2.3940000000000001</v>
      </c>
    </row>
    <row r="136" spans="2:6" x14ac:dyDescent="0.25">
      <c r="B136" s="42">
        <v>0.34200000000000003</v>
      </c>
      <c r="C136" s="42"/>
      <c r="D136" s="42">
        <v>1.196</v>
      </c>
      <c r="E136" s="42"/>
      <c r="F136" s="42">
        <v>2.7229999999999999</v>
      </c>
    </row>
    <row r="137" spans="2:6" x14ac:dyDescent="0.25">
      <c r="B137" s="42">
        <v>0.24199999999999999</v>
      </c>
      <c r="C137" s="42"/>
      <c r="D137" s="42">
        <v>2.0259999999999998</v>
      </c>
      <c r="E137" s="42"/>
      <c r="F137" s="42">
        <v>0.52500000000000002</v>
      </c>
    </row>
    <row r="138" spans="2:6" x14ac:dyDescent="0.25">
      <c r="B138" s="42">
        <v>0.108</v>
      </c>
      <c r="C138" s="42"/>
      <c r="D138" s="42">
        <v>1.294</v>
      </c>
      <c r="E138" s="42"/>
      <c r="F138" s="42">
        <v>1.121</v>
      </c>
    </row>
    <row r="139" spans="2:6" x14ac:dyDescent="0.25">
      <c r="B139" s="42">
        <v>8.5999999999999993E-2</v>
      </c>
      <c r="C139" s="42"/>
      <c r="D139" s="42">
        <v>1.0740000000000001</v>
      </c>
      <c r="E139" s="42"/>
      <c r="F139" s="42">
        <v>1.7</v>
      </c>
    </row>
    <row r="140" spans="2:6" x14ac:dyDescent="0.25">
      <c r="B140" s="42">
        <v>0.77300000000000002</v>
      </c>
      <c r="C140" s="42"/>
      <c r="D140" s="42">
        <v>1.05</v>
      </c>
      <c r="E140" s="42"/>
      <c r="F140" s="42">
        <v>0.41799999999999998</v>
      </c>
    </row>
    <row r="141" spans="2:6" x14ac:dyDescent="0.25">
      <c r="B141" s="42">
        <v>0.92200000000000004</v>
      </c>
      <c r="C141" s="42"/>
      <c r="D141" s="42">
        <v>2.9790000000000001</v>
      </c>
      <c r="E141" s="42"/>
      <c r="F141" s="42">
        <v>0.23100000000000001</v>
      </c>
    </row>
    <row r="142" spans="2:6" x14ac:dyDescent="0.25">
      <c r="B142" s="42">
        <v>1.29</v>
      </c>
      <c r="C142" s="42"/>
      <c r="D142" s="42">
        <v>0.17100000000000001</v>
      </c>
      <c r="E142" s="42"/>
      <c r="F142" s="42">
        <v>0.623</v>
      </c>
    </row>
    <row r="143" spans="2:6" x14ac:dyDescent="0.25">
      <c r="B143" s="42">
        <v>1.1819999999999999</v>
      </c>
      <c r="C143" s="42"/>
      <c r="D143" s="42">
        <v>0.22</v>
      </c>
      <c r="E143" s="42"/>
      <c r="F143" s="42">
        <v>1.415</v>
      </c>
    </row>
    <row r="144" spans="2:6" x14ac:dyDescent="0.25">
      <c r="B144" s="42">
        <v>0.48399999999999999</v>
      </c>
      <c r="C144" s="42"/>
      <c r="D144" s="42">
        <v>0.17100000000000001</v>
      </c>
      <c r="E144" s="42"/>
      <c r="F144" s="42">
        <v>0.51600000000000001</v>
      </c>
    </row>
    <row r="145" spans="1:6" x14ac:dyDescent="0.25">
      <c r="B145" s="42">
        <v>0.91400000000000003</v>
      </c>
      <c r="C145" s="42"/>
      <c r="D145" s="42">
        <v>0.97799999999999998</v>
      </c>
      <c r="E145" s="42"/>
      <c r="F145" s="42">
        <v>1.157</v>
      </c>
    </row>
    <row r="146" spans="1:6" x14ac:dyDescent="0.25">
      <c r="B146" s="42">
        <v>1.075</v>
      </c>
      <c r="C146" s="42"/>
      <c r="D146" s="42">
        <v>0.41599999999999998</v>
      </c>
      <c r="E146" s="42"/>
      <c r="F146" s="42">
        <v>1.1659999999999999</v>
      </c>
    </row>
    <row r="147" spans="1:6" x14ac:dyDescent="0.25">
      <c r="B147" s="42">
        <v>0.86</v>
      </c>
      <c r="C147" s="42"/>
      <c r="D147" s="42">
        <v>0.36699999999999999</v>
      </c>
      <c r="E147" s="42"/>
      <c r="F147" s="42">
        <v>0.96099999999999997</v>
      </c>
    </row>
    <row r="148" spans="1:6" x14ac:dyDescent="0.25">
      <c r="B148" s="42">
        <v>0.43</v>
      </c>
      <c r="C148" s="42"/>
      <c r="D148" s="42">
        <v>0.29199999999999998</v>
      </c>
      <c r="E148" s="42"/>
      <c r="F148" s="42">
        <v>1.1160000000000001</v>
      </c>
    </row>
    <row r="149" spans="1:6" x14ac:dyDescent="0.25">
      <c r="B149" s="42">
        <v>0.32200000000000001</v>
      </c>
      <c r="C149" s="42"/>
      <c r="D149" s="42">
        <v>0.36699999999999999</v>
      </c>
      <c r="E149" s="42"/>
      <c r="F149" s="42">
        <v>0.69799999999999995</v>
      </c>
    </row>
    <row r="150" spans="1:6" x14ac:dyDescent="0.25">
      <c r="B150" s="42">
        <v>1.129</v>
      </c>
      <c r="C150" s="42"/>
      <c r="D150" s="42">
        <v>0.30499999999999999</v>
      </c>
      <c r="E150" s="42"/>
      <c r="F150" s="42">
        <v>0.88</v>
      </c>
    </row>
    <row r="151" spans="1:6" x14ac:dyDescent="0.25">
      <c r="B151" s="42">
        <v>1.2629999999999999</v>
      </c>
      <c r="C151" s="42"/>
      <c r="D151" s="42">
        <v>0.28299999999999997</v>
      </c>
      <c r="E151" s="42"/>
      <c r="F151" s="42">
        <v>0.35399999999999998</v>
      </c>
    </row>
    <row r="152" spans="1:6" ht="14.55" x14ac:dyDescent="0.3">
      <c r="A152" s="56" t="s">
        <v>120</v>
      </c>
      <c r="B152" s="57">
        <f>AVERAGE(B4:B151)</f>
        <v>1.4722972972972972</v>
      </c>
      <c r="C152" s="57"/>
      <c r="D152" s="42">
        <v>0.22500000000000001</v>
      </c>
      <c r="E152" s="42"/>
      <c r="F152" s="42">
        <v>1.524</v>
      </c>
    </row>
    <row r="153" spans="1:6" ht="14.55" x14ac:dyDescent="0.3">
      <c r="A153" s="56" t="s">
        <v>121</v>
      </c>
      <c r="B153" s="57">
        <f>STDEV(B4:B151)/SQRT(148)</f>
        <v>9.2352536690815848E-2</v>
      </c>
      <c r="C153" s="57"/>
      <c r="D153" s="42">
        <v>0.26600000000000001</v>
      </c>
      <c r="E153" s="42"/>
      <c r="F153" s="42">
        <v>1.361</v>
      </c>
    </row>
    <row r="154" spans="1:6" x14ac:dyDescent="0.25">
      <c r="B154" s="39"/>
      <c r="C154" s="39"/>
      <c r="D154" s="42">
        <v>0.215</v>
      </c>
      <c r="E154" s="42"/>
      <c r="F154" s="42">
        <v>3.0569999999999999</v>
      </c>
    </row>
    <row r="155" spans="1:6" x14ac:dyDescent="0.25">
      <c r="B155" s="39"/>
      <c r="C155" s="39"/>
      <c r="D155" s="42">
        <v>0.20899999999999999</v>
      </c>
      <c r="E155" s="42"/>
      <c r="F155" s="42">
        <v>0.86199999999999999</v>
      </c>
    </row>
    <row r="156" spans="1:6" x14ac:dyDescent="0.25">
      <c r="B156" s="39"/>
      <c r="C156" s="39"/>
      <c r="D156" s="42">
        <v>0.32200000000000001</v>
      </c>
      <c r="E156" s="42"/>
      <c r="F156" s="42">
        <v>1.37</v>
      </c>
    </row>
    <row r="157" spans="1:6" x14ac:dyDescent="0.25">
      <c r="B157" s="39"/>
      <c r="C157" s="39"/>
      <c r="D157" s="42">
        <v>0.188</v>
      </c>
      <c r="E157" s="42"/>
      <c r="F157" s="42">
        <v>0.98899999999999999</v>
      </c>
    </row>
    <row r="158" spans="1:6" x14ac:dyDescent="0.25">
      <c r="B158" s="39"/>
      <c r="C158" s="39"/>
      <c r="D158" s="42">
        <v>0.23599999999999999</v>
      </c>
      <c r="E158" s="42"/>
      <c r="F158" s="42">
        <v>1.179</v>
      </c>
    </row>
    <row r="159" spans="1:6" x14ac:dyDescent="0.25">
      <c r="B159" s="39"/>
      <c r="C159" s="39"/>
      <c r="D159" s="42">
        <v>0.29799999999999999</v>
      </c>
      <c r="E159" s="42"/>
      <c r="F159" s="42">
        <v>0.89800000000000002</v>
      </c>
    </row>
    <row r="160" spans="1:6" x14ac:dyDescent="0.25">
      <c r="B160" s="39"/>
      <c r="C160" s="39"/>
      <c r="D160" s="42">
        <v>0.43</v>
      </c>
      <c r="E160" s="42"/>
      <c r="F160" s="42">
        <v>2.2400000000000002</v>
      </c>
    </row>
    <row r="161" spans="2:6" x14ac:dyDescent="0.25">
      <c r="B161" s="39"/>
      <c r="C161" s="39"/>
      <c r="D161" s="42">
        <v>0.67200000000000004</v>
      </c>
      <c r="E161" s="42"/>
      <c r="F161" s="42">
        <v>2.1859999999999999</v>
      </c>
    </row>
    <row r="162" spans="2:6" x14ac:dyDescent="0.25">
      <c r="B162" s="39"/>
      <c r="C162" s="39"/>
      <c r="D162" s="42">
        <v>1.3169999999999999</v>
      </c>
      <c r="E162" s="42"/>
      <c r="F162" s="42">
        <v>4.3810000000000002</v>
      </c>
    </row>
    <row r="163" spans="2:6" x14ac:dyDescent="0.25">
      <c r="B163" s="39"/>
      <c r="C163" s="39"/>
      <c r="D163" s="42">
        <v>1.236</v>
      </c>
      <c r="E163" s="42"/>
      <c r="F163" s="42">
        <v>2.0139999999999998</v>
      </c>
    </row>
    <row r="164" spans="2:6" x14ac:dyDescent="0.25">
      <c r="B164" s="39"/>
      <c r="C164" s="39"/>
      <c r="D164" s="42">
        <v>0.40300000000000002</v>
      </c>
      <c r="E164" s="42"/>
      <c r="F164" s="42">
        <v>2.83</v>
      </c>
    </row>
    <row r="165" spans="2:6" x14ac:dyDescent="0.25">
      <c r="B165" s="39"/>
      <c r="C165" s="39"/>
      <c r="D165" s="42">
        <v>0.26900000000000002</v>
      </c>
      <c r="E165" s="42"/>
      <c r="F165" s="42">
        <v>1.923</v>
      </c>
    </row>
    <row r="166" spans="2:6" x14ac:dyDescent="0.25">
      <c r="B166" s="39"/>
      <c r="C166" s="39"/>
      <c r="D166" s="42">
        <v>1.2090000000000001</v>
      </c>
      <c r="E166" s="42"/>
      <c r="F166" s="42">
        <v>1.633</v>
      </c>
    </row>
    <row r="167" spans="2:6" x14ac:dyDescent="0.25">
      <c r="B167" s="39"/>
      <c r="C167" s="39"/>
      <c r="D167" s="42">
        <v>0.53700000000000003</v>
      </c>
      <c r="E167" s="42"/>
      <c r="F167" s="42">
        <v>2.1040000000000001</v>
      </c>
    </row>
    <row r="168" spans="2:6" x14ac:dyDescent="0.25">
      <c r="B168" s="39"/>
      <c r="C168" s="39"/>
      <c r="D168" s="42">
        <v>0.32200000000000001</v>
      </c>
      <c r="E168" s="42"/>
      <c r="F168" s="42">
        <v>1.306</v>
      </c>
    </row>
    <row r="169" spans="2:6" ht="14.55" x14ac:dyDescent="0.3">
      <c r="B169" s="39"/>
      <c r="C169" s="56" t="s">
        <v>120</v>
      </c>
      <c r="D169" s="57">
        <f>AVERAGE(D4:D168)</f>
        <v>1.1336000000000002</v>
      </c>
      <c r="E169" s="57"/>
      <c r="F169" s="42">
        <v>0.98899999999999999</v>
      </c>
    </row>
    <row r="170" spans="2:6" ht="14.55" x14ac:dyDescent="0.3">
      <c r="B170" s="39"/>
      <c r="C170" s="56" t="s">
        <v>121</v>
      </c>
      <c r="D170" s="57">
        <f>STDEV(D4:D168)/SQRT(165)</f>
        <v>5.7831891732886317E-2</v>
      </c>
      <c r="E170" s="57"/>
      <c r="F170" s="42">
        <v>2.4940000000000002</v>
      </c>
    </row>
    <row r="171" spans="2:6" ht="14.55" x14ac:dyDescent="0.3">
      <c r="B171" s="39"/>
      <c r="C171" s="39"/>
      <c r="D171" s="27"/>
      <c r="E171" s="27"/>
      <c r="F171" s="42">
        <v>0.73499999999999999</v>
      </c>
    </row>
    <row r="172" spans="2:6" ht="14.55" x14ac:dyDescent="0.3">
      <c r="B172" s="39"/>
      <c r="C172" s="39"/>
      <c r="D172" s="27"/>
      <c r="E172" s="27"/>
      <c r="F172" s="42">
        <v>1.034</v>
      </c>
    </row>
    <row r="173" spans="2:6" ht="14.55" x14ac:dyDescent="0.3">
      <c r="B173" s="39"/>
      <c r="C173" s="39"/>
      <c r="D173" s="27"/>
      <c r="E173" s="27"/>
      <c r="F173" s="42">
        <v>1.361</v>
      </c>
    </row>
    <row r="174" spans="2:6" ht="14.55" x14ac:dyDescent="0.3">
      <c r="B174" s="39"/>
      <c r="C174" s="39"/>
      <c r="D174" s="27"/>
      <c r="E174" s="27"/>
      <c r="F174" s="42">
        <v>2.4489999999999998</v>
      </c>
    </row>
    <row r="175" spans="2:6" ht="14.55" x14ac:dyDescent="0.3">
      <c r="B175" s="39"/>
      <c r="C175" s="39"/>
      <c r="D175" s="27"/>
      <c r="E175" s="27"/>
      <c r="F175" s="42">
        <v>1.6779999999999999</v>
      </c>
    </row>
    <row r="176" spans="2:6" ht="14.55" x14ac:dyDescent="0.3">
      <c r="B176" s="39"/>
      <c r="C176" s="39"/>
      <c r="D176" s="27"/>
      <c r="E176" s="27"/>
      <c r="F176" s="42">
        <v>1.796</v>
      </c>
    </row>
    <row r="177" spans="2:6" ht="14.55" x14ac:dyDescent="0.3">
      <c r="B177" s="39"/>
      <c r="C177" s="39"/>
      <c r="D177" s="27"/>
      <c r="E177" s="27"/>
      <c r="F177" s="42">
        <v>0.90700000000000003</v>
      </c>
    </row>
    <row r="178" spans="2:6" ht="14.55" x14ac:dyDescent="0.3">
      <c r="B178" s="39"/>
      <c r="C178" s="39"/>
      <c r="D178" s="27"/>
      <c r="E178" s="27"/>
      <c r="F178" s="42">
        <v>2.7759999999999998</v>
      </c>
    </row>
    <row r="179" spans="2:6" ht="14.55" x14ac:dyDescent="0.3">
      <c r="B179" s="39"/>
      <c r="C179" s="39"/>
      <c r="D179" s="27"/>
      <c r="E179" s="27"/>
      <c r="F179" s="42">
        <v>0.98899999999999999</v>
      </c>
    </row>
    <row r="180" spans="2:6" ht="14.55" x14ac:dyDescent="0.3">
      <c r="B180" s="39"/>
      <c r="C180" s="39"/>
      <c r="D180" s="27"/>
      <c r="E180" s="27"/>
      <c r="F180" s="42">
        <v>0.89800000000000002</v>
      </c>
    </row>
    <row r="181" spans="2:6" ht="14.55" x14ac:dyDescent="0.3">
      <c r="B181" s="39"/>
      <c r="C181" s="39"/>
      <c r="D181" s="27"/>
      <c r="E181" s="27"/>
      <c r="F181" s="42">
        <v>0.435</v>
      </c>
    </row>
    <row r="182" spans="2:6" ht="14.55" x14ac:dyDescent="0.3">
      <c r="B182" s="39"/>
      <c r="C182" s="39"/>
      <c r="D182" s="27"/>
      <c r="E182" s="27"/>
      <c r="F182" s="42">
        <v>1.9139999999999999</v>
      </c>
    </row>
    <row r="183" spans="2:6" ht="14.55" x14ac:dyDescent="0.3">
      <c r="B183" s="39"/>
      <c r="C183" s="39"/>
      <c r="D183" s="27"/>
      <c r="E183" s="27"/>
      <c r="F183" s="42">
        <v>1.2150000000000001</v>
      </c>
    </row>
    <row r="184" spans="2:6" ht="14.55" x14ac:dyDescent="0.3">
      <c r="B184" s="39"/>
      <c r="C184" s="39"/>
      <c r="D184" s="27"/>
      <c r="E184" s="27"/>
      <c r="F184" s="42">
        <v>2.3490000000000002</v>
      </c>
    </row>
    <row r="185" spans="2:6" ht="14.55" x14ac:dyDescent="0.3">
      <c r="B185" s="39"/>
      <c r="C185" s="39"/>
      <c r="D185" s="27"/>
      <c r="E185" s="27"/>
      <c r="F185" s="42">
        <v>1.923</v>
      </c>
    </row>
    <row r="186" spans="2:6" ht="14.55" x14ac:dyDescent="0.3">
      <c r="B186" s="39"/>
      <c r="C186" s="39"/>
      <c r="D186" s="27"/>
      <c r="E186" s="27"/>
      <c r="F186" s="42">
        <v>1.9590000000000001</v>
      </c>
    </row>
    <row r="187" spans="2:6" ht="14.55" x14ac:dyDescent="0.3">
      <c r="B187" s="39"/>
      <c r="C187" s="39"/>
      <c r="D187" s="27"/>
      <c r="E187" s="27"/>
      <c r="F187" s="42">
        <v>1.4510000000000001</v>
      </c>
    </row>
    <row r="188" spans="2:6" ht="14.55" x14ac:dyDescent="0.3">
      <c r="B188" s="39"/>
      <c r="C188" s="39"/>
      <c r="D188" s="27"/>
      <c r="E188" s="27"/>
      <c r="F188" s="42">
        <v>2.0590000000000002</v>
      </c>
    </row>
    <row r="189" spans="2:6" ht="14.55" x14ac:dyDescent="0.3">
      <c r="B189" s="39"/>
      <c r="C189" s="39"/>
      <c r="D189" s="27"/>
      <c r="E189" s="27"/>
      <c r="F189" s="42">
        <v>4.4989999999999997</v>
      </c>
    </row>
    <row r="190" spans="2:6" ht="14.55" x14ac:dyDescent="0.3">
      <c r="B190" s="39"/>
      <c r="C190" s="39"/>
      <c r="D190" s="27"/>
      <c r="E190" s="27"/>
      <c r="F190" s="42">
        <v>1.8959999999999999</v>
      </c>
    </row>
    <row r="191" spans="2:6" ht="14.55" x14ac:dyDescent="0.3">
      <c r="B191" s="39"/>
      <c r="C191" s="39"/>
      <c r="D191" s="27"/>
      <c r="E191" s="27"/>
      <c r="F191" s="42">
        <v>5.125</v>
      </c>
    </row>
    <row r="192" spans="2:6" ht="14.55" x14ac:dyDescent="0.3">
      <c r="B192" s="39"/>
      <c r="C192" s="39"/>
      <c r="D192" s="27"/>
      <c r="E192" s="27"/>
      <c r="F192" s="42">
        <v>0.626</v>
      </c>
    </row>
    <row r="193" spans="2:6" ht="14.55" x14ac:dyDescent="0.3">
      <c r="B193" s="39"/>
      <c r="C193" s="39"/>
      <c r="D193" s="27"/>
      <c r="E193" s="27"/>
      <c r="F193" s="42">
        <v>0.47199999999999998</v>
      </c>
    </row>
    <row r="194" spans="2:6" ht="14.55" x14ac:dyDescent="0.3">
      <c r="B194" s="39"/>
      <c r="C194" s="39"/>
      <c r="D194" s="27"/>
      <c r="E194" s="27"/>
      <c r="F194" s="42">
        <v>0.92500000000000004</v>
      </c>
    </row>
    <row r="195" spans="2:6" ht="14.55" x14ac:dyDescent="0.3">
      <c r="B195" s="39"/>
      <c r="C195" s="39"/>
      <c r="D195" s="27"/>
      <c r="E195" s="27"/>
      <c r="F195" s="42">
        <v>2.73</v>
      </c>
    </row>
    <row r="196" spans="2:6" ht="14.55" x14ac:dyDescent="0.3">
      <c r="B196" s="39"/>
      <c r="C196" s="39"/>
      <c r="D196" s="27"/>
      <c r="E196" s="27"/>
      <c r="F196" s="42">
        <v>2.077</v>
      </c>
    </row>
    <row r="197" spans="2:6" ht="14.55" x14ac:dyDescent="0.3">
      <c r="B197" s="39"/>
      <c r="C197" s="39"/>
      <c r="D197" s="27"/>
      <c r="E197" s="27"/>
      <c r="F197" s="42">
        <v>2.2770000000000001</v>
      </c>
    </row>
    <row r="198" spans="2:6" ht="14.55" x14ac:dyDescent="0.3">
      <c r="B198" s="39"/>
      <c r="C198" s="39"/>
      <c r="D198" s="27"/>
      <c r="E198" s="27"/>
      <c r="F198" s="42">
        <v>4.4989999999999997</v>
      </c>
    </row>
    <row r="199" spans="2:6" ht="14.55" x14ac:dyDescent="0.3">
      <c r="B199" s="39"/>
      <c r="C199" s="39"/>
      <c r="D199" s="27"/>
      <c r="E199" s="27"/>
      <c r="F199" s="42">
        <v>1.2430000000000001</v>
      </c>
    </row>
    <row r="200" spans="2:6" ht="14.55" x14ac:dyDescent="0.3">
      <c r="B200" s="39"/>
      <c r="C200" s="39"/>
      <c r="D200" s="27"/>
      <c r="E200" s="27"/>
      <c r="F200" s="42">
        <v>0.59</v>
      </c>
    </row>
    <row r="201" spans="2:6" ht="14.55" x14ac:dyDescent="0.3">
      <c r="B201" s="39"/>
      <c r="C201" s="39"/>
      <c r="D201" s="27"/>
      <c r="E201" s="27"/>
      <c r="F201" s="42">
        <v>1.669</v>
      </c>
    </row>
    <row r="202" spans="2:6" ht="14.55" x14ac:dyDescent="0.3">
      <c r="B202" s="39"/>
      <c r="C202" s="39"/>
      <c r="D202" s="27"/>
      <c r="E202" s="27"/>
      <c r="F202" s="42">
        <v>2.83</v>
      </c>
    </row>
    <row r="203" spans="2:6" ht="14.55" x14ac:dyDescent="0.3">
      <c r="B203" s="39"/>
      <c r="C203" s="39"/>
      <c r="D203" s="27"/>
      <c r="E203" s="27"/>
      <c r="F203" s="42">
        <v>1.07</v>
      </c>
    </row>
    <row r="204" spans="2:6" ht="14.55" x14ac:dyDescent="0.3">
      <c r="B204" s="39"/>
      <c r="C204" s="39"/>
      <c r="D204" s="27"/>
      <c r="E204" s="27"/>
      <c r="F204" s="42">
        <v>3.5739999999999998</v>
      </c>
    </row>
    <row r="205" spans="2:6" ht="14.55" x14ac:dyDescent="0.3">
      <c r="B205" s="39"/>
      <c r="C205" s="39"/>
      <c r="D205" s="27"/>
      <c r="E205" s="27"/>
      <c r="F205" s="42">
        <v>0.871</v>
      </c>
    </row>
    <row r="206" spans="2:6" ht="14.55" x14ac:dyDescent="0.3">
      <c r="B206" s="39"/>
      <c r="C206" s="39"/>
      <c r="D206" s="27"/>
      <c r="E206" s="27"/>
      <c r="F206" s="42">
        <v>1.034</v>
      </c>
    </row>
    <row r="207" spans="2:6" ht="14.55" x14ac:dyDescent="0.3">
      <c r="B207" s="39"/>
      <c r="C207" s="39"/>
      <c r="D207" s="27"/>
      <c r="E207" s="27"/>
      <c r="F207" s="42">
        <v>2.34</v>
      </c>
    </row>
    <row r="208" spans="2:6" ht="14.55" x14ac:dyDescent="0.3">
      <c r="B208" s="39"/>
      <c r="C208" s="39"/>
      <c r="D208" s="27"/>
      <c r="E208" s="27"/>
      <c r="F208" s="42">
        <v>0.59899999999999998</v>
      </c>
    </row>
    <row r="209" spans="2:6" ht="14.55" x14ac:dyDescent="0.3">
      <c r="B209" s="39"/>
      <c r="C209" s="39"/>
      <c r="D209" s="27"/>
      <c r="E209" s="27"/>
      <c r="F209" s="42">
        <v>0.81599999999999995</v>
      </c>
    </row>
    <row r="210" spans="2:6" ht="14.55" x14ac:dyDescent="0.3">
      <c r="B210" s="39"/>
      <c r="C210" s="39"/>
      <c r="D210" s="27"/>
      <c r="E210" s="27"/>
      <c r="F210" s="42">
        <v>3.125</v>
      </c>
    </row>
    <row r="211" spans="2:6" ht="14.55" x14ac:dyDescent="0.3">
      <c r="B211" s="39"/>
      <c r="C211" s="39"/>
      <c r="D211" s="27"/>
      <c r="E211" s="27"/>
      <c r="F211" s="42">
        <v>3.9780000000000002</v>
      </c>
    </row>
    <row r="212" spans="2:6" ht="14.55" x14ac:dyDescent="0.3">
      <c r="B212" s="39"/>
      <c r="C212" s="39"/>
      <c r="D212" s="27"/>
      <c r="E212" s="27"/>
      <c r="F212" s="42">
        <v>5.1420000000000003</v>
      </c>
    </row>
    <row r="213" spans="2:6" ht="14.55" x14ac:dyDescent="0.3">
      <c r="B213" s="39"/>
      <c r="C213" s="39"/>
      <c r="D213" s="27"/>
      <c r="E213" s="27"/>
      <c r="F213" s="42">
        <v>2.16</v>
      </c>
    </row>
    <row r="214" spans="2:6" ht="14.55" x14ac:dyDescent="0.3">
      <c r="B214" s="39"/>
      <c r="C214" s="39"/>
      <c r="D214" s="27"/>
      <c r="E214" s="27"/>
      <c r="F214" s="42">
        <v>1.0680000000000001</v>
      </c>
    </row>
    <row r="215" spans="2:6" ht="14.55" x14ac:dyDescent="0.3">
      <c r="B215" s="39"/>
      <c r="C215" s="39"/>
      <c r="D215" s="27"/>
      <c r="E215" s="27"/>
      <c r="F215" s="42">
        <v>1.5389999999999999</v>
      </c>
    </row>
    <row r="216" spans="2:6" ht="14.55" x14ac:dyDescent="0.3">
      <c r="B216" s="39"/>
      <c r="C216" s="39"/>
      <c r="D216" s="27"/>
      <c r="E216" s="27"/>
      <c r="F216" s="42">
        <v>2.3359999999999999</v>
      </c>
    </row>
    <row r="217" spans="2:6" ht="14.55" x14ac:dyDescent="0.3">
      <c r="B217" s="39"/>
      <c r="C217" s="39"/>
      <c r="D217" s="27"/>
      <c r="E217" s="27"/>
      <c r="F217" s="42">
        <v>1.1000000000000001</v>
      </c>
    </row>
    <row r="218" spans="2:6" ht="14.55" x14ac:dyDescent="0.3">
      <c r="B218" s="39"/>
      <c r="C218" s="39"/>
      <c r="D218" s="27"/>
      <c r="E218" s="27"/>
      <c r="F218" s="42">
        <v>0.98899999999999999</v>
      </c>
    </row>
    <row r="219" spans="2:6" ht="14.55" x14ac:dyDescent="0.3">
      <c r="B219" s="39"/>
      <c r="C219" s="39"/>
      <c r="D219" s="27"/>
      <c r="E219" s="27"/>
      <c r="F219" s="42">
        <v>1.0680000000000001</v>
      </c>
    </row>
    <row r="220" spans="2:6" ht="14.55" x14ac:dyDescent="0.3">
      <c r="B220" s="39"/>
      <c r="C220" s="39"/>
      <c r="D220" s="27"/>
      <c r="E220" s="27"/>
      <c r="F220" s="42">
        <v>0.47799999999999998</v>
      </c>
    </row>
    <row r="221" spans="2:6" ht="14.55" x14ac:dyDescent="0.3">
      <c r="B221" s="39"/>
      <c r="C221" s="39"/>
      <c r="D221" s="27"/>
      <c r="E221" s="27"/>
      <c r="F221" s="42">
        <v>0.38300000000000001</v>
      </c>
    </row>
    <row r="222" spans="2:6" ht="14.55" x14ac:dyDescent="0.3">
      <c r="B222" s="39"/>
      <c r="C222" s="39"/>
      <c r="D222" s="27"/>
      <c r="E222" s="27"/>
      <c r="F222" s="42">
        <v>1.65</v>
      </c>
    </row>
    <row r="223" spans="2:6" ht="14.55" x14ac:dyDescent="0.3">
      <c r="B223" s="39"/>
      <c r="C223" s="39"/>
      <c r="D223" s="27"/>
      <c r="E223" s="27"/>
      <c r="F223" s="42">
        <v>0.58199999999999996</v>
      </c>
    </row>
    <row r="224" spans="2:6" ht="14.55" x14ac:dyDescent="0.3">
      <c r="B224" s="39"/>
      <c r="C224" s="39"/>
      <c r="D224" s="27"/>
      <c r="E224" s="27"/>
      <c r="F224" s="42">
        <v>0.76500000000000001</v>
      </c>
    </row>
    <row r="225" spans="2:8" ht="14.55" x14ac:dyDescent="0.3">
      <c r="B225" s="39"/>
      <c r="C225" s="39"/>
      <c r="D225" s="27"/>
      <c r="E225" s="27"/>
      <c r="F225" s="42">
        <v>1.012</v>
      </c>
    </row>
    <row r="226" spans="2:8" ht="14.55" x14ac:dyDescent="0.3">
      <c r="B226" s="39"/>
      <c r="C226" s="39"/>
      <c r="D226" s="27"/>
      <c r="E226" s="27"/>
      <c r="F226" s="42">
        <v>6.2859999999999996</v>
      </c>
    </row>
    <row r="227" spans="2:8" ht="14.55" x14ac:dyDescent="0.3">
      <c r="B227" s="39"/>
      <c r="C227" s="39"/>
      <c r="D227" s="27"/>
      <c r="E227" s="27"/>
      <c r="F227" s="42">
        <v>3.9790000000000001</v>
      </c>
    </row>
    <row r="228" spans="2:8" ht="14.55" x14ac:dyDescent="0.3">
      <c r="B228" s="39"/>
      <c r="C228" s="39"/>
      <c r="D228" s="27"/>
      <c r="E228" s="27"/>
      <c r="F228" s="42">
        <v>3.9409999999999998</v>
      </c>
      <c r="H228" s="21"/>
    </row>
    <row r="229" spans="2:8" ht="14.55" x14ac:dyDescent="0.3">
      <c r="B229" s="39"/>
      <c r="C229" s="39"/>
      <c r="D229" s="27"/>
      <c r="E229" s="27"/>
      <c r="F229" s="42">
        <v>1.778</v>
      </c>
    </row>
    <row r="230" spans="2:8" ht="14.55" x14ac:dyDescent="0.3">
      <c r="B230" s="39"/>
      <c r="C230" s="39"/>
      <c r="D230" s="27"/>
      <c r="E230" s="27"/>
      <c r="F230" s="42">
        <v>0.308</v>
      </c>
    </row>
    <row r="231" spans="2:8" ht="14.55" x14ac:dyDescent="0.3">
      <c r="B231" s="39"/>
      <c r="C231" s="39"/>
      <c r="D231" s="27"/>
      <c r="E231" s="27"/>
      <c r="F231" s="42">
        <v>0.53800000000000003</v>
      </c>
    </row>
    <row r="232" spans="2:8" ht="14.55" x14ac:dyDescent="0.3">
      <c r="B232" s="39"/>
      <c r="C232" s="39"/>
      <c r="D232" s="27"/>
      <c r="E232" s="27"/>
      <c r="F232" s="42">
        <v>1.048</v>
      </c>
    </row>
    <row r="233" spans="2:8" ht="14.55" x14ac:dyDescent="0.3">
      <c r="B233" s="39"/>
      <c r="C233" s="39"/>
      <c r="D233" s="27"/>
      <c r="E233" s="27"/>
      <c r="F233" s="42">
        <v>1.5569999999999999</v>
      </c>
    </row>
    <row r="234" spans="2:8" ht="14.55" x14ac:dyDescent="0.3">
      <c r="B234" s="39"/>
      <c r="C234" s="39"/>
      <c r="D234" s="27"/>
      <c r="E234" s="27"/>
      <c r="F234" s="42">
        <v>1.298</v>
      </c>
    </row>
    <row r="235" spans="2:8" ht="14.55" x14ac:dyDescent="0.3">
      <c r="B235" s="39"/>
      <c r="C235" s="39"/>
      <c r="D235" s="27"/>
      <c r="E235" s="27"/>
      <c r="F235" s="42">
        <v>2.3260000000000001</v>
      </c>
    </row>
    <row r="236" spans="2:8" ht="14.55" x14ac:dyDescent="0.3">
      <c r="B236" s="39"/>
      <c r="C236" s="39"/>
      <c r="D236" s="27"/>
      <c r="E236" s="27"/>
      <c r="F236" s="42">
        <v>4.835</v>
      </c>
    </row>
    <row r="237" spans="2:8" ht="14.55" x14ac:dyDescent="0.3">
      <c r="B237" s="39"/>
      <c r="C237" s="39"/>
      <c r="D237" s="27"/>
      <c r="E237" s="27"/>
      <c r="F237" s="42">
        <v>0.38400000000000001</v>
      </c>
    </row>
    <row r="238" spans="2:8" ht="14.55" x14ac:dyDescent="0.3">
      <c r="B238" s="39"/>
      <c r="C238" s="39"/>
      <c r="D238" s="27"/>
      <c r="E238" s="27"/>
      <c r="F238" s="42">
        <v>1.125</v>
      </c>
    </row>
    <row r="239" spans="2:8" ht="14.55" x14ac:dyDescent="0.3">
      <c r="B239" s="39"/>
      <c r="C239" s="39"/>
      <c r="D239" s="27"/>
      <c r="E239" s="27"/>
      <c r="F239" s="42">
        <v>1.173</v>
      </c>
    </row>
    <row r="240" spans="2:8" ht="14.55" x14ac:dyDescent="0.3">
      <c r="B240" s="39"/>
      <c r="C240" s="39"/>
      <c r="D240" s="27"/>
      <c r="E240" s="27"/>
      <c r="F240" s="42">
        <v>4.3929999999999998</v>
      </c>
    </row>
    <row r="241" spans="2:6" ht="14.55" x14ac:dyDescent="0.3">
      <c r="B241" s="39"/>
      <c r="C241" s="39"/>
      <c r="D241" s="27"/>
      <c r="E241" s="27"/>
      <c r="F241" s="42">
        <v>5.7290000000000001</v>
      </c>
    </row>
    <row r="242" spans="2:6" ht="14.55" x14ac:dyDescent="0.3">
      <c r="B242" s="39"/>
      <c r="C242" s="39"/>
      <c r="D242" s="27"/>
      <c r="E242" s="27"/>
      <c r="F242" s="42">
        <v>0.95199999999999996</v>
      </c>
    </row>
    <row r="243" spans="2:6" ht="14.55" x14ac:dyDescent="0.3">
      <c r="B243" s="39"/>
      <c r="C243" s="39"/>
      <c r="D243" s="27"/>
      <c r="E243" s="27"/>
      <c r="F243" s="42">
        <v>2.153</v>
      </c>
    </row>
    <row r="244" spans="2:6" ht="14.55" x14ac:dyDescent="0.3">
      <c r="B244" s="39"/>
      <c r="C244" s="39"/>
      <c r="D244" s="27"/>
      <c r="E244" s="27"/>
      <c r="F244" s="42">
        <v>0.74</v>
      </c>
    </row>
    <row r="245" spans="2:6" ht="14.55" x14ac:dyDescent="0.3">
      <c r="B245" s="39"/>
      <c r="C245" s="39"/>
      <c r="D245" s="27"/>
      <c r="E245" s="27"/>
      <c r="F245" s="42">
        <v>4.008</v>
      </c>
    </row>
    <row r="246" spans="2:6" ht="14.55" x14ac:dyDescent="0.3">
      <c r="B246" s="39"/>
      <c r="C246" s="39"/>
      <c r="D246" s="27"/>
      <c r="E246" s="27"/>
      <c r="F246" s="42">
        <v>0.75900000000000001</v>
      </c>
    </row>
    <row r="247" spans="2:6" ht="14.55" x14ac:dyDescent="0.3">
      <c r="B247" s="39"/>
      <c r="C247" s="39"/>
      <c r="D247" s="27"/>
      <c r="E247" s="27"/>
      <c r="F247" s="42">
        <v>0.40400000000000003</v>
      </c>
    </row>
    <row r="248" spans="2:6" ht="14.55" x14ac:dyDescent="0.3">
      <c r="B248" s="39"/>
      <c r="C248" s="39"/>
      <c r="D248" s="27"/>
      <c r="E248" s="27"/>
      <c r="F248" s="42">
        <v>0.84599999999999997</v>
      </c>
    </row>
    <row r="249" spans="2:6" ht="14.55" x14ac:dyDescent="0.3">
      <c r="B249" s="39"/>
      <c r="C249" s="39"/>
      <c r="D249" s="27"/>
      <c r="E249" s="27"/>
      <c r="F249" s="42">
        <v>0.74</v>
      </c>
    </row>
    <row r="250" spans="2:6" ht="14.55" x14ac:dyDescent="0.3">
      <c r="B250" s="39"/>
      <c r="C250" s="39"/>
      <c r="D250" s="27"/>
      <c r="E250" s="27"/>
      <c r="F250" s="42">
        <v>1.173</v>
      </c>
    </row>
    <row r="251" spans="2:6" ht="14.55" x14ac:dyDescent="0.3">
      <c r="B251" s="39"/>
      <c r="C251" s="39"/>
      <c r="D251" s="27"/>
      <c r="E251" s="27"/>
      <c r="F251" s="42">
        <v>3.5179999999999998</v>
      </c>
    </row>
    <row r="252" spans="2:6" ht="14.55" x14ac:dyDescent="0.3">
      <c r="B252" s="39"/>
      <c r="C252" s="39"/>
      <c r="D252" s="27"/>
      <c r="E252" s="27"/>
      <c r="F252" s="42">
        <v>3.3159999999999998</v>
      </c>
    </row>
    <row r="253" spans="2:6" ht="14.55" x14ac:dyDescent="0.3">
      <c r="B253" s="39"/>
      <c r="C253" s="39"/>
      <c r="D253" s="27"/>
      <c r="E253" s="27"/>
      <c r="F253" s="42">
        <v>0.84599999999999997</v>
      </c>
    </row>
    <row r="254" spans="2:6" ht="14.55" x14ac:dyDescent="0.3">
      <c r="B254" s="39"/>
      <c r="C254" s="39"/>
      <c r="D254" s="27"/>
      <c r="E254" s="27"/>
      <c r="F254" s="42">
        <v>0.71099999999999997</v>
      </c>
    </row>
    <row r="255" spans="2:6" ht="14.55" x14ac:dyDescent="0.3">
      <c r="B255" s="39"/>
      <c r="C255" s="39"/>
      <c r="D255" s="27"/>
      <c r="E255" s="27"/>
      <c r="F255" s="42">
        <v>0.39400000000000002</v>
      </c>
    </row>
    <row r="256" spans="2:6" ht="14.55" x14ac:dyDescent="0.3">
      <c r="B256" s="39"/>
      <c r="C256" s="39"/>
      <c r="D256" s="27"/>
      <c r="E256" s="27"/>
      <c r="F256" s="42">
        <v>4.0039999999999996</v>
      </c>
    </row>
    <row r="257" spans="2:6" ht="14.55" x14ac:dyDescent="0.3">
      <c r="B257" s="39"/>
      <c r="C257" s="39"/>
      <c r="D257" s="27"/>
      <c r="E257" s="27"/>
      <c r="F257" s="42">
        <v>3.7109999999999999</v>
      </c>
    </row>
    <row r="258" spans="2:6" ht="14.55" x14ac:dyDescent="0.3">
      <c r="B258" s="39"/>
      <c r="C258" s="39"/>
      <c r="D258" s="27"/>
      <c r="E258" s="27"/>
      <c r="F258" s="42">
        <v>1.9039999999999999</v>
      </c>
    </row>
    <row r="259" spans="2:6" ht="14.55" x14ac:dyDescent="0.3">
      <c r="B259" s="39"/>
      <c r="C259" s="39"/>
      <c r="D259" s="27"/>
      <c r="E259" s="27"/>
      <c r="F259" s="42">
        <v>9.375</v>
      </c>
    </row>
    <row r="260" spans="2:6" ht="14.55" x14ac:dyDescent="0.3">
      <c r="B260" s="39"/>
      <c r="C260" s="39"/>
      <c r="D260" s="27"/>
      <c r="E260" s="27"/>
      <c r="F260" s="42">
        <v>2.0510000000000002</v>
      </c>
    </row>
    <row r="261" spans="2:6" ht="14.55" x14ac:dyDescent="0.3">
      <c r="B261" s="39"/>
      <c r="C261" s="39"/>
      <c r="D261" s="27"/>
      <c r="E261" s="27"/>
      <c r="F261" s="42">
        <v>3.76</v>
      </c>
    </row>
    <row r="262" spans="2:6" ht="14.55" x14ac:dyDescent="0.3">
      <c r="B262" s="39"/>
      <c r="C262" s="39"/>
      <c r="D262" s="27"/>
      <c r="E262" s="27"/>
      <c r="F262" s="42">
        <v>3.0030000000000001</v>
      </c>
    </row>
    <row r="263" spans="2:6" ht="14.55" x14ac:dyDescent="0.3">
      <c r="B263" s="39"/>
      <c r="C263" s="39"/>
      <c r="D263" s="27"/>
      <c r="E263" s="27"/>
      <c r="F263" s="42">
        <v>4.8099999999999996</v>
      </c>
    </row>
    <row r="264" spans="2:6" ht="14.55" x14ac:dyDescent="0.3">
      <c r="B264" s="39"/>
      <c r="C264" s="39"/>
      <c r="D264" s="27"/>
      <c r="E264" s="27"/>
      <c r="F264" s="42">
        <v>2.0019999999999998</v>
      </c>
    </row>
    <row r="265" spans="2:6" ht="14.55" x14ac:dyDescent="0.3">
      <c r="B265" s="39"/>
      <c r="C265" s="39"/>
      <c r="D265" s="27"/>
      <c r="E265" s="27"/>
      <c r="F265" s="42">
        <v>3.6379999999999999</v>
      </c>
    </row>
    <row r="266" spans="2:6" ht="14.55" x14ac:dyDescent="0.3">
      <c r="B266" s="39"/>
      <c r="C266" s="39"/>
      <c r="D266" s="27"/>
      <c r="E266" s="27"/>
      <c r="F266" s="42">
        <v>1.147</v>
      </c>
    </row>
    <row r="267" spans="2:6" ht="14.55" x14ac:dyDescent="0.3">
      <c r="B267" s="39"/>
      <c r="C267" s="39"/>
      <c r="D267" s="27"/>
      <c r="E267" s="27"/>
      <c r="F267" s="42">
        <v>1.3919999999999999</v>
      </c>
    </row>
    <row r="268" spans="2:6" ht="14.55" x14ac:dyDescent="0.3">
      <c r="B268" s="39"/>
      <c r="C268" s="39"/>
      <c r="D268" s="27"/>
      <c r="E268" s="27"/>
      <c r="F268" s="42">
        <v>0.80600000000000005</v>
      </c>
    </row>
    <row r="269" spans="2:6" ht="14.55" x14ac:dyDescent="0.3">
      <c r="B269" s="39"/>
      <c r="C269" s="39"/>
      <c r="D269" s="27"/>
      <c r="E269" s="27"/>
      <c r="F269" s="42">
        <v>0.61</v>
      </c>
    </row>
    <row r="270" spans="2:6" ht="14.55" x14ac:dyDescent="0.3">
      <c r="B270" s="39"/>
      <c r="C270" s="39"/>
      <c r="D270" s="27"/>
      <c r="E270" s="27"/>
      <c r="F270" s="42">
        <v>2.9790000000000001</v>
      </c>
    </row>
    <row r="271" spans="2:6" ht="14.55" x14ac:dyDescent="0.3">
      <c r="B271" s="39"/>
      <c r="C271" s="39"/>
      <c r="D271" s="27"/>
      <c r="E271" s="27"/>
      <c r="F271" s="42">
        <v>3.4180000000000001</v>
      </c>
    </row>
    <row r="272" spans="2:6" ht="14.55" x14ac:dyDescent="0.3">
      <c r="B272" s="39"/>
      <c r="C272" s="39"/>
      <c r="D272" s="27"/>
      <c r="E272" s="27"/>
      <c r="F272" s="42">
        <v>0.56200000000000006</v>
      </c>
    </row>
    <row r="273" spans="2:6" ht="14.55" x14ac:dyDescent="0.3">
      <c r="B273" s="39"/>
      <c r="C273" s="39"/>
      <c r="D273" s="27"/>
      <c r="E273" s="27"/>
      <c r="F273" s="42">
        <v>0.39100000000000001</v>
      </c>
    </row>
    <row r="274" spans="2:6" ht="14.55" x14ac:dyDescent="0.3">
      <c r="B274" s="39"/>
      <c r="C274" s="39"/>
      <c r="D274" s="27"/>
      <c r="E274" s="27"/>
      <c r="F274" s="42">
        <v>1.4159999999999999</v>
      </c>
    </row>
    <row r="275" spans="2:6" ht="14.55" x14ac:dyDescent="0.3">
      <c r="B275" s="39"/>
      <c r="C275" s="39"/>
      <c r="D275" s="27"/>
      <c r="E275" s="27"/>
      <c r="F275" s="42">
        <v>1.514</v>
      </c>
    </row>
    <row r="276" spans="2:6" ht="14.55" x14ac:dyDescent="0.3">
      <c r="B276" s="39"/>
      <c r="C276" s="39"/>
      <c r="D276" s="27"/>
      <c r="E276" s="27"/>
      <c r="F276" s="42">
        <v>0.75700000000000001</v>
      </c>
    </row>
    <row r="277" spans="2:6" ht="14.55" x14ac:dyDescent="0.3">
      <c r="B277" s="39"/>
      <c r="C277" s="39"/>
      <c r="D277" s="27"/>
      <c r="E277" s="27"/>
      <c r="F277" s="42">
        <v>1.2470000000000001</v>
      </c>
    </row>
    <row r="278" spans="2:6" ht="14.55" x14ac:dyDescent="0.3">
      <c r="B278" s="39"/>
      <c r="C278" s="39"/>
      <c r="D278" s="27"/>
      <c r="E278" s="27"/>
      <c r="F278" s="42">
        <v>1.052</v>
      </c>
    </row>
    <row r="279" spans="2:6" ht="14.55" x14ac:dyDescent="0.3">
      <c r="B279" s="39"/>
      <c r="C279" s="39"/>
      <c r="D279" s="27"/>
      <c r="E279" s="27"/>
      <c r="F279" s="42">
        <v>0.53800000000000003</v>
      </c>
    </row>
    <row r="280" spans="2:6" ht="14.55" x14ac:dyDescent="0.3">
      <c r="B280" s="39"/>
      <c r="C280" s="39"/>
      <c r="D280" s="27"/>
      <c r="E280" s="27"/>
      <c r="F280" s="42">
        <v>0.66</v>
      </c>
    </row>
    <row r="281" spans="2:6" ht="14.55" x14ac:dyDescent="0.3">
      <c r="B281" s="39"/>
      <c r="C281" s="39"/>
      <c r="D281" s="27"/>
      <c r="E281" s="27"/>
      <c r="F281" s="42">
        <v>0.66</v>
      </c>
    </row>
    <row r="282" spans="2:6" ht="14.55" x14ac:dyDescent="0.3">
      <c r="B282" s="39"/>
      <c r="C282" s="39"/>
      <c r="D282" s="27"/>
      <c r="E282" s="27"/>
      <c r="F282" s="42">
        <v>5.1719999999999997</v>
      </c>
    </row>
    <row r="283" spans="2:6" ht="14.55" x14ac:dyDescent="0.3">
      <c r="B283" s="39"/>
      <c r="C283" s="39"/>
      <c r="D283" s="27"/>
      <c r="E283" s="27"/>
      <c r="F283" s="42">
        <v>6.6289999999999996</v>
      </c>
    </row>
    <row r="284" spans="2:6" ht="14.55" x14ac:dyDescent="0.3">
      <c r="B284" s="39"/>
      <c r="C284" s="39"/>
      <c r="D284" s="27"/>
      <c r="E284" s="27"/>
      <c r="F284" s="42">
        <v>5.202</v>
      </c>
    </row>
    <row r="285" spans="2:6" ht="14.55" x14ac:dyDescent="0.3">
      <c r="B285" s="39"/>
      <c r="C285" s="39"/>
      <c r="D285" s="27"/>
      <c r="E285" s="27"/>
      <c r="F285" s="42">
        <v>4.1020000000000003</v>
      </c>
    </row>
    <row r="286" spans="2:6" ht="14.55" x14ac:dyDescent="0.3">
      <c r="B286" s="39"/>
      <c r="C286" s="39"/>
      <c r="D286" s="27"/>
      <c r="E286" s="27"/>
      <c r="F286" s="42">
        <v>9.1560000000000006</v>
      </c>
    </row>
    <row r="287" spans="2:6" ht="14.55" x14ac:dyDescent="0.3">
      <c r="B287" s="39"/>
      <c r="C287" s="39"/>
      <c r="D287" s="27"/>
      <c r="E287" s="27"/>
      <c r="F287" s="42">
        <v>0.86199999999999999</v>
      </c>
    </row>
    <row r="288" spans="2:6" ht="14.55" x14ac:dyDescent="0.3">
      <c r="B288" s="39"/>
      <c r="C288" s="39"/>
      <c r="D288" s="27"/>
      <c r="E288" s="27"/>
      <c r="F288" s="42">
        <v>2.6749999999999998</v>
      </c>
    </row>
    <row r="289" spans="2:6" ht="14.55" x14ac:dyDescent="0.3">
      <c r="B289" s="39"/>
      <c r="C289" s="39"/>
      <c r="D289" s="27"/>
      <c r="E289" s="27"/>
      <c r="F289" s="42">
        <v>1.546</v>
      </c>
    </row>
    <row r="290" spans="2:6" ht="14.55" x14ac:dyDescent="0.3">
      <c r="B290" s="39"/>
      <c r="C290" s="39"/>
      <c r="D290" s="27"/>
      <c r="E290" s="27"/>
      <c r="F290" s="42">
        <v>1.724</v>
      </c>
    </row>
    <row r="291" spans="2:6" ht="14.55" x14ac:dyDescent="0.3">
      <c r="B291" s="39"/>
      <c r="C291" s="39"/>
      <c r="D291" s="27"/>
      <c r="E291" s="27"/>
      <c r="F291" s="42">
        <v>2.2589999999999999</v>
      </c>
    </row>
    <row r="292" spans="2:6" ht="14.55" x14ac:dyDescent="0.3">
      <c r="B292" s="39"/>
      <c r="C292" s="39"/>
      <c r="D292" s="27"/>
      <c r="E292" s="27"/>
      <c r="F292" s="42">
        <v>1.2190000000000001</v>
      </c>
    </row>
    <row r="293" spans="2:6" ht="14.55" x14ac:dyDescent="0.3">
      <c r="B293" s="39"/>
      <c r="C293" s="39"/>
      <c r="D293" s="27"/>
      <c r="E293" s="27"/>
      <c r="F293" s="42">
        <v>1.2490000000000001</v>
      </c>
    </row>
    <row r="294" spans="2:6" ht="14.55" x14ac:dyDescent="0.3">
      <c r="B294" s="39"/>
      <c r="C294" s="39"/>
      <c r="D294" s="27"/>
      <c r="E294" s="27"/>
      <c r="F294" s="42">
        <v>0.624</v>
      </c>
    </row>
    <row r="295" spans="2:6" ht="14.55" x14ac:dyDescent="0.3">
      <c r="B295" s="39"/>
      <c r="C295" s="39"/>
      <c r="D295" s="27"/>
      <c r="E295" s="27"/>
      <c r="F295" s="42">
        <v>1.992</v>
      </c>
    </row>
    <row r="296" spans="2:6" ht="14.55" x14ac:dyDescent="0.3">
      <c r="B296" s="39"/>
      <c r="C296" s="39"/>
      <c r="D296" s="27"/>
      <c r="E296" s="27"/>
      <c r="F296" s="42">
        <v>0.59099999999999997</v>
      </c>
    </row>
    <row r="297" spans="2:6" ht="14.55" x14ac:dyDescent="0.3">
      <c r="B297" s="39"/>
      <c r="C297" s="39"/>
      <c r="D297" s="27"/>
      <c r="E297" s="27"/>
      <c r="F297" s="42">
        <v>1.6659999999999999</v>
      </c>
    </row>
    <row r="298" spans="2:6" ht="14.55" x14ac:dyDescent="0.3">
      <c r="B298" s="39"/>
      <c r="C298" s="39"/>
      <c r="D298" s="27"/>
      <c r="E298" s="27"/>
      <c r="F298" s="42">
        <v>1.6659999999999999</v>
      </c>
    </row>
    <row r="299" spans="2:6" ht="14.55" x14ac:dyDescent="0.3">
      <c r="B299" s="39"/>
      <c r="C299" s="39"/>
      <c r="D299" s="27"/>
      <c r="E299" s="27"/>
      <c r="F299" s="42">
        <v>2.0960000000000001</v>
      </c>
    </row>
    <row r="300" spans="2:6" ht="14.55" x14ac:dyDescent="0.3">
      <c r="B300" s="39"/>
      <c r="C300" s="39"/>
      <c r="D300" s="27"/>
      <c r="E300" s="27"/>
      <c r="F300" s="42">
        <v>1.075</v>
      </c>
    </row>
    <row r="301" spans="2:6" ht="14.55" x14ac:dyDescent="0.3">
      <c r="B301" s="39"/>
      <c r="C301" s="39"/>
      <c r="D301" s="27"/>
      <c r="E301" s="27"/>
      <c r="F301" s="42">
        <v>1.129</v>
      </c>
    </row>
    <row r="302" spans="2:6" ht="14.55" x14ac:dyDescent="0.3">
      <c r="B302" s="39"/>
      <c r="C302" s="39"/>
      <c r="D302" s="27"/>
      <c r="E302" s="27"/>
      <c r="F302" s="42">
        <v>2.7679999999999998</v>
      </c>
    </row>
    <row r="303" spans="2:6" ht="14.55" x14ac:dyDescent="0.3">
      <c r="B303" s="39"/>
      <c r="C303" s="39"/>
      <c r="D303" s="27"/>
      <c r="E303" s="27"/>
      <c r="F303" s="42">
        <v>1.8540000000000001</v>
      </c>
    </row>
    <row r="304" spans="2:6" ht="14.55" x14ac:dyDescent="0.3">
      <c r="B304" s="39"/>
      <c r="C304" s="39"/>
      <c r="D304" s="27"/>
      <c r="E304" s="27"/>
      <c r="F304" s="42">
        <v>1.6120000000000001</v>
      </c>
    </row>
    <row r="305" spans="2:6" ht="14.55" x14ac:dyDescent="0.3">
      <c r="B305" s="39"/>
      <c r="C305" s="39"/>
      <c r="D305" s="27"/>
      <c r="E305" s="27"/>
      <c r="F305" s="42">
        <v>0.29599999999999999</v>
      </c>
    </row>
    <row r="306" spans="2:6" ht="14.55" x14ac:dyDescent="0.3">
      <c r="B306" s="39"/>
      <c r="C306" s="39"/>
      <c r="D306" s="27"/>
      <c r="E306" s="27"/>
      <c r="F306" s="42">
        <v>0.215</v>
      </c>
    </row>
    <row r="307" spans="2:6" ht="14.55" x14ac:dyDescent="0.3">
      <c r="B307" s="39"/>
      <c r="C307" s="39"/>
      <c r="D307" s="27"/>
      <c r="E307" s="27"/>
      <c r="F307" s="42">
        <v>1.4510000000000001</v>
      </c>
    </row>
    <row r="308" spans="2:6" ht="14.55" x14ac:dyDescent="0.3">
      <c r="B308" s="39"/>
      <c r="C308" s="39"/>
      <c r="D308" s="27"/>
      <c r="E308" s="27"/>
      <c r="F308" s="42">
        <v>2.2839999999999998</v>
      </c>
    </row>
    <row r="309" spans="2:6" ht="14.55" x14ac:dyDescent="0.3">
      <c r="B309" s="39"/>
      <c r="C309" s="39"/>
      <c r="D309" s="27"/>
      <c r="E309" s="27"/>
      <c r="F309" s="42">
        <v>0.64500000000000002</v>
      </c>
    </row>
    <row r="310" spans="2:6" ht="14.55" x14ac:dyDescent="0.3">
      <c r="B310" s="39"/>
      <c r="C310" s="39"/>
      <c r="D310" s="27"/>
      <c r="E310" s="27"/>
      <c r="F310" s="42">
        <v>0.48399999999999999</v>
      </c>
    </row>
    <row r="311" spans="2:6" ht="14.55" x14ac:dyDescent="0.3">
      <c r="B311" s="39"/>
      <c r="C311" s="39"/>
      <c r="D311" s="27"/>
      <c r="E311" s="56" t="s">
        <v>120</v>
      </c>
      <c r="F311" s="57">
        <f>AVERAGE(F4:F310)</f>
        <v>1.9577817589576552</v>
      </c>
    </row>
    <row r="312" spans="2:6" ht="14.55" x14ac:dyDescent="0.3">
      <c r="B312" s="39"/>
      <c r="C312" s="39"/>
      <c r="D312" s="27"/>
      <c r="E312" s="56" t="s">
        <v>121</v>
      </c>
      <c r="F312" s="57">
        <f>STDEV(F4:F310)/SQRT(307)</f>
        <v>8.1341871750199857E-2</v>
      </c>
    </row>
    <row r="313" spans="2:6" ht="14.55" x14ac:dyDescent="0.3">
      <c r="B313" s="39"/>
      <c r="C313" s="39"/>
      <c r="D313" s="27"/>
      <c r="E313" s="27"/>
      <c r="F313" s="39"/>
    </row>
    <row r="314" spans="2:6" ht="14.55" x14ac:dyDescent="0.3">
      <c r="B314" s="39"/>
      <c r="C314" s="39"/>
      <c r="D314" s="27"/>
      <c r="E314" s="27"/>
      <c r="F314" s="39"/>
    </row>
    <row r="315" spans="2:6" ht="14.55" x14ac:dyDescent="0.3">
      <c r="B315" s="39"/>
      <c r="C315" s="39"/>
      <c r="D315" s="27"/>
      <c r="E315" s="27"/>
      <c r="F315" s="39"/>
    </row>
    <row r="316" spans="2:6" ht="14.55" x14ac:dyDescent="0.3">
      <c r="B316" s="39"/>
      <c r="C316" s="39"/>
      <c r="D316" s="27"/>
      <c r="E316" s="27"/>
      <c r="F316" s="39"/>
    </row>
    <row r="317" spans="2:6" ht="14.55" x14ac:dyDescent="0.3">
      <c r="B317" s="39"/>
      <c r="C317" s="39"/>
      <c r="D317" s="27"/>
      <c r="E317" s="27"/>
      <c r="F317" s="39"/>
    </row>
    <row r="318" spans="2:6" ht="14.55" x14ac:dyDescent="0.3">
      <c r="B318" s="39"/>
      <c r="C318" s="39"/>
      <c r="D318" s="27"/>
      <c r="E318" s="27"/>
      <c r="F318" s="39"/>
    </row>
    <row r="319" spans="2:6" ht="14.55" x14ac:dyDescent="0.3">
      <c r="B319" s="39"/>
      <c r="C319" s="39"/>
      <c r="D319" s="27"/>
      <c r="E319" s="27"/>
      <c r="F319" s="39"/>
    </row>
    <row r="320" spans="2:6" ht="14.55" x14ac:dyDescent="0.3">
      <c r="B320" s="39"/>
      <c r="C320" s="39"/>
      <c r="D320" s="27"/>
      <c r="E320" s="27"/>
      <c r="F320" s="39"/>
    </row>
    <row r="321" spans="2:6" ht="14.55" x14ac:dyDescent="0.3">
      <c r="B321" s="39"/>
      <c r="C321" s="39"/>
      <c r="D321" s="27"/>
      <c r="E321" s="27"/>
      <c r="F321" s="39"/>
    </row>
    <row r="322" spans="2:6" ht="14.55" x14ac:dyDescent="0.3">
      <c r="B322" s="39"/>
      <c r="C322" s="39"/>
      <c r="D322" s="27"/>
      <c r="E322" s="27"/>
      <c r="F322" s="39"/>
    </row>
    <row r="323" spans="2:6" ht="14.55" x14ac:dyDescent="0.3">
      <c r="B323" s="39"/>
      <c r="C323" s="39"/>
      <c r="D323" s="27"/>
      <c r="E323" s="27"/>
      <c r="F323" s="39"/>
    </row>
    <row r="324" spans="2:6" ht="14.55" x14ac:dyDescent="0.3">
      <c r="B324" s="39"/>
      <c r="C324" s="39"/>
      <c r="D324" s="27"/>
      <c r="E324" s="27"/>
      <c r="F324" s="39"/>
    </row>
    <row r="325" spans="2:6" ht="14.55" x14ac:dyDescent="0.3">
      <c r="B325" s="39"/>
      <c r="C325" s="39"/>
      <c r="D325" s="27"/>
      <c r="E325" s="27"/>
      <c r="F325" s="39"/>
    </row>
    <row r="326" spans="2:6" ht="14.55" x14ac:dyDescent="0.3">
      <c r="B326" s="39"/>
      <c r="C326" s="39"/>
      <c r="D326" s="27"/>
      <c r="E326" s="27"/>
      <c r="F326" s="39"/>
    </row>
    <row r="327" spans="2:6" ht="14.55" x14ac:dyDescent="0.3">
      <c r="B327" s="39"/>
      <c r="C327" s="39"/>
      <c r="D327" s="27"/>
      <c r="E327" s="27"/>
      <c r="F327" s="39"/>
    </row>
    <row r="328" spans="2:6" ht="14.55" x14ac:dyDescent="0.3">
      <c r="B328" s="39"/>
      <c r="C328" s="39"/>
      <c r="D328" s="27"/>
      <c r="E328" s="27"/>
      <c r="F328" s="39"/>
    </row>
    <row r="329" spans="2:6" ht="14.55" x14ac:dyDescent="0.3">
      <c r="B329" s="39"/>
      <c r="C329" s="39"/>
      <c r="D329" s="27"/>
      <c r="E329" s="27"/>
      <c r="F329" s="39"/>
    </row>
    <row r="330" spans="2:6" ht="14.55" x14ac:dyDescent="0.3">
      <c r="B330" s="39"/>
      <c r="C330" s="39"/>
      <c r="D330" s="27"/>
      <c r="E330" s="27"/>
      <c r="F330" s="39"/>
    </row>
    <row r="331" spans="2:6" ht="14.55" x14ac:dyDescent="0.3">
      <c r="B331" s="39"/>
      <c r="C331" s="39"/>
      <c r="D331" s="27"/>
      <c r="E331" s="27"/>
      <c r="F331" s="39"/>
    </row>
    <row r="332" spans="2:6" ht="14.55" x14ac:dyDescent="0.3">
      <c r="B332" s="39"/>
      <c r="C332" s="39"/>
      <c r="D332" s="27"/>
      <c r="E332" s="27"/>
      <c r="F332" s="39"/>
    </row>
    <row r="333" spans="2:6" ht="14.55" x14ac:dyDescent="0.3">
      <c r="B333" s="39"/>
      <c r="C333" s="39"/>
      <c r="D333" s="27"/>
      <c r="E333" s="27"/>
      <c r="F333" s="39"/>
    </row>
    <row r="334" spans="2:6" ht="14.55" x14ac:dyDescent="0.3">
      <c r="B334" s="39"/>
      <c r="C334" s="39"/>
      <c r="D334" s="27"/>
      <c r="E334" s="27"/>
      <c r="F334" s="39"/>
    </row>
    <row r="335" spans="2:6" ht="14.55" x14ac:dyDescent="0.3">
      <c r="B335" s="39"/>
      <c r="C335" s="39"/>
      <c r="D335" s="27"/>
      <c r="E335" s="27"/>
      <c r="F335" s="39"/>
    </row>
    <row r="336" spans="2:6" ht="14.55" x14ac:dyDescent="0.3">
      <c r="B336" s="39"/>
      <c r="C336" s="39"/>
      <c r="D336" s="27"/>
      <c r="E336" s="27"/>
      <c r="F336" s="39"/>
    </row>
    <row r="337" spans="2:6" ht="14.55" x14ac:dyDescent="0.3">
      <c r="B337" s="39"/>
      <c r="C337" s="39"/>
      <c r="D337" s="27"/>
      <c r="E337" s="27"/>
      <c r="F337" s="39"/>
    </row>
    <row r="338" spans="2:6" ht="14.55" x14ac:dyDescent="0.3">
      <c r="B338" s="39"/>
      <c r="C338" s="39"/>
      <c r="D338" s="27"/>
      <c r="E338" s="27"/>
      <c r="F338" s="39"/>
    </row>
    <row r="339" spans="2:6" ht="14.55" x14ac:dyDescent="0.3">
      <c r="B339" s="39"/>
      <c r="C339" s="39"/>
      <c r="D339" s="27"/>
      <c r="E339" s="27"/>
      <c r="F339" s="39"/>
    </row>
    <row r="340" spans="2:6" ht="14.55" x14ac:dyDescent="0.3">
      <c r="B340" s="39"/>
      <c r="C340" s="39"/>
      <c r="D340" s="27"/>
      <c r="E340" s="27"/>
      <c r="F340" s="39"/>
    </row>
    <row r="341" spans="2:6" ht="14.55" x14ac:dyDescent="0.3">
      <c r="B341" s="39"/>
      <c r="C341" s="39"/>
      <c r="D341" s="27"/>
      <c r="E341" s="27"/>
      <c r="F341" s="39"/>
    </row>
    <row r="342" spans="2:6" ht="14.55" x14ac:dyDescent="0.3">
      <c r="B342" s="39"/>
      <c r="C342" s="39"/>
      <c r="D342" s="27"/>
      <c r="E342" s="27"/>
      <c r="F342" s="39"/>
    </row>
    <row r="343" spans="2:6" ht="14.55" x14ac:dyDescent="0.3">
      <c r="B343" s="39"/>
      <c r="C343" s="39"/>
      <c r="D343" s="27"/>
      <c r="E343" s="27"/>
      <c r="F343" s="39"/>
    </row>
    <row r="344" spans="2:6" ht="14.55" x14ac:dyDescent="0.3">
      <c r="B344" s="39"/>
      <c r="C344" s="39"/>
      <c r="D344" s="27"/>
      <c r="E344" s="27"/>
      <c r="F344" s="39"/>
    </row>
    <row r="345" spans="2:6" ht="14.55" x14ac:dyDescent="0.3">
      <c r="B345" s="39"/>
      <c r="C345" s="39"/>
      <c r="D345" s="27"/>
      <c r="E345" s="27"/>
      <c r="F345" s="39"/>
    </row>
    <row r="346" spans="2:6" ht="14.55" x14ac:dyDescent="0.3">
      <c r="B346" s="39"/>
      <c r="C346" s="39"/>
      <c r="D346" s="27"/>
      <c r="E346" s="27"/>
      <c r="F346" s="39"/>
    </row>
    <row r="347" spans="2:6" ht="14.55" x14ac:dyDescent="0.3">
      <c r="B347" s="39"/>
      <c r="C347" s="39"/>
      <c r="D347" s="27"/>
      <c r="E347" s="27"/>
      <c r="F347" s="39"/>
    </row>
    <row r="348" spans="2:6" ht="14.55" x14ac:dyDescent="0.3">
      <c r="B348" s="39"/>
      <c r="C348" s="39"/>
      <c r="D348" s="27"/>
      <c r="E348" s="27"/>
      <c r="F348" s="39"/>
    </row>
    <row r="349" spans="2:6" ht="14.55" x14ac:dyDescent="0.3">
      <c r="B349" s="39"/>
      <c r="C349" s="39"/>
      <c r="D349" s="27"/>
      <c r="E349" s="27"/>
      <c r="F349" s="39"/>
    </row>
    <row r="350" spans="2:6" ht="14.55" x14ac:dyDescent="0.3">
      <c r="B350" s="39"/>
      <c r="C350" s="39"/>
      <c r="D350" s="27"/>
      <c r="E350" s="27"/>
      <c r="F350" s="39"/>
    </row>
    <row r="351" spans="2:6" ht="14.55" x14ac:dyDescent="0.3">
      <c r="B351" s="39"/>
      <c r="C351" s="39"/>
      <c r="D351" s="27"/>
      <c r="E351" s="27"/>
      <c r="F351" s="39"/>
    </row>
    <row r="352" spans="2:6" ht="14.55" x14ac:dyDescent="0.3">
      <c r="B352" s="39"/>
      <c r="C352" s="39"/>
      <c r="D352" s="27"/>
      <c r="E352" s="27"/>
      <c r="F352" s="39"/>
    </row>
    <row r="353" spans="2:6" ht="14.55" x14ac:dyDescent="0.3">
      <c r="B353" s="39"/>
      <c r="C353" s="39"/>
      <c r="D353" s="27"/>
      <c r="E353" s="27"/>
      <c r="F353" s="39"/>
    </row>
    <row r="354" spans="2:6" ht="14.55" x14ac:dyDescent="0.3">
      <c r="B354" s="39"/>
      <c r="C354" s="39"/>
      <c r="D354" s="27"/>
      <c r="E354" s="27"/>
      <c r="F354" s="39"/>
    </row>
    <row r="355" spans="2:6" ht="14.55" x14ac:dyDescent="0.3">
      <c r="B355" s="39"/>
      <c r="C355" s="39"/>
      <c r="D355" s="27"/>
      <c r="E355" s="27"/>
      <c r="F355" s="39"/>
    </row>
    <row r="356" spans="2:6" ht="14.55" x14ac:dyDescent="0.3">
      <c r="B356" s="39"/>
      <c r="C356" s="39"/>
      <c r="D356" s="27"/>
      <c r="E356" s="27"/>
      <c r="F356" s="39"/>
    </row>
    <row r="357" spans="2:6" ht="14.55" x14ac:dyDescent="0.3">
      <c r="B357" s="39"/>
      <c r="C357" s="39"/>
      <c r="D357" s="27"/>
      <c r="E357" s="27"/>
      <c r="F357" s="39"/>
    </row>
    <row r="358" spans="2:6" ht="14.55" x14ac:dyDescent="0.3">
      <c r="B358" s="39"/>
      <c r="C358" s="39"/>
      <c r="D358" s="27"/>
      <c r="E358" s="27"/>
      <c r="F358" s="39"/>
    </row>
    <row r="359" spans="2:6" ht="14.55" x14ac:dyDescent="0.3">
      <c r="B359" s="39"/>
      <c r="C359" s="39"/>
      <c r="D359" s="27"/>
      <c r="E359" s="27"/>
      <c r="F359" s="39"/>
    </row>
    <row r="360" spans="2:6" ht="14.55" x14ac:dyDescent="0.3">
      <c r="B360" s="39"/>
      <c r="C360" s="39"/>
      <c r="D360" s="27"/>
      <c r="E360" s="27"/>
      <c r="F360" s="39"/>
    </row>
    <row r="361" spans="2:6" ht="14.55" x14ac:dyDescent="0.3">
      <c r="B361" s="39"/>
      <c r="C361" s="39"/>
      <c r="D361" s="27"/>
      <c r="E361" s="27"/>
      <c r="F361" s="39"/>
    </row>
    <row r="362" spans="2:6" ht="14.55" x14ac:dyDescent="0.3">
      <c r="B362" s="39"/>
      <c r="C362" s="39"/>
      <c r="D362" s="27"/>
      <c r="E362" s="27"/>
      <c r="F362" s="39"/>
    </row>
    <row r="363" spans="2:6" ht="14.55" x14ac:dyDescent="0.3">
      <c r="B363" s="39"/>
      <c r="C363" s="39"/>
      <c r="D363" s="27"/>
      <c r="E363" s="27"/>
      <c r="F363" s="39"/>
    </row>
    <row r="364" spans="2:6" ht="14.55" x14ac:dyDescent="0.3">
      <c r="B364" s="39"/>
      <c r="C364" s="39"/>
      <c r="D364" s="27"/>
      <c r="E364" s="27"/>
      <c r="F364" s="39"/>
    </row>
    <row r="365" spans="2:6" ht="14.55" x14ac:dyDescent="0.3">
      <c r="B365" s="39"/>
      <c r="C365" s="39"/>
      <c r="D365" s="27"/>
      <c r="E365" s="27"/>
      <c r="F365" s="39"/>
    </row>
    <row r="366" spans="2:6" ht="14.55" x14ac:dyDescent="0.3">
      <c r="B366" s="39"/>
      <c r="C366" s="39"/>
      <c r="D366" s="27"/>
      <c r="E366" s="27"/>
      <c r="F366" s="39"/>
    </row>
    <row r="367" spans="2:6" ht="14.55" x14ac:dyDescent="0.3">
      <c r="B367" s="39"/>
      <c r="C367" s="39"/>
      <c r="D367" s="27"/>
      <c r="E367" s="27"/>
      <c r="F367" s="39"/>
    </row>
    <row r="368" spans="2:6" ht="14.55" x14ac:dyDescent="0.3">
      <c r="B368" s="39"/>
      <c r="C368" s="39"/>
      <c r="D368" s="27"/>
      <c r="E368" s="27"/>
      <c r="F368" s="39"/>
    </row>
    <row r="369" spans="2:6" ht="14.55" x14ac:dyDescent="0.3">
      <c r="B369" s="39"/>
      <c r="C369" s="39"/>
      <c r="D369" s="27"/>
      <c r="E369" s="27"/>
      <c r="F369" s="39"/>
    </row>
    <row r="370" spans="2:6" ht="14.55" x14ac:dyDescent="0.3">
      <c r="B370" s="39"/>
      <c r="C370" s="39"/>
      <c r="D370" s="27"/>
      <c r="E370" s="27"/>
      <c r="F370" s="39"/>
    </row>
    <row r="371" spans="2:6" ht="14.55" x14ac:dyDescent="0.3">
      <c r="B371" s="39"/>
      <c r="C371" s="39"/>
      <c r="D371" s="27"/>
      <c r="E371" s="27"/>
      <c r="F371" s="39"/>
    </row>
    <row r="372" spans="2:6" ht="14.55" x14ac:dyDescent="0.3">
      <c r="B372" s="39"/>
      <c r="C372" s="39"/>
      <c r="D372" s="27"/>
      <c r="E372" s="27"/>
      <c r="F372" s="39"/>
    </row>
    <row r="373" spans="2:6" ht="14.55" x14ac:dyDescent="0.3">
      <c r="B373" s="39"/>
      <c r="C373" s="39"/>
      <c r="D373" s="27"/>
      <c r="E373" s="27"/>
      <c r="F373" s="39"/>
    </row>
    <row r="374" spans="2:6" ht="14.55" x14ac:dyDescent="0.3">
      <c r="B374" s="39"/>
      <c r="C374" s="39"/>
      <c r="D374" s="27"/>
      <c r="E374" s="27"/>
      <c r="F374" s="39"/>
    </row>
    <row r="375" spans="2:6" ht="14.55" x14ac:dyDescent="0.3">
      <c r="B375" s="39"/>
      <c r="C375" s="39"/>
      <c r="D375" s="27"/>
      <c r="E375" s="27"/>
      <c r="F375" s="39"/>
    </row>
    <row r="376" spans="2:6" ht="14.55" x14ac:dyDescent="0.3">
      <c r="B376" s="39"/>
      <c r="C376" s="39"/>
      <c r="D376" s="27"/>
      <c r="E376" s="27"/>
      <c r="F376" s="39"/>
    </row>
    <row r="377" spans="2:6" ht="14.55" x14ac:dyDescent="0.3">
      <c r="B377" s="39"/>
      <c r="C377" s="39"/>
      <c r="D377" s="27"/>
      <c r="E377" s="27"/>
      <c r="F377" s="39"/>
    </row>
    <row r="378" spans="2:6" ht="14.55" x14ac:dyDescent="0.3">
      <c r="B378" s="39"/>
      <c r="C378" s="39"/>
      <c r="D378" s="27"/>
      <c r="E378" s="27"/>
      <c r="F378" s="39"/>
    </row>
    <row r="379" spans="2:6" ht="14.55" x14ac:dyDescent="0.3">
      <c r="B379" s="39"/>
      <c r="C379" s="39"/>
      <c r="D379" s="27"/>
      <c r="E379" s="27"/>
      <c r="F379" s="39"/>
    </row>
    <row r="380" spans="2:6" ht="14.55" x14ac:dyDescent="0.3">
      <c r="B380" s="39"/>
      <c r="C380" s="39"/>
      <c r="D380" s="27"/>
      <c r="E380" s="27"/>
      <c r="F380" s="39"/>
    </row>
    <row r="381" spans="2:6" ht="14.55" x14ac:dyDescent="0.3">
      <c r="B381" s="39"/>
      <c r="C381" s="39"/>
      <c r="D381" s="27"/>
      <c r="E381" s="27"/>
      <c r="F381" s="39"/>
    </row>
    <row r="382" spans="2:6" ht="14.55" x14ac:dyDescent="0.3">
      <c r="B382" s="39"/>
      <c r="C382" s="39"/>
      <c r="D382" s="27"/>
      <c r="E382" s="27"/>
      <c r="F382" s="39"/>
    </row>
    <row r="383" spans="2:6" ht="14.55" x14ac:dyDescent="0.3">
      <c r="B383" s="39"/>
      <c r="C383" s="39"/>
      <c r="D383" s="27"/>
      <c r="E383" s="27"/>
      <c r="F383" s="39"/>
    </row>
    <row r="384" spans="2:6" ht="14.55" x14ac:dyDescent="0.3">
      <c r="B384" s="39"/>
      <c r="C384" s="39"/>
      <c r="D384" s="27"/>
      <c r="E384" s="27"/>
      <c r="F384" s="39"/>
    </row>
    <row r="385" spans="2:6" ht="14.55" x14ac:dyDescent="0.3">
      <c r="B385" s="39"/>
      <c r="C385" s="39"/>
      <c r="D385" s="27"/>
      <c r="E385" s="27"/>
      <c r="F385" s="39"/>
    </row>
    <row r="386" spans="2:6" ht="14.55" x14ac:dyDescent="0.3">
      <c r="B386" s="39"/>
      <c r="C386" s="39"/>
      <c r="D386" s="27"/>
      <c r="E386" s="27"/>
      <c r="F386" s="39"/>
    </row>
    <row r="387" spans="2:6" ht="14.55" x14ac:dyDescent="0.3">
      <c r="B387" s="39"/>
      <c r="C387" s="39"/>
      <c r="D387" s="27"/>
      <c r="E387" s="27"/>
      <c r="F387" s="39"/>
    </row>
    <row r="388" spans="2:6" ht="14.55" x14ac:dyDescent="0.3">
      <c r="B388" s="39"/>
      <c r="C388" s="39"/>
      <c r="D388" s="27"/>
      <c r="E388" s="27"/>
      <c r="F388" s="39"/>
    </row>
    <row r="389" spans="2:6" ht="14.55" x14ac:dyDescent="0.3">
      <c r="B389" s="39"/>
      <c r="C389" s="39"/>
      <c r="D389" s="27"/>
      <c r="E389" s="27"/>
      <c r="F389" s="39"/>
    </row>
    <row r="390" spans="2:6" ht="14.55" x14ac:dyDescent="0.3">
      <c r="B390" s="39"/>
      <c r="C390" s="39"/>
      <c r="D390" s="27"/>
      <c r="E390" s="27"/>
      <c r="F390" s="39"/>
    </row>
    <row r="391" spans="2:6" ht="14.55" x14ac:dyDescent="0.3">
      <c r="B391" s="39"/>
      <c r="C391" s="39"/>
      <c r="D391" s="27"/>
      <c r="E391" s="27"/>
      <c r="F391" s="39"/>
    </row>
    <row r="392" spans="2:6" ht="14.55" x14ac:dyDescent="0.3">
      <c r="B392" s="39"/>
      <c r="C392" s="39"/>
      <c r="D392" s="27"/>
      <c r="E392" s="27"/>
      <c r="F392" s="39"/>
    </row>
    <row r="393" spans="2:6" ht="14.55" x14ac:dyDescent="0.3">
      <c r="B393" s="39"/>
      <c r="C393" s="39"/>
      <c r="D393" s="27"/>
      <c r="E393" s="27"/>
      <c r="F393" s="39"/>
    </row>
    <row r="394" spans="2:6" ht="14.55" x14ac:dyDescent="0.3">
      <c r="B394" s="39"/>
      <c r="C394" s="39"/>
      <c r="D394" s="27"/>
      <c r="E394" s="27"/>
      <c r="F394" s="39"/>
    </row>
    <row r="395" spans="2:6" ht="14.55" x14ac:dyDescent="0.3">
      <c r="B395" s="39"/>
      <c r="C395" s="39"/>
      <c r="D395" s="27"/>
      <c r="E395" s="27"/>
      <c r="F395" s="39"/>
    </row>
    <row r="396" spans="2:6" ht="14.55" x14ac:dyDescent="0.3">
      <c r="B396" s="39"/>
      <c r="C396" s="39"/>
      <c r="D396" s="27"/>
      <c r="E396" s="27"/>
      <c r="F396" s="39"/>
    </row>
    <row r="397" spans="2:6" ht="14.55" x14ac:dyDescent="0.3">
      <c r="B397" s="39"/>
      <c r="C397" s="39"/>
      <c r="D397" s="27"/>
      <c r="E397" s="27"/>
      <c r="F397" s="39"/>
    </row>
    <row r="398" spans="2:6" ht="14.55" x14ac:dyDescent="0.3">
      <c r="D398" s="2"/>
      <c r="E398" s="2"/>
    </row>
    <row r="399" spans="2:6" ht="14.55" x14ac:dyDescent="0.3">
      <c r="D399" s="2"/>
      <c r="E399" s="2"/>
    </row>
    <row r="400" spans="2:6" ht="14.55" x14ac:dyDescent="0.3">
      <c r="D400" s="2"/>
      <c r="E400" s="2"/>
    </row>
    <row r="401" spans="4:5" ht="14.55" x14ac:dyDescent="0.3">
      <c r="D401" s="2"/>
      <c r="E401" s="2"/>
    </row>
    <row r="402" spans="4:5" ht="14.55" x14ac:dyDescent="0.3">
      <c r="D402" s="2"/>
      <c r="E402" s="2"/>
    </row>
    <row r="403" spans="4:5" ht="14.55" x14ac:dyDescent="0.3">
      <c r="D403" s="2"/>
      <c r="E403" s="2"/>
    </row>
    <row r="404" spans="4:5" ht="14.55" x14ac:dyDescent="0.3">
      <c r="D404" s="2"/>
      <c r="E404" s="2"/>
    </row>
    <row r="405" spans="4:5" ht="14.55" x14ac:dyDescent="0.3">
      <c r="D405" s="2"/>
      <c r="E405" s="2"/>
    </row>
    <row r="406" spans="4:5" ht="14.55" x14ac:dyDescent="0.3">
      <c r="D406" s="2"/>
      <c r="E406" s="2"/>
    </row>
    <row r="407" spans="4:5" ht="14.55" x14ac:dyDescent="0.3">
      <c r="D407" s="2"/>
      <c r="E407" s="2"/>
    </row>
    <row r="408" spans="4:5" ht="14.55" x14ac:dyDescent="0.3">
      <c r="D408" s="2"/>
      <c r="E408" s="2"/>
    </row>
    <row r="409" spans="4:5" ht="14.55" x14ac:dyDescent="0.3">
      <c r="D409" s="2"/>
      <c r="E409" s="2"/>
    </row>
    <row r="410" spans="4:5" ht="14.55" x14ac:dyDescent="0.3">
      <c r="D410" s="2"/>
      <c r="E410" s="2"/>
    </row>
    <row r="411" spans="4:5" ht="14.55" x14ac:dyDescent="0.3">
      <c r="D411" s="2"/>
      <c r="E411" s="2"/>
    </row>
    <row r="412" spans="4:5" ht="14.55" x14ac:dyDescent="0.3">
      <c r="D412" s="2"/>
      <c r="E412" s="2"/>
    </row>
    <row r="413" spans="4:5" ht="14.55" x14ac:dyDescent="0.3">
      <c r="D413" s="2"/>
      <c r="E413" s="2"/>
    </row>
    <row r="414" spans="4:5" ht="14.55" x14ac:dyDescent="0.3">
      <c r="D414" s="2"/>
      <c r="E414" s="2"/>
    </row>
    <row r="415" spans="4:5" ht="14.55" x14ac:dyDescent="0.3">
      <c r="D415" s="2"/>
      <c r="E415" s="2"/>
    </row>
    <row r="416" spans="4:5" ht="14.55" x14ac:dyDescent="0.3">
      <c r="D416" s="2"/>
      <c r="E416" s="2"/>
    </row>
    <row r="417" spans="4:5" ht="14.55" x14ac:dyDescent="0.3">
      <c r="D417" s="2"/>
      <c r="E417" s="2"/>
    </row>
    <row r="418" spans="4:5" ht="14.55" x14ac:dyDescent="0.3">
      <c r="D418" s="2"/>
      <c r="E418" s="2"/>
    </row>
    <row r="419" spans="4:5" ht="14.55" x14ac:dyDescent="0.3">
      <c r="D419" s="2"/>
      <c r="E419" s="2"/>
    </row>
    <row r="420" spans="4:5" ht="14.55" x14ac:dyDescent="0.3">
      <c r="D420" s="2"/>
      <c r="E420" s="2"/>
    </row>
    <row r="421" spans="4:5" ht="14.55" x14ac:dyDescent="0.3">
      <c r="D421" s="2"/>
      <c r="E421" s="2"/>
    </row>
    <row r="422" spans="4:5" ht="14.55" x14ac:dyDescent="0.3">
      <c r="D422" s="2"/>
      <c r="E422" s="2"/>
    </row>
    <row r="423" spans="4:5" ht="14.55" x14ac:dyDescent="0.3">
      <c r="D423" s="2"/>
      <c r="E423" s="2"/>
    </row>
    <row r="424" spans="4:5" ht="14.55" x14ac:dyDescent="0.3">
      <c r="D424" s="2"/>
      <c r="E424" s="2"/>
    </row>
    <row r="425" spans="4:5" ht="14.55" x14ac:dyDescent="0.3">
      <c r="D425" s="2"/>
      <c r="E425" s="2"/>
    </row>
    <row r="426" spans="4:5" ht="14.55" x14ac:dyDescent="0.3">
      <c r="D426" s="2"/>
      <c r="E426" s="2"/>
    </row>
    <row r="427" spans="4:5" ht="14.55" x14ac:dyDescent="0.3">
      <c r="D427" s="2"/>
      <c r="E427" s="2"/>
    </row>
    <row r="428" spans="4:5" ht="14.55" x14ac:dyDescent="0.3">
      <c r="D428" s="2"/>
      <c r="E428" s="2"/>
    </row>
    <row r="429" spans="4:5" ht="14.55" x14ac:dyDescent="0.3">
      <c r="D429" s="2"/>
      <c r="E429" s="2"/>
    </row>
    <row r="430" spans="4:5" ht="14.55" x14ac:dyDescent="0.3">
      <c r="D430" s="2"/>
      <c r="E430" s="2"/>
    </row>
    <row r="431" spans="4:5" ht="14.55" x14ac:dyDescent="0.3">
      <c r="D431" s="2"/>
      <c r="E431" s="2"/>
    </row>
    <row r="432" spans="4:5" ht="14.55" x14ac:dyDescent="0.3">
      <c r="D432" s="2"/>
      <c r="E432" s="2"/>
    </row>
    <row r="433" spans="4:5" ht="14.55" x14ac:dyDescent="0.3">
      <c r="D433" s="2"/>
      <c r="E433" s="2"/>
    </row>
    <row r="434" spans="4:5" ht="14.55" x14ac:dyDescent="0.3">
      <c r="D434" s="2"/>
      <c r="E434" s="2"/>
    </row>
    <row r="435" spans="4:5" ht="14.55" x14ac:dyDescent="0.3">
      <c r="D435" s="2"/>
      <c r="E435" s="2"/>
    </row>
    <row r="436" spans="4:5" ht="14.55" x14ac:dyDescent="0.3">
      <c r="D436" s="2"/>
      <c r="E436" s="2"/>
    </row>
    <row r="437" spans="4:5" ht="14.55" x14ac:dyDescent="0.3">
      <c r="D437" s="2"/>
      <c r="E437" s="2"/>
    </row>
    <row r="438" spans="4:5" ht="14.55" x14ac:dyDescent="0.3">
      <c r="D438" s="2"/>
      <c r="E438" s="2"/>
    </row>
    <row r="439" spans="4:5" ht="14.55" x14ac:dyDescent="0.3">
      <c r="D439" s="2"/>
      <c r="E439" s="2"/>
    </row>
    <row r="440" spans="4:5" ht="14.55" x14ac:dyDescent="0.3">
      <c r="D440" s="2"/>
      <c r="E440" s="2"/>
    </row>
    <row r="441" spans="4:5" ht="14.55" x14ac:dyDescent="0.3">
      <c r="D441" s="2"/>
      <c r="E441" s="2"/>
    </row>
    <row r="442" spans="4:5" ht="14.55" x14ac:dyDescent="0.3">
      <c r="D442" s="2"/>
      <c r="E442" s="2"/>
    </row>
    <row r="443" spans="4:5" ht="14.55" x14ac:dyDescent="0.3">
      <c r="D443" s="2"/>
      <c r="E443" s="2"/>
    </row>
    <row r="444" spans="4:5" ht="14.55" x14ac:dyDescent="0.3">
      <c r="D444" s="2"/>
      <c r="E444" s="2"/>
    </row>
    <row r="445" spans="4:5" ht="14.55" x14ac:dyDescent="0.3">
      <c r="D445" s="2"/>
      <c r="E445" s="2"/>
    </row>
    <row r="446" spans="4:5" ht="14.55" x14ac:dyDescent="0.3">
      <c r="D446" s="2"/>
      <c r="E446" s="2"/>
    </row>
    <row r="447" spans="4:5" ht="14.55" x14ac:dyDescent="0.3">
      <c r="D447" s="2"/>
      <c r="E447" s="2"/>
    </row>
    <row r="448" spans="4:5" ht="14.55" x14ac:dyDescent="0.3">
      <c r="D448" s="2"/>
      <c r="E448" s="2"/>
    </row>
    <row r="449" spans="4:5" ht="14.55" x14ac:dyDescent="0.3">
      <c r="D449" s="2"/>
      <c r="E449" s="2"/>
    </row>
    <row r="450" spans="4:5" ht="14.55" x14ac:dyDescent="0.3">
      <c r="D450" s="2"/>
      <c r="E450" s="2"/>
    </row>
    <row r="451" spans="4:5" ht="14.55" x14ac:dyDescent="0.3">
      <c r="D451" s="2"/>
      <c r="E451" s="2"/>
    </row>
    <row r="452" spans="4:5" ht="14.55" x14ac:dyDescent="0.3">
      <c r="D452" s="2"/>
      <c r="E452" s="2"/>
    </row>
    <row r="453" spans="4:5" ht="14.55" x14ac:dyDescent="0.3">
      <c r="D453" s="2"/>
      <c r="E453" s="2"/>
    </row>
    <row r="454" spans="4:5" ht="14.55" x14ac:dyDescent="0.3">
      <c r="D454" s="2"/>
      <c r="E454" s="2"/>
    </row>
    <row r="455" spans="4:5" ht="14.55" x14ac:dyDescent="0.3">
      <c r="D455" s="2"/>
      <c r="E455" s="2"/>
    </row>
    <row r="456" spans="4:5" ht="14.55" x14ac:dyDescent="0.3">
      <c r="D456" s="2"/>
      <c r="E456" s="2"/>
    </row>
    <row r="457" spans="4:5" ht="14.55" x14ac:dyDescent="0.3">
      <c r="D457" s="2"/>
      <c r="E457" s="2"/>
    </row>
    <row r="458" spans="4:5" ht="14.55" x14ac:dyDescent="0.3">
      <c r="D458" s="2"/>
      <c r="E458" s="2"/>
    </row>
    <row r="459" spans="4:5" ht="14.55" x14ac:dyDescent="0.3">
      <c r="D459" s="2"/>
      <c r="E459" s="2"/>
    </row>
    <row r="460" spans="4:5" ht="14.55" x14ac:dyDescent="0.3">
      <c r="D460" s="2"/>
      <c r="E460" s="2"/>
    </row>
    <row r="461" spans="4:5" ht="14.55" x14ac:dyDescent="0.3">
      <c r="D461" s="2"/>
      <c r="E461" s="2"/>
    </row>
    <row r="462" spans="4:5" ht="14.55" x14ac:dyDescent="0.3">
      <c r="D462" s="2"/>
      <c r="E462" s="2"/>
    </row>
    <row r="463" spans="4:5" ht="14.55" x14ac:dyDescent="0.3">
      <c r="D463" s="2"/>
      <c r="E463" s="2"/>
    </row>
    <row r="464" spans="4:5" ht="14.55" x14ac:dyDescent="0.3">
      <c r="D464" s="2"/>
      <c r="E464" s="2"/>
    </row>
    <row r="465" spans="4:5" ht="14.55" x14ac:dyDescent="0.3">
      <c r="D465" s="2"/>
      <c r="E465" s="2"/>
    </row>
    <row r="466" spans="4:5" ht="14.55" x14ac:dyDescent="0.3">
      <c r="D466" s="2"/>
      <c r="E466" s="2"/>
    </row>
    <row r="467" spans="4:5" ht="14.55" x14ac:dyDescent="0.3">
      <c r="D467" s="2"/>
      <c r="E467" s="2"/>
    </row>
    <row r="468" spans="4:5" ht="14.55" x14ac:dyDescent="0.3">
      <c r="D468" s="2"/>
      <c r="E468" s="2"/>
    </row>
    <row r="469" spans="4:5" ht="14.55" x14ac:dyDescent="0.3">
      <c r="D469" s="2"/>
      <c r="E469" s="2"/>
    </row>
    <row r="470" spans="4:5" ht="14.55" x14ac:dyDescent="0.3">
      <c r="D470" s="2"/>
      <c r="E470" s="2"/>
    </row>
    <row r="471" spans="4:5" ht="14.55" x14ac:dyDescent="0.3">
      <c r="D471" s="2"/>
      <c r="E471" s="2"/>
    </row>
    <row r="472" spans="4:5" ht="14.55" x14ac:dyDescent="0.3">
      <c r="D472" s="2"/>
      <c r="E472" s="2"/>
    </row>
    <row r="473" spans="4:5" ht="14.55" x14ac:dyDescent="0.3">
      <c r="D473" s="2"/>
      <c r="E473" s="2"/>
    </row>
    <row r="474" spans="4:5" ht="14.55" x14ac:dyDescent="0.3">
      <c r="D474" s="2"/>
      <c r="E474" s="2"/>
    </row>
    <row r="475" spans="4:5" ht="14.55" x14ac:dyDescent="0.3">
      <c r="D475" s="2"/>
      <c r="E475" s="2"/>
    </row>
    <row r="476" spans="4:5" ht="14.55" x14ac:dyDescent="0.3">
      <c r="D476" s="2"/>
      <c r="E476" s="2"/>
    </row>
    <row r="477" spans="4:5" ht="14.55" x14ac:dyDescent="0.3">
      <c r="D477" s="2"/>
      <c r="E477" s="2"/>
    </row>
    <row r="478" spans="4:5" ht="14.55" x14ac:dyDescent="0.3">
      <c r="D478" s="2"/>
      <c r="E478" s="2"/>
    </row>
    <row r="479" spans="4:5" ht="14.55" x14ac:dyDescent="0.3">
      <c r="D479" s="2"/>
      <c r="E479" s="2"/>
    </row>
    <row r="480" spans="4:5" ht="14.55" x14ac:dyDescent="0.3">
      <c r="D480" s="2"/>
      <c r="E480" s="2"/>
    </row>
    <row r="481" spans="4:5" ht="14.55" x14ac:dyDescent="0.3">
      <c r="D481" s="2"/>
      <c r="E481" s="2"/>
    </row>
    <row r="482" spans="4:5" ht="14.55" x14ac:dyDescent="0.3">
      <c r="D482" s="2"/>
      <c r="E482" s="2"/>
    </row>
    <row r="483" spans="4:5" ht="14.55" x14ac:dyDescent="0.3">
      <c r="D483" s="2"/>
      <c r="E483" s="2"/>
    </row>
    <row r="484" spans="4:5" ht="14.55" x14ac:dyDescent="0.3">
      <c r="D484" s="2"/>
      <c r="E484" s="2"/>
    </row>
    <row r="485" spans="4:5" ht="14.55" x14ac:dyDescent="0.3">
      <c r="D485" s="2"/>
      <c r="E485" s="2"/>
    </row>
    <row r="486" spans="4:5" ht="14.55" x14ac:dyDescent="0.3">
      <c r="D486" s="2"/>
      <c r="E486" s="2"/>
    </row>
    <row r="487" spans="4:5" ht="14.55" x14ac:dyDescent="0.3">
      <c r="D487" s="2"/>
      <c r="E487" s="2"/>
    </row>
    <row r="488" spans="4:5" ht="14.55" x14ac:dyDescent="0.3">
      <c r="D488" s="2"/>
      <c r="E488" s="2"/>
    </row>
    <row r="489" spans="4:5" ht="14.55" x14ac:dyDescent="0.3">
      <c r="D489" s="2"/>
      <c r="E489" s="2"/>
    </row>
    <row r="490" spans="4:5" ht="14.55" x14ac:dyDescent="0.3">
      <c r="D490" s="2"/>
      <c r="E490" s="2"/>
    </row>
    <row r="491" spans="4:5" ht="14.55" x14ac:dyDescent="0.3">
      <c r="D491" s="2"/>
      <c r="E491" s="2"/>
    </row>
    <row r="492" spans="4:5" ht="14.55" x14ac:dyDescent="0.3">
      <c r="D492" s="2"/>
      <c r="E492" s="2"/>
    </row>
    <row r="493" spans="4:5" ht="14.55" x14ac:dyDescent="0.3">
      <c r="D493" s="2"/>
      <c r="E493" s="2"/>
    </row>
    <row r="494" spans="4:5" ht="14.55" x14ac:dyDescent="0.3">
      <c r="D494" s="2"/>
      <c r="E494" s="2"/>
    </row>
    <row r="495" spans="4:5" ht="14.55" x14ac:dyDescent="0.3">
      <c r="D495" s="2"/>
      <c r="E495" s="2"/>
    </row>
    <row r="496" spans="4:5" ht="14.55" x14ac:dyDescent="0.3">
      <c r="D496" s="2"/>
      <c r="E496" s="2"/>
    </row>
    <row r="497" spans="4:5" ht="14.55" x14ac:dyDescent="0.3">
      <c r="D497" s="2"/>
      <c r="E497" s="2"/>
    </row>
    <row r="498" spans="4:5" ht="14.55" x14ac:dyDescent="0.3">
      <c r="D498" s="2"/>
      <c r="E498" s="2"/>
    </row>
    <row r="499" spans="4:5" ht="14.55" x14ac:dyDescent="0.3">
      <c r="D499" s="2"/>
      <c r="E499" s="2"/>
    </row>
    <row r="500" spans="4:5" ht="14.55" x14ac:dyDescent="0.3">
      <c r="D500" s="2"/>
      <c r="E500" s="2"/>
    </row>
    <row r="501" spans="4:5" ht="14.55" x14ac:dyDescent="0.3">
      <c r="D501" s="2"/>
      <c r="E501" s="2"/>
    </row>
    <row r="502" spans="4:5" ht="14.55" x14ac:dyDescent="0.3">
      <c r="D502" s="2"/>
      <c r="E502" s="2"/>
    </row>
    <row r="503" spans="4:5" ht="14.55" x14ac:dyDescent="0.3">
      <c r="D503" s="2"/>
      <c r="E503" s="2"/>
    </row>
    <row r="504" spans="4:5" ht="14.55" x14ac:dyDescent="0.3">
      <c r="D504" s="2"/>
      <c r="E504" s="2"/>
    </row>
    <row r="505" spans="4:5" ht="14.55" x14ac:dyDescent="0.3">
      <c r="D505" s="2"/>
      <c r="E505" s="2"/>
    </row>
    <row r="506" spans="4:5" ht="14.55" x14ac:dyDescent="0.3">
      <c r="D506" s="2"/>
      <c r="E506" s="2"/>
    </row>
    <row r="507" spans="4:5" ht="14.55" x14ac:dyDescent="0.3">
      <c r="D507" s="2"/>
      <c r="E507" s="2"/>
    </row>
    <row r="508" spans="4:5" ht="14.55" x14ac:dyDescent="0.3">
      <c r="D508" s="2"/>
      <c r="E508" s="2"/>
    </row>
    <row r="509" spans="4:5" ht="14.55" x14ac:dyDescent="0.3">
      <c r="D509" s="2"/>
      <c r="E509" s="2"/>
    </row>
    <row r="510" spans="4:5" ht="14.55" x14ac:dyDescent="0.3">
      <c r="D510" s="2"/>
      <c r="E510" s="2"/>
    </row>
    <row r="511" spans="4:5" ht="14.55" x14ac:dyDescent="0.3">
      <c r="D511" s="2"/>
      <c r="E511" s="2"/>
    </row>
    <row r="512" spans="4:5" ht="14.55" x14ac:dyDescent="0.3">
      <c r="D512" s="2"/>
      <c r="E512" s="2"/>
    </row>
    <row r="513" spans="4:5" ht="14.55" x14ac:dyDescent="0.3">
      <c r="D513" s="2"/>
      <c r="E513" s="2"/>
    </row>
    <row r="514" spans="4:5" ht="14.55" x14ac:dyDescent="0.3">
      <c r="D514" s="2"/>
      <c r="E514" s="2"/>
    </row>
    <row r="515" spans="4:5" ht="14.55" x14ac:dyDescent="0.3">
      <c r="D515" s="2"/>
      <c r="E515" s="2"/>
    </row>
    <row r="516" spans="4:5" ht="14.55" x14ac:dyDescent="0.3">
      <c r="D516" s="2"/>
      <c r="E516" s="2"/>
    </row>
    <row r="517" spans="4:5" ht="14.55" x14ac:dyDescent="0.3">
      <c r="D517" s="2"/>
      <c r="E517" s="2"/>
    </row>
    <row r="518" spans="4:5" ht="14.55" x14ac:dyDescent="0.3">
      <c r="D518" s="2"/>
      <c r="E518" s="2"/>
    </row>
    <row r="519" spans="4:5" ht="14.55" x14ac:dyDescent="0.3">
      <c r="D519" s="2"/>
      <c r="E519" s="2"/>
    </row>
    <row r="520" spans="4:5" ht="14.55" x14ac:dyDescent="0.3">
      <c r="D520" s="2"/>
      <c r="E520" s="2"/>
    </row>
    <row r="521" spans="4:5" ht="14.55" x14ac:dyDescent="0.3">
      <c r="D521" s="2"/>
      <c r="E521" s="2"/>
    </row>
    <row r="522" spans="4:5" ht="14.55" x14ac:dyDescent="0.3">
      <c r="D522" s="2"/>
      <c r="E522" s="2"/>
    </row>
    <row r="523" spans="4:5" ht="14.55" x14ac:dyDescent="0.3">
      <c r="D523" s="2"/>
      <c r="E523" s="2"/>
    </row>
    <row r="524" spans="4:5" ht="14.55" x14ac:dyDescent="0.3">
      <c r="D524" s="2"/>
      <c r="E524" s="2"/>
    </row>
    <row r="525" spans="4:5" ht="14.55" x14ac:dyDescent="0.3">
      <c r="D525" s="2"/>
      <c r="E525" s="2"/>
    </row>
    <row r="526" spans="4:5" ht="14.55" x14ac:dyDescent="0.3">
      <c r="D526" s="2"/>
      <c r="E526" s="2"/>
    </row>
    <row r="527" spans="4:5" ht="14.55" x14ac:dyDescent="0.3">
      <c r="D527" s="2"/>
      <c r="E527" s="2"/>
    </row>
    <row r="528" spans="4:5" ht="14.55" x14ac:dyDescent="0.3">
      <c r="D528" s="2"/>
      <c r="E528" s="2"/>
    </row>
    <row r="529" spans="4:5" ht="14.55" x14ac:dyDescent="0.3">
      <c r="D529" s="2"/>
      <c r="E529" s="2"/>
    </row>
    <row r="530" spans="4:5" ht="14.55" x14ac:dyDescent="0.3">
      <c r="D530" s="2"/>
      <c r="E530" s="2"/>
    </row>
    <row r="531" spans="4:5" ht="14.55" x14ac:dyDescent="0.3">
      <c r="D531" s="2"/>
      <c r="E531" s="2"/>
    </row>
    <row r="532" spans="4:5" ht="14.55" x14ac:dyDescent="0.3">
      <c r="D532" s="2"/>
      <c r="E532" s="2"/>
    </row>
    <row r="533" spans="4:5" ht="14.55" x14ac:dyDescent="0.3">
      <c r="D533" s="2"/>
      <c r="E533" s="2"/>
    </row>
    <row r="534" spans="4:5" ht="14.55" x14ac:dyDescent="0.3">
      <c r="D534" s="2"/>
      <c r="E534" s="2"/>
    </row>
    <row r="535" spans="4:5" ht="14.55" x14ac:dyDescent="0.3">
      <c r="D535" s="2"/>
      <c r="E535" s="2"/>
    </row>
    <row r="536" spans="4:5" ht="14.55" x14ac:dyDescent="0.3">
      <c r="D536" s="2"/>
      <c r="E536" s="2"/>
    </row>
    <row r="537" spans="4:5" ht="14.55" x14ac:dyDescent="0.3">
      <c r="D537" s="2"/>
      <c r="E537" s="2"/>
    </row>
    <row r="538" spans="4:5" ht="14.55" x14ac:dyDescent="0.3">
      <c r="D538" s="2"/>
      <c r="E538" s="2"/>
    </row>
    <row r="539" spans="4:5" ht="14.55" x14ac:dyDescent="0.3">
      <c r="D539" s="2"/>
      <c r="E539" s="2"/>
    </row>
    <row r="540" spans="4:5" ht="14.55" x14ac:dyDescent="0.3">
      <c r="D540" s="2"/>
      <c r="E540" s="2"/>
    </row>
    <row r="541" spans="4:5" ht="14.55" x14ac:dyDescent="0.3">
      <c r="D541" s="2"/>
      <c r="E541" s="2"/>
    </row>
    <row r="542" spans="4:5" ht="14.55" x14ac:dyDescent="0.3">
      <c r="D542" s="2"/>
      <c r="E542" s="2"/>
    </row>
    <row r="543" spans="4:5" ht="14.55" x14ac:dyDescent="0.3">
      <c r="D543" s="2"/>
      <c r="E543" s="2"/>
    </row>
    <row r="544" spans="4:5" ht="14.55" x14ac:dyDescent="0.3">
      <c r="D544" s="2"/>
      <c r="E544" s="2"/>
    </row>
    <row r="545" spans="4:5" ht="14.55" x14ac:dyDescent="0.3">
      <c r="D545" s="2"/>
      <c r="E545" s="2"/>
    </row>
    <row r="546" spans="4:5" ht="14.55" x14ac:dyDescent="0.3">
      <c r="D546" s="2"/>
      <c r="E546" s="2"/>
    </row>
    <row r="547" spans="4:5" ht="14.55" x14ac:dyDescent="0.3">
      <c r="D547" s="2"/>
      <c r="E547" s="2"/>
    </row>
    <row r="548" spans="4:5" ht="14.55" x14ac:dyDescent="0.3">
      <c r="D548" s="2"/>
      <c r="E548" s="2"/>
    </row>
    <row r="549" spans="4:5" ht="14.55" x14ac:dyDescent="0.3">
      <c r="D549" s="2"/>
      <c r="E549" s="2"/>
    </row>
    <row r="550" spans="4:5" ht="14.55" x14ac:dyDescent="0.3">
      <c r="D550" s="2"/>
      <c r="E550" s="2"/>
    </row>
    <row r="551" spans="4:5" ht="14.55" x14ac:dyDescent="0.3">
      <c r="D551" s="2"/>
      <c r="E551" s="2"/>
    </row>
    <row r="552" spans="4:5" ht="14.55" x14ac:dyDescent="0.3">
      <c r="D552" s="2"/>
      <c r="E552" s="2"/>
    </row>
    <row r="553" spans="4:5" ht="14.55" x14ac:dyDescent="0.3">
      <c r="D553" s="2"/>
      <c r="E553" s="2"/>
    </row>
    <row r="554" spans="4:5" ht="14.55" x14ac:dyDescent="0.3">
      <c r="D554" s="2"/>
      <c r="E554" s="2"/>
    </row>
    <row r="555" spans="4:5" ht="14.55" x14ac:dyDescent="0.3">
      <c r="D555" s="2"/>
      <c r="E555" s="2"/>
    </row>
    <row r="556" spans="4:5" ht="14.55" x14ac:dyDescent="0.3">
      <c r="D556" s="2"/>
      <c r="E556" s="2"/>
    </row>
    <row r="557" spans="4:5" ht="14.55" x14ac:dyDescent="0.3">
      <c r="D557" s="2"/>
      <c r="E557" s="2"/>
    </row>
    <row r="558" spans="4:5" ht="14.55" x14ac:dyDescent="0.3">
      <c r="D558" s="2"/>
      <c r="E558" s="2"/>
    </row>
    <row r="559" spans="4:5" ht="14.55" x14ac:dyDescent="0.3">
      <c r="D559" s="2"/>
      <c r="E559" s="2"/>
    </row>
    <row r="560" spans="4:5" ht="14.55" x14ac:dyDescent="0.3">
      <c r="D560" s="2"/>
      <c r="E560" s="2"/>
    </row>
    <row r="561" spans="4:5" ht="14.55" x14ac:dyDescent="0.3">
      <c r="D561" s="2"/>
      <c r="E561" s="2"/>
    </row>
    <row r="562" spans="4:5" ht="14.55" x14ac:dyDescent="0.3">
      <c r="D562" s="2"/>
      <c r="E562" s="2"/>
    </row>
    <row r="563" spans="4:5" ht="14.55" x14ac:dyDescent="0.3">
      <c r="D563" s="2"/>
      <c r="E563" s="2"/>
    </row>
    <row r="564" spans="4:5" ht="14.55" x14ac:dyDescent="0.3">
      <c r="D564" s="2"/>
      <c r="E564" s="2"/>
    </row>
    <row r="565" spans="4:5" ht="14.55" x14ac:dyDescent="0.3">
      <c r="D565" s="2"/>
      <c r="E565" s="2"/>
    </row>
    <row r="566" spans="4:5" ht="14.55" x14ac:dyDescent="0.3">
      <c r="D566" s="2"/>
      <c r="E566" s="2"/>
    </row>
    <row r="567" spans="4:5" ht="14.55" x14ac:dyDescent="0.3">
      <c r="D567" s="2"/>
      <c r="E567" s="2"/>
    </row>
    <row r="568" spans="4:5" ht="14.55" x14ac:dyDescent="0.3">
      <c r="D568" s="2"/>
      <c r="E568" s="2"/>
    </row>
    <row r="569" spans="4:5" ht="14.55" x14ac:dyDescent="0.3">
      <c r="D569" s="2"/>
      <c r="E569" s="2"/>
    </row>
    <row r="570" spans="4:5" ht="14.55" x14ac:dyDescent="0.3">
      <c r="D570" s="2"/>
      <c r="E570" s="2"/>
    </row>
    <row r="571" spans="4:5" ht="14.55" x14ac:dyDescent="0.3">
      <c r="D571" s="2"/>
      <c r="E571" s="2"/>
    </row>
    <row r="572" spans="4:5" ht="14.55" x14ac:dyDescent="0.3">
      <c r="D572" s="2"/>
      <c r="E572" s="2"/>
    </row>
    <row r="573" spans="4:5" ht="14.55" x14ac:dyDescent="0.3">
      <c r="D573" s="2"/>
      <c r="E573" s="2"/>
    </row>
    <row r="574" spans="4:5" ht="14.55" x14ac:dyDescent="0.3">
      <c r="D574" s="2"/>
      <c r="E574" s="2"/>
    </row>
    <row r="575" spans="4:5" ht="14.55" x14ac:dyDescent="0.3">
      <c r="D575" s="2"/>
      <c r="E575" s="2"/>
    </row>
    <row r="576" spans="4:5" ht="14.55" x14ac:dyDescent="0.3">
      <c r="D576" s="2"/>
      <c r="E576" s="2"/>
    </row>
    <row r="577" spans="4:5" ht="14.55" x14ac:dyDescent="0.3">
      <c r="D577" s="2"/>
      <c r="E577" s="2"/>
    </row>
    <row r="578" spans="4:5" ht="14.55" x14ac:dyDescent="0.3">
      <c r="D578" s="2"/>
      <c r="E578" s="2"/>
    </row>
    <row r="579" spans="4:5" ht="14.55" x14ac:dyDescent="0.3">
      <c r="D579" s="2"/>
      <c r="E579" s="2"/>
    </row>
    <row r="580" spans="4:5" ht="14.55" x14ac:dyDescent="0.3">
      <c r="D580" s="2"/>
      <c r="E580" s="2"/>
    </row>
    <row r="581" spans="4:5" ht="14.55" x14ac:dyDescent="0.3">
      <c r="D581" s="2"/>
      <c r="E581" s="2"/>
    </row>
    <row r="582" spans="4:5" ht="14.55" x14ac:dyDescent="0.3">
      <c r="D582" s="2"/>
      <c r="E582" s="2"/>
    </row>
    <row r="583" spans="4:5" ht="14.55" x14ac:dyDescent="0.3">
      <c r="D583" s="2"/>
      <c r="E583" s="2"/>
    </row>
    <row r="584" spans="4:5" ht="14.55" x14ac:dyDescent="0.3">
      <c r="D584" s="2"/>
      <c r="E584" s="2"/>
    </row>
    <row r="585" spans="4:5" ht="14.55" x14ac:dyDescent="0.3">
      <c r="D585" s="2"/>
      <c r="E585" s="2"/>
    </row>
    <row r="586" spans="4:5" ht="14.55" x14ac:dyDescent="0.3">
      <c r="D586" s="2"/>
      <c r="E586" s="2"/>
    </row>
    <row r="587" spans="4:5" ht="14.55" x14ac:dyDescent="0.3">
      <c r="D587" s="2"/>
      <c r="E587" s="2"/>
    </row>
    <row r="588" spans="4:5" ht="14.55" x14ac:dyDescent="0.3">
      <c r="D588" s="2"/>
      <c r="E588" s="2"/>
    </row>
    <row r="589" spans="4:5" ht="14.55" x14ac:dyDescent="0.3">
      <c r="D589" s="2"/>
      <c r="E589" s="2"/>
    </row>
    <row r="590" spans="4:5" ht="14.55" x14ac:dyDescent="0.3">
      <c r="D590" s="2"/>
      <c r="E590" s="2"/>
    </row>
    <row r="591" spans="4:5" ht="14.55" x14ac:dyDescent="0.3">
      <c r="D591" s="2"/>
      <c r="E591" s="2"/>
    </row>
    <row r="592" spans="4:5" ht="14.55" x14ac:dyDescent="0.3">
      <c r="D592" s="2"/>
      <c r="E592" s="2"/>
    </row>
    <row r="593" spans="4:5" ht="14.55" x14ac:dyDescent="0.3">
      <c r="D593" s="2"/>
      <c r="E593" s="2"/>
    </row>
    <row r="594" spans="4:5" ht="14.55" x14ac:dyDescent="0.3">
      <c r="D594" s="2"/>
      <c r="E594" s="2"/>
    </row>
    <row r="595" spans="4:5" ht="14.55" x14ac:dyDescent="0.3">
      <c r="D595" s="2"/>
      <c r="E595" s="2"/>
    </row>
    <row r="596" spans="4:5" ht="14.55" x14ac:dyDescent="0.3">
      <c r="D596" s="2"/>
      <c r="E596" s="2"/>
    </row>
    <row r="597" spans="4:5" ht="14.55" x14ac:dyDescent="0.3">
      <c r="D597" s="2"/>
      <c r="E597" s="2"/>
    </row>
    <row r="598" spans="4:5" ht="14.55" x14ac:dyDescent="0.3">
      <c r="D598" s="2"/>
      <c r="E598" s="2"/>
    </row>
    <row r="599" spans="4:5" ht="14.55" x14ac:dyDescent="0.3">
      <c r="D599" s="2"/>
      <c r="E599" s="2"/>
    </row>
    <row r="600" spans="4:5" ht="14.55" x14ac:dyDescent="0.3">
      <c r="D600" s="2"/>
      <c r="E600" s="2"/>
    </row>
    <row r="601" spans="4:5" ht="14.55" x14ac:dyDescent="0.3">
      <c r="D601" s="2"/>
      <c r="E601" s="2"/>
    </row>
    <row r="602" spans="4:5" ht="14.55" x14ac:dyDescent="0.3">
      <c r="D602" s="2"/>
      <c r="E602" s="2"/>
    </row>
    <row r="603" spans="4:5" ht="14.55" x14ac:dyDescent="0.3">
      <c r="D603" s="2"/>
      <c r="E603" s="2"/>
    </row>
    <row r="604" spans="4:5" ht="14.55" x14ac:dyDescent="0.3">
      <c r="D604" s="2"/>
      <c r="E604" s="2"/>
    </row>
    <row r="605" spans="4:5" ht="14.55" x14ac:dyDescent="0.3">
      <c r="D605" s="2"/>
      <c r="E605" s="2"/>
    </row>
    <row r="606" spans="4:5" ht="14.55" x14ac:dyDescent="0.3">
      <c r="D606" s="2"/>
      <c r="E606" s="2"/>
    </row>
    <row r="607" spans="4:5" ht="14.55" x14ac:dyDescent="0.3">
      <c r="D607" s="2"/>
      <c r="E607" s="2"/>
    </row>
    <row r="608" spans="4:5" ht="14.55" x14ac:dyDescent="0.3">
      <c r="D608" s="2"/>
      <c r="E608" s="2"/>
    </row>
    <row r="609" spans="4:5" ht="14.55" x14ac:dyDescent="0.3">
      <c r="D609" s="2"/>
      <c r="E609" s="2"/>
    </row>
    <row r="610" spans="4:5" ht="14.55" x14ac:dyDescent="0.3">
      <c r="D610" s="2"/>
      <c r="E610" s="2"/>
    </row>
    <row r="611" spans="4:5" ht="14.55" x14ac:dyDescent="0.3">
      <c r="D611" s="2"/>
      <c r="E611" s="2"/>
    </row>
    <row r="612" spans="4:5" ht="14.55" x14ac:dyDescent="0.3">
      <c r="D612" s="2"/>
      <c r="E612" s="2"/>
    </row>
    <row r="613" spans="4:5" ht="14.55" x14ac:dyDescent="0.3">
      <c r="D613" s="2"/>
      <c r="E613" s="2"/>
    </row>
    <row r="614" spans="4:5" ht="14.55" x14ac:dyDescent="0.3">
      <c r="D614" s="2"/>
      <c r="E614" s="2"/>
    </row>
    <row r="615" spans="4:5" ht="14.55" x14ac:dyDescent="0.3">
      <c r="D615" s="2"/>
      <c r="E615" s="2"/>
    </row>
    <row r="616" spans="4:5" ht="14.55" x14ac:dyDescent="0.3">
      <c r="D616" s="2"/>
      <c r="E616" s="2"/>
    </row>
    <row r="617" spans="4:5" ht="14.55" x14ac:dyDescent="0.3">
      <c r="D617" s="2"/>
      <c r="E617" s="2"/>
    </row>
    <row r="618" spans="4:5" ht="14.55" x14ac:dyDescent="0.3">
      <c r="D618" s="2"/>
      <c r="E618" s="2"/>
    </row>
    <row r="619" spans="4:5" ht="14.55" x14ac:dyDescent="0.3">
      <c r="D619" s="2"/>
      <c r="E619" s="2"/>
    </row>
    <row r="620" spans="4:5" ht="14.55" x14ac:dyDescent="0.3">
      <c r="D620" s="2"/>
      <c r="E620" s="2"/>
    </row>
    <row r="621" spans="4:5" ht="14.55" x14ac:dyDescent="0.3">
      <c r="D621" s="2"/>
      <c r="E621" s="2"/>
    </row>
    <row r="622" spans="4:5" ht="14.55" x14ac:dyDescent="0.3">
      <c r="D622" s="2"/>
      <c r="E622" s="2"/>
    </row>
    <row r="623" spans="4:5" ht="14.55" x14ac:dyDescent="0.3">
      <c r="D623" s="2"/>
      <c r="E623" s="2"/>
    </row>
  </sheetData>
  <mergeCells count="2">
    <mergeCell ref="A1:G1"/>
    <mergeCell ref="B2:F2"/>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41"/>
  <sheetViews>
    <sheetView workbookViewId="0">
      <selection activeCell="A2" sqref="A2:A3"/>
    </sheetView>
  </sheetViews>
  <sheetFormatPr defaultRowHeight="14" x14ac:dyDescent="0.25"/>
  <cols>
    <col min="2" max="2" width="22.8984375" customWidth="1"/>
  </cols>
  <sheetData>
    <row r="1" spans="1:27" ht="15.05" customHeight="1" x14ac:dyDescent="0.3">
      <c r="B1" s="69" t="s">
        <v>83</v>
      </c>
      <c r="C1" s="69"/>
      <c r="D1" s="69"/>
      <c r="E1" s="69"/>
      <c r="F1" s="69"/>
      <c r="G1" s="69"/>
      <c r="H1" s="69"/>
      <c r="I1" s="69"/>
      <c r="J1" s="69"/>
      <c r="K1" s="69"/>
      <c r="L1" s="69"/>
      <c r="M1" s="69"/>
      <c r="N1" s="69"/>
      <c r="O1" s="69"/>
      <c r="P1" s="69"/>
      <c r="Q1" s="69"/>
      <c r="R1" s="69"/>
      <c r="S1" s="69"/>
      <c r="T1" s="69"/>
      <c r="U1" s="69"/>
      <c r="V1" s="69"/>
      <c r="W1" s="69"/>
      <c r="X1" s="69"/>
      <c r="Y1" s="69"/>
      <c r="Z1" s="69"/>
      <c r="AA1" s="69"/>
    </row>
    <row r="2" spans="1:27" ht="13.6" customHeight="1" x14ac:dyDescent="0.25">
      <c r="A2" s="63" t="s">
        <v>123</v>
      </c>
      <c r="B2" s="70" t="s">
        <v>27</v>
      </c>
      <c r="C2" s="63" t="s">
        <v>28</v>
      </c>
      <c r="D2" s="63" t="s">
        <v>29</v>
      </c>
      <c r="E2" s="63" t="s">
        <v>30</v>
      </c>
      <c r="F2" s="63" t="s">
        <v>31</v>
      </c>
      <c r="G2" s="63" t="s">
        <v>32</v>
      </c>
      <c r="H2" s="63" t="s">
        <v>33</v>
      </c>
      <c r="I2" s="63" t="s">
        <v>34</v>
      </c>
      <c r="J2" s="63" t="s">
        <v>35</v>
      </c>
      <c r="K2" s="63" t="s">
        <v>36</v>
      </c>
      <c r="L2" s="63" t="s">
        <v>37</v>
      </c>
      <c r="M2" s="63" t="s">
        <v>38</v>
      </c>
      <c r="N2" s="63" t="s">
        <v>39</v>
      </c>
      <c r="O2" s="63" t="s">
        <v>40</v>
      </c>
      <c r="P2" s="63" t="s">
        <v>41</v>
      </c>
      <c r="Q2" s="63" t="s">
        <v>42</v>
      </c>
      <c r="R2" s="63" t="s">
        <v>43</v>
      </c>
      <c r="S2" s="63" t="s">
        <v>44</v>
      </c>
      <c r="T2" s="63" t="s">
        <v>45</v>
      </c>
      <c r="U2" s="63" t="s">
        <v>46</v>
      </c>
      <c r="V2" s="63" t="s">
        <v>47</v>
      </c>
      <c r="W2" s="63" t="s">
        <v>48</v>
      </c>
      <c r="X2" s="63" t="s">
        <v>49</v>
      </c>
      <c r="Y2" s="63" t="s">
        <v>50</v>
      </c>
      <c r="Z2" s="63" t="s">
        <v>51</v>
      </c>
      <c r="AA2" s="63" t="s">
        <v>52</v>
      </c>
    </row>
    <row r="3" spans="1:27" ht="13.6" customHeight="1" x14ac:dyDescent="0.25">
      <c r="A3" s="63"/>
      <c r="B3" s="70"/>
      <c r="C3" s="63"/>
      <c r="D3" s="63"/>
      <c r="E3" s="63"/>
      <c r="F3" s="63"/>
      <c r="G3" s="63"/>
      <c r="H3" s="63"/>
      <c r="I3" s="63"/>
      <c r="J3" s="63"/>
      <c r="K3" s="63"/>
      <c r="L3" s="63"/>
      <c r="M3" s="63"/>
      <c r="N3" s="63"/>
      <c r="O3" s="63"/>
      <c r="P3" s="63"/>
      <c r="Q3" s="63"/>
      <c r="R3" s="63"/>
      <c r="S3" s="63"/>
      <c r="T3" s="63"/>
      <c r="U3" s="63"/>
      <c r="V3" s="63"/>
      <c r="W3" s="63"/>
      <c r="X3" s="63"/>
      <c r="Y3" s="63"/>
      <c r="Z3" s="63"/>
      <c r="AA3" s="63"/>
    </row>
    <row r="4" spans="1:27" ht="14.55" x14ac:dyDescent="0.3">
      <c r="A4" s="58">
        <v>1</v>
      </c>
      <c r="B4" s="52" t="s">
        <v>53</v>
      </c>
      <c r="C4" s="52">
        <v>53</v>
      </c>
      <c r="D4" s="52">
        <v>30</v>
      </c>
      <c r="E4" s="52">
        <v>30</v>
      </c>
      <c r="F4" s="52">
        <v>29</v>
      </c>
      <c r="G4" s="52">
        <v>14</v>
      </c>
      <c r="H4" s="52">
        <v>25</v>
      </c>
      <c r="I4" s="52">
        <v>31</v>
      </c>
      <c r="J4" s="52">
        <v>23</v>
      </c>
      <c r="K4" s="52">
        <v>21</v>
      </c>
      <c r="L4" s="52">
        <v>17</v>
      </c>
      <c r="M4" s="52">
        <v>36</v>
      </c>
      <c r="N4" s="52">
        <v>33</v>
      </c>
      <c r="O4" s="52">
        <v>20</v>
      </c>
      <c r="P4" s="52">
        <v>23</v>
      </c>
      <c r="Q4" s="52">
        <v>26</v>
      </c>
      <c r="R4" s="52">
        <v>31</v>
      </c>
      <c r="S4" s="52">
        <v>25</v>
      </c>
      <c r="T4" s="52">
        <v>26</v>
      </c>
      <c r="U4" s="52">
        <v>36</v>
      </c>
      <c r="V4" s="52">
        <v>20</v>
      </c>
      <c r="W4" s="52">
        <v>28</v>
      </c>
      <c r="X4" s="52">
        <v>23</v>
      </c>
      <c r="Y4" s="52">
        <v>22</v>
      </c>
      <c r="Z4" s="52">
        <v>15</v>
      </c>
      <c r="AA4" s="52">
        <v>27</v>
      </c>
    </row>
    <row r="5" spans="1:27" ht="14.55" x14ac:dyDescent="0.3">
      <c r="A5" s="58">
        <v>2</v>
      </c>
      <c r="B5" s="52" t="s">
        <v>53</v>
      </c>
      <c r="C5" s="52">
        <v>36</v>
      </c>
      <c r="D5" s="52">
        <v>25</v>
      </c>
      <c r="E5" s="52">
        <v>22</v>
      </c>
      <c r="F5" s="52">
        <v>33</v>
      </c>
      <c r="G5" s="52">
        <v>27</v>
      </c>
      <c r="H5" s="52">
        <v>22</v>
      </c>
      <c r="I5" s="52">
        <v>34</v>
      </c>
      <c r="J5" s="52">
        <v>16</v>
      </c>
      <c r="K5" s="52">
        <v>10</v>
      </c>
      <c r="L5" s="52">
        <v>12</v>
      </c>
      <c r="M5" s="52">
        <v>16</v>
      </c>
      <c r="N5" s="52">
        <v>16</v>
      </c>
      <c r="O5" s="52">
        <v>17</v>
      </c>
      <c r="P5" s="52">
        <v>16</v>
      </c>
      <c r="Q5" s="52">
        <v>16</v>
      </c>
      <c r="R5" s="52">
        <v>17</v>
      </c>
      <c r="S5" s="52">
        <v>18</v>
      </c>
      <c r="T5" s="52">
        <v>18</v>
      </c>
      <c r="U5" s="52">
        <v>13</v>
      </c>
      <c r="V5" s="52">
        <v>26</v>
      </c>
      <c r="W5" s="52">
        <v>25</v>
      </c>
      <c r="X5" s="52">
        <v>12</v>
      </c>
      <c r="Y5" s="52">
        <v>21</v>
      </c>
      <c r="Z5" s="52">
        <v>14</v>
      </c>
      <c r="AA5" s="52">
        <v>11</v>
      </c>
    </row>
    <row r="6" spans="1:27" ht="14.55" x14ac:dyDescent="0.3">
      <c r="A6" s="58">
        <v>3</v>
      </c>
      <c r="B6" s="52" t="s">
        <v>53</v>
      </c>
      <c r="C6" s="52">
        <v>30</v>
      </c>
      <c r="D6" s="52">
        <v>20</v>
      </c>
      <c r="E6" s="52">
        <v>21</v>
      </c>
      <c r="F6" s="52">
        <v>18</v>
      </c>
      <c r="G6" s="52">
        <v>14</v>
      </c>
      <c r="H6" s="52">
        <v>12</v>
      </c>
      <c r="I6" s="52">
        <v>19</v>
      </c>
      <c r="J6" s="52">
        <v>20</v>
      </c>
      <c r="K6" s="52">
        <v>20</v>
      </c>
      <c r="L6" s="52">
        <v>17</v>
      </c>
      <c r="M6" s="52">
        <v>18</v>
      </c>
      <c r="N6" s="52">
        <v>16</v>
      </c>
      <c r="O6" s="52">
        <v>22</v>
      </c>
      <c r="P6" s="52">
        <v>15</v>
      </c>
      <c r="Q6" s="52">
        <v>18</v>
      </c>
      <c r="R6" s="52">
        <v>30</v>
      </c>
      <c r="S6" s="52">
        <v>11</v>
      </c>
      <c r="T6" s="52">
        <v>18</v>
      </c>
      <c r="U6" s="52">
        <v>17</v>
      </c>
      <c r="V6" s="52">
        <v>23</v>
      </c>
      <c r="W6" s="52">
        <v>12</v>
      </c>
      <c r="X6" s="52">
        <v>16</v>
      </c>
      <c r="Y6" s="52">
        <v>14</v>
      </c>
      <c r="Z6" s="52">
        <v>17</v>
      </c>
      <c r="AA6" s="52">
        <v>21</v>
      </c>
    </row>
    <row r="7" spans="1:27" ht="14.55" x14ac:dyDescent="0.3">
      <c r="A7" s="58">
        <v>4</v>
      </c>
      <c r="B7" s="52" t="s">
        <v>53</v>
      </c>
      <c r="C7" s="52">
        <v>24</v>
      </c>
      <c r="D7" s="52">
        <v>26</v>
      </c>
      <c r="E7" s="52">
        <v>16</v>
      </c>
      <c r="F7" s="52">
        <v>18</v>
      </c>
      <c r="G7" s="52">
        <v>18</v>
      </c>
      <c r="H7" s="52">
        <v>22</v>
      </c>
      <c r="I7" s="52">
        <v>17</v>
      </c>
      <c r="J7" s="52">
        <v>34</v>
      </c>
      <c r="K7" s="52">
        <v>23</v>
      </c>
      <c r="L7" s="52">
        <v>21</v>
      </c>
      <c r="M7" s="52">
        <v>24</v>
      </c>
      <c r="N7" s="52">
        <v>35</v>
      </c>
      <c r="O7" s="52">
        <v>21</v>
      </c>
      <c r="P7" s="52">
        <v>17</v>
      </c>
      <c r="Q7" s="52">
        <v>13</v>
      </c>
      <c r="R7" s="52">
        <v>28</v>
      </c>
      <c r="S7" s="52">
        <v>24</v>
      </c>
      <c r="T7" s="52">
        <v>18</v>
      </c>
      <c r="U7" s="52">
        <v>24</v>
      </c>
      <c r="V7" s="52">
        <v>23</v>
      </c>
      <c r="W7" s="52">
        <v>33</v>
      </c>
      <c r="X7" s="52">
        <v>25</v>
      </c>
      <c r="Y7" s="52">
        <v>18</v>
      </c>
      <c r="Z7" s="52">
        <v>20</v>
      </c>
      <c r="AA7" s="52">
        <v>21</v>
      </c>
    </row>
    <row r="8" spans="1:27" ht="14.55" x14ac:dyDescent="0.3">
      <c r="A8" s="58">
        <v>5</v>
      </c>
      <c r="B8" s="52" t="s">
        <v>53</v>
      </c>
      <c r="C8" s="52">
        <v>24</v>
      </c>
      <c r="D8" s="52">
        <v>6</v>
      </c>
      <c r="E8" s="52">
        <v>28</v>
      </c>
      <c r="F8" s="52">
        <v>22</v>
      </c>
      <c r="G8" s="52">
        <v>20</v>
      </c>
      <c r="H8" s="52">
        <v>22</v>
      </c>
      <c r="I8" s="52">
        <v>35</v>
      </c>
      <c r="J8" s="52">
        <v>30</v>
      </c>
      <c r="K8" s="52">
        <v>25</v>
      </c>
      <c r="L8" s="52">
        <v>35</v>
      </c>
      <c r="M8" s="52">
        <v>21</v>
      </c>
      <c r="N8" s="52">
        <v>18</v>
      </c>
      <c r="O8" s="52">
        <v>20</v>
      </c>
      <c r="P8" s="52">
        <v>12</v>
      </c>
      <c r="Q8" s="52">
        <v>28</v>
      </c>
      <c r="R8" s="52">
        <v>13</v>
      </c>
      <c r="S8" s="52">
        <v>18</v>
      </c>
      <c r="T8" s="52">
        <v>16</v>
      </c>
      <c r="U8" s="52">
        <v>25</v>
      </c>
      <c r="V8" s="52">
        <v>24</v>
      </c>
      <c r="W8" s="52">
        <v>16</v>
      </c>
      <c r="X8" s="52">
        <v>26</v>
      </c>
      <c r="Y8" s="52">
        <v>28</v>
      </c>
      <c r="Z8" s="52">
        <v>27</v>
      </c>
      <c r="AA8" s="52">
        <v>19</v>
      </c>
    </row>
    <row r="9" spans="1:27" ht="14.55" x14ac:dyDescent="0.3">
      <c r="A9" s="58">
        <v>6</v>
      </c>
      <c r="B9" s="52" t="s">
        <v>53</v>
      </c>
      <c r="C9" s="52">
        <v>42</v>
      </c>
      <c r="D9" s="52">
        <v>17</v>
      </c>
      <c r="E9" s="52">
        <v>21</v>
      </c>
      <c r="F9" s="52">
        <v>31</v>
      </c>
      <c r="G9" s="52">
        <v>42</v>
      </c>
      <c r="H9" s="52">
        <v>31</v>
      </c>
      <c r="I9" s="52">
        <v>33</v>
      </c>
      <c r="J9" s="52">
        <v>38</v>
      </c>
      <c r="K9" s="52">
        <v>28</v>
      </c>
      <c r="L9" s="52">
        <v>32</v>
      </c>
      <c r="M9" s="52">
        <v>48</v>
      </c>
      <c r="N9" s="52">
        <v>32</v>
      </c>
      <c r="O9" s="52">
        <v>40</v>
      </c>
      <c r="P9" s="52">
        <v>35</v>
      </c>
      <c r="Q9" s="52">
        <v>35</v>
      </c>
      <c r="R9" s="52">
        <v>29</v>
      </c>
      <c r="S9" s="52">
        <v>28</v>
      </c>
      <c r="T9" s="52">
        <v>38</v>
      </c>
      <c r="U9" s="52">
        <v>46</v>
      </c>
      <c r="V9" s="52">
        <v>42</v>
      </c>
      <c r="W9" s="52">
        <v>26</v>
      </c>
      <c r="X9" s="52">
        <v>35</v>
      </c>
      <c r="Y9" s="52">
        <v>36</v>
      </c>
      <c r="Z9" s="52">
        <v>35</v>
      </c>
      <c r="AA9" s="52">
        <v>35</v>
      </c>
    </row>
    <row r="10" spans="1:27" ht="14.55" x14ac:dyDescent="0.3">
      <c r="A10" s="58">
        <v>7</v>
      </c>
      <c r="B10" s="52" t="s">
        <v>53</v>
      </c>
      <c r="C10" s="52">
        <v>22</v>
      </c>
      <c r="D10" s="52">
        <v>22</v>
      </c>
      <c r="E10" s="52">
        <v>21</v>
      </c>
      <c r="F10" s="52">
        <v>19</v>
      </c>
      <c r="G10" s="52">
        <v>27</v>
      </c>
      <c r="H10" s="52">
        <v>18</v>
      </c>
      <c r="I10" s="52">
        <v>18</v>
      </c>
      <c r="J10" s="52">
        <v>15</v>
      </c>
      <c r="K10" s="52">
        <v>13</v>
      </c>
      <c r="L10" s="52">
        <v>11</v>
      </c>
      <c r="M10" s="52">
        <v>25</v>
      </c>
      <c r="N10" s="52">
        <v>20</v>
      </c>
      <c r="O10" s="52">
        <v>22</v>
      </c>
      <c r="P10" s="52">
        <v>12</v>
      </c>
      <c r="Q10" s="52">
        <v>14</v>
      </c>
      <c r="R10" s="52">
        <v>21</v>
      </c>
      <c r="S10" s="52">
        <v>21</v>
      </c>
      <c r="T10" s="52">
        <v>19</v>
      </c>
      <c r="U10" s="52">
        <v>23</v>
      </c>
      <c r="V10" s="52">
        <v>19</v>
      </c>
      <c r="W10" s="52">
        <v>30</v>
      </c>
      <c r="X10" s="52">
        <v>22</v>
      </c>
      <c r="Y10" s="52">
        <v>15</v>
      </c>
      <c r="Z10" s="52">
        <v>18</v>
      </c>
      <c r="AA10" s="52">
        <v>15</v>
      </c>
    </row>
    <row r="11" spans="1:27" ht="14.55" x14ac:dyDescent="0.3">
      <c r="A11" s="58">
        <v>8</v>
      </c>
      <c r="B11" s="52" t="s">
        <v>53</v>
      </c>
      <c r="C11" s="52">
        <v>33</v>
      </c>
      <c r="D11" s="52">
        <v>29</v>
      </c>
      <c r="E11" s="52">
        <v>18</v>
      </c>
      <c r="F11" s="52">
        <v>20</v>
      </c>
      <c r="G11" s="52">
        <v>28</v>
      </c>
      <c r="H11" s="52">
        <v>21</v>
      </c>
      <c r="I11" s="52">
        <v>28</v>
      </c>
      <c r="J11" s="52">
        <v>12</v>
      </c>
      <c r="K11" s="52">
        <v>21</v>
      </c>
      <c r="L11" s="52">
        <v>23</v>
      </c>
      <c r="M11" s="52">
        <v>16</v>
      </c>
      <c r="N11" s="52">
        <v>16</v>
      </c>
      <c r="O11" s="52">
        <v>19</v>
      </c>
      <c r="P11" s="52">
        <v>19</v>
      </c>
      <c r="Q11" s="52">
        <v>42</v>
      </c>
      <c r="R11" s="52">
        <v>24</v>
      </c>
      <c r="S11" s="52">
        <v>31</v>
      </c>
      <c r="T11" s="52">
        <v>24</v>
      </c>
      <c r="U11" s="52">
        <v>32</v>
      </c>
      <c r="V11" s="52">
        <v>30</v>
      </c>
      <c r="W11" s="52">
        <v>23</v>
      </c>
      <c r="X11" s="52">
        <v>23</v>
      </c>
      <c r="Y11" s="52">
        <v>30</v>
      </c>
      <c r="Z11" s="52">
        <v>28</v>
      </c>
      <c r="AA11" s="52">
        <v>20</v>
      </c>
    </row>
    <row r="12" spans="1:27" ht="14.55" x14ac:dyDescent="0.3">
      <c r="A12" s="58">
        <v>9</v>
      </c>
      <c r="B12" s="52" t="s">
        <v>53</v>
      </c>
      <c r="C12" s="52">
        <v>31</v>
      </c>
      <c r="D12" s="52">
        <v>29</v>
      </c>
      <c r="E12" s="52">
        <v>25</v>
      </c>
      <c r="F12" s="52">
        <v>17</v>
      </c>
      <c r="G12" s="52">
        <v>15</v>
      </c>
      <c r="H12" s="52">
        <v>22</v>
      </c>
      <c r="I12" s="52">
        <v>26</v>
      </c>
      <c r="J12" s="52">
        <v>23</v>
      </c>
      <c r="K12" s="52">
        <v>22</v>
      </c>
      <c r="L12" s="52">
        <v>32</v>
      </c>
      <c r="M12" s="52">
        <v>18</v>
      </c>
      <c r="N12" s="52">
        <v>15</v>
      </c>
      <c r="O12" s="52">
        <v>27</v>
      </c>
      <c r="P12" s="52">
        <v>17</v>
      </c>
      <c r="Q12" s="52">
        <v>18</v>
      </c>
      <c r="R12" s="52">
        <v>28</v>
      </c>
      <c r="S12" s="52">
        <v>21</v>
      </c>
      <c r="T12" s="52">
        <v>24</v>
      </c>
      <c r="U12" s="52">
        <v>26</v>
      </c>
      <c r="V12" s="52">
        <v>29</v>
      </c>
      <c r="W12" s="52">
        <v>20</v>
      </c>
      <c r="X12" s="52">
        <v>21</v>
      </c>
      <c r="Y12" s="52">
        <v>23</v>
      </c>
      <c r="Z12" s="52">
        <v>11</v>
      </c>
      <c r="AA12" s="52">
        <v>25</v>
      </c>
    </row>
    <row r="13" spans="1:27" ht="14.55" x14ac:dyDescent="0.3">
      <c r="A13" s="58">
        <v>10</v>
      </c>
      <c r="B13" s="52" t="s">
        <v>53</v>
      </c>
      <c r="C13" s="52">
        <v>57</v>
      </c>
      <c r="D13" s="52">
        <v>19</v>
      </c>
      <c r="E13" s="52">
        <v>23</v>
      </c>
      <c r="F13" s="52">
        <v>23</v>
      </c>
      <c r="G13" s="52">
        <v>31</v>
      </c>
      <c r="H13" s="52">
        <v>25</v>
      </c>
      <c r="I13" s="52">
        <v>24</v>
      </c>
      <c r="J13" s="52">
        <v>21</v>
      </c>
      <c r="K13" s="52">
        <v>34</v>
      </c>
      <c r="L13" s="52">
        <v>32</v>
      </c>
      <c r="M13" s="52">
        <v>32</v>
      </c>
      <c r="N13" s="52">
        <v>18</v>
      </c>
      <c r="O13" s="52">
        <v>32</v>
      </c>
      <c r="P13" s="52">
        <v>23</v>
      </c>
      <c r="Q13" s="52">
        <v>37</v>
      </c>
      <c r="R13" s="52">
        <v>35</v>
      </c>
      <c r="S13" s="52">
        <v>40</v>
      </c>
      <c r="T13" s="52">
        <v>44</v>
      </c>
      <c r="U13" s="52">
        <v>40</v>
      </c>
      <c r="V13" s="52">
        <v>42</v>
      </c>
      <c r="W13" s="52">
        <v>40</v>
      </c>
      <c r="X13" s="52">
        <v>34</v>
      </c>
      <c r="Y13" s="52">
        <v>34</v>
      </c>
      <c r="Z13" s="52">
        <v>33</v>
      </c>
      <c r="AA13" s="52">
        <v>40</v>
      </c>
    </row>
    <row r="14" spans="1:27" ht="14.55" x14ac:dyDescent="0.3">
      <c r="B14" s="56" t="s">
        <v>54</v>
      </c>
      <c r="C14" s="12">
        <f t="shared" ref="C14:AA14" si="0">AVERAGE(C4:C13)</f>
        <v>35.200000000000003</v>
      </c>
      <c r="D14" s="12">
        <f t="shared" si="0"/>
        <v>22.3</v>
      </c>
      <c r="E14" s="12">
        <f t="shared" si="0"/>
        <v>22.5</v>
      </c>
      <c r="F14" s="12">
        <f t="shared" si="0"/>
        <v>23</v>
      </c>
      <c r="G14" s="12">
        <f t="shared" si="0"/>
        <v>23.6</v>
      </c>
      <c r="H14" s="12">
        <f t="shared" si="0"/>
        <v>22</v>
      </c>
      <c r="I14" s="12">
        <f t="shared" si="0"/>
        <v>26.5</v>
      </c>
      <c r="J14" s="12">
        <f t="shared" si="0"/>
        <v>23.2</v>
      </c>
      <c r="K14" s="12">
        <f t="shared" si="0"/>
        <v>21.7</v>
      </c>
      <c r="L14" s="12">
        <f t="shared" si="0"/>
        <v>23.2</v>
      </c>
      <c r="M14" s="12">
        <f t="shared" si="0"/>
        <v>25.4</v>
      </c>
      <c r="N14" s="12">
        <f t="shared" si="0"/>
        <v>21.9</v>
      </c>
      <c r="O14" s="12">
        <f t="shared" si="0"/>
        <v>24</v>
      </c>
      <c r="P14" s="12">
        <f t="shared" si="0"/>
        <v>18.899999999999999</v>
      </c>
      <c r="Q14" s="12">
        <f t="shared" si="0"/>
        <v>24.7</v>
      </c>
      <c r="R14" s="12">
        <f t="shared" si="0"/>
        <v>25.6</v>
      </c>
      <c r="S14" s="12">
        <f t="shared" si="0"/>
        <v>23.7</v>
      </c>
      <c r="T14" s="12">
        <f t="shared" si="0"/>
        <v>24.5</v>
      </c>
      <c r="U14" s="12">
        <f t="shared" si="0"/>
        <v>28.2</v>
      </c>
      <c r="V14" s="12">
        <f t="shared" si="0"/>
        <v>27.8</v>
      </c>
      <c r="W14" s="12">
        <f t="shared" si="0"/>
        <v>25.3</v>
      </c>
      <c r="X14" s="12">
        <f t="shared" si="0"/>
        <v>23.7</v>
      </c>
      <c r="Y14" s="12">
        <f t="shared" si="0"/>
        <v>24.1</v>
      </c>
      <c r="Z14" s="12">
        <f t="shared" si="0"/>
        <v>21.8</v>
      </c>
      <c r="AA14" s="12">
        <f t="shared" si="0"/>
        <v>23.4</v>
      </c>
    </row>
    <row r="15" spans="1:27" ht="14.55" x14ac:dyDescent="0.3">
      <c r="B15" s="56" t="s">
        <v>55</v>
      </c>
      <c r="C15" s="12">
        <f t="shared" ref="C15:AA15" si="1">STDEV(C4:C13)/SQRT(10)</f>
        <v>3.8204130085051742</v>
      </c>
      <c r="D15" s="12">
        <f t="shared" si="1"/>
        <v>2.3096416268426685</v>
      </c>
      <c r="E15" s="12">
        <f t="shared" si="1"/>
        <v>1.3437096247164249</v>
      </c>
      <c r="F15" s="12">
        <f t="shared" si="1"/>
        <v>1.8618986725025253</v>
      </c>
      <c r="G15" s="12">
        <f t="shared" si="1"/>
        <v>2.8643401411921108</v>
      </c>
      <c r="H15" s="12">
        <f t="shared" si="1"/>
        <v>1.5491933384829666</v>
      </c>
      <c r="I15" s="12">
        <f t="shared" si="1"/>
        <v>2.1563858652847823</v>
      </c>
      <c r="J15" s="12">
        <f t="shared" si="1"/>
        <v>2.669997919266772</v>
      </c>
      <c r="K15" s="12">
        <f t="shared" si="1"/>
        <v>2.1605040564131746</v>
      </c>
      <c r="L15" s="12">
        <f t="shared" si="1"/>
        <v>2.8433157482848168</v>
      </c>
      <c r="M15" s="12">
        <f t="shared" si="1"/>
        <v>3.2903900478008166</v>
      </c>
      <c r="N15" s="12">
        <f t="shared" si="1"/>
        <v>2.5449295995501844</v>
      </c>
      <c r="O15" s="12">
        <f t="shared" si="1"/>
        <v>2.2410315085295482</v>
      </c>
      <c r="P15" s="12">
        <f t="shared" si="1"/>
        <v>2.1574161500379208</v>
      </c>
      <c r="Q15" s="12">
        <f t="shared" si="1"/>
        <v>3.3100855980875585</v>
      </c>
      <c r="R15" s="12">
        <f t="shared" si="1"/>
        <v>2.1509687739868895</v>
      </c>
      <c r="S15" s="12">
        <f t="shared" si="1"/>
        <v>2.5388098699106156</v>
      </c>
      <c r="T15" s="12">
        <f t="shared" si="1"/>
        <v>2.9711576494319138</v>
      </c>
      <c r="U15" s="12">
        <f t="shared" si="1"/>
        <v>3.2448249396367892</v>
      </c>
      <c r="V15" s="12">
        <f t="shared" si="1"/>
        <v>2.6068286394689539</v>
      </c>
      <c r="W15" s="12">
        <f t="shared" si="1"/>
        <v>2.5865034312755131</v>
      </c>
      <c r="X15" s="12">
        <f t="shared" si="1"/>
        <v>2.2313423961572756</v>
      </c>
      <c r="Y15" s="12">
        <f t="shared" si="1"/>
        <v>2.4195959258612665</v>
      </c>
      <c r="Z15" s="12">
        <f t="shared" si="1"/>
        <v>2.644911256650317</v>
      </c>
      <c r="AA15" s="12">
        <f t="shared" si="1"/>
        <v>2.7736858750286286</v>
      </c>
    </row>
    <row r="16" spans="1:27" ht="14.55" x14ac:dyDescent="0.3">
      <c r="B16" s="53"/>
      <c r="C16" s="52"/>
      <c r="D16" s="52"/>
      <c r="E16" s="52"/>
      <c r="F16" s="52"/>
      <c r="G16" s="52"/>
      <c r="H16" s="52"/>
      <c r="I16" s="52"/>
      <c r="J16" s="52"/>
      <c r="K16" s="52"/>
      <c r="L16" s="52"/>
      <c r="M16" s="52"/>
      <c r="N16" s="52"/>
      <c r="O16" s="52"/>
      <c r="P16" s="52"/>
      <c r="Q16" s="52"/>
      <c r="R16" s="52"/>
      <c r="S16" s="52"/>
      <c r="T16" s="52"/>
      <c r="U16" s="52"/>
      <c r="V16" s="52"/>
      <c r="W16" s="52"/>
      <c r="X16" s="52"/>
      <c r="Y16" s="52"/>
      <c r="Z16" s="52"/>
      <c r="AA16" s="52"/>
    </row>
    <row r="17" spans="1:27" ht="14.55" x14ac:dyDescent="0.3">
      <c r="A17" s="58">
        <v>1</v>
      </c>
      <c r="B17" s="52" t="s">
        <v>56</v>
      </c>
      <c r="C17" s="52">
        <v>3</v>
      </c>
      <c r="D17" s="52">
        <v>3</v>
      </c>
      <c r="E17" s="52">
        <v>4</v>
      </c>
      <c r="F17" s="52">
        <v>1</v>
      </c>
      <c r="G17" s="52">
        <v>8</v>
      </c>
      <c r="H17" s="52">
        <v>4</v>
      </c>
      <c r="I17" s="52">
        <v>5</v>
      </c>
      <c r="J17" s="52">
        <v>5</v>
      </c>
      <c r="K17" s="52">
        <v>8</v>
      </c>
      <c r="L17" s="52">
        <v>6</v>
      </c>
      <c r="M17" s="52">
        <v>7</v>
      </c>
      <c r="N17" s="52">
        <v>9</v>
      </c>
      <c r="O17" s="52">
        <v>11</v>
      </c>
      <c r="P17" s="52">
        <v>11</v>
      </c>
      <c r="Q17" s="52">
        <v>13</v>
      </c>
      <c r="R17" s="52">
        <v>8</v>
      </c>
      <c r="S17" s="52">
        <v>12</v>
      </c>
      <c r="T17" s="52">
        <v>10</v>
      </c>
      <c r="U17" s="52">
        <v>11</v>
      </c>
      <c r="V17" s="52">
        <v>13</v>
      </c>
      <c r="W17" s="52">
        <v>10</v>
      </c>
      <c r="X17" s="52">
        <v>10</v>
      </c>
      <c r="Y17" s="52">
        <v>13</v>
      </c>
      <c r="Z17" s="52">
        <v>12</v>
      </c>
      <c r="AA17" s="52">
        <v>9</v>
      </c>
    </row>
    <row r="18" spans="1:27" ht="14.55" x14ac:dyDescent="0.3">
      <c r="A18" s="58">
        <v>2</v>
      </c>
      <c r="B18" s="52" t="s">
        <v>56</v>
      </c>
      <c r="C18" s="52">
        <v>2</v>
      </c>
      <c r="D18" s="52">
        <v>2</v>
      </c>
      <c r="E18" s="52">
        <v>0</v>
      </c>
      <c r="F18" s="52">
        <v>1</v>
      </c>
      <c r="G18" s="52">
        <v>2</v>
      </c>
      <c r="H18" s="52">
        <v>3</v>
      </c>
      <c r="I18" s="52">
        <v>3</v>
      </c>
      <c r="J18" s="52">
        <v>3</v>
      </c>
      <c r="K18" s="52">
        <v>5</v>
      </c>
      <c r="L18" s="52">
        <v>3</v>
      </c>
      <c r="M18" s="52">
        <v>4</v>
      </c>
      <c r="N18" s="52">
        <v>5</v>
      </c>
      <c r="O18" s="52">
        <v>4</v>
      </c>
      <c r="P18" s="52">
        <v>5</v>
      </c>
      <c r="Q18" s="52">
        <v>6</v>
      </c>
      <c r="R18" s="52">
        <v>4</v>
      </c>
      <c r="S18" s="52">
        <v>4</v>
      </c>
      <c r="T18" s="52">
        <v>4</v>
      </c>
      <c r="U18" s="52">
        <v>6</v>
      </c>
      <c r="V18" s="52">
        <v>6</v>
      </c>
      <c r="W18" s="52">
        <v>4</v>
      </c>
      <c r="X18" s="52">
        <v>6</v>
      </c>
      <c r="Y18" s="52">
        <v>5</v>
      </c>
      <c r="Z18" s="52">
        <v>9</v>
      </c>
      <c r="AA18" s="52">
        <v>8</v>
      </c>
    </row>
    <row r="19" spans="1:27" ht="14.55" x14ac:dyDescent="0.3">
      <c r="A19" s="58">
        <v>3</v>
      </c>
      <c r="B19" s="52" t="s">
        <v>56</v>
      </c>
      <c r="C19" s="52">
        <v>1</v>
      </c>
      <c r="D19" s="52">
        <v>3</v>
      </c>
      <c r="E19" s="52">
        <v>3</v>
      </c>
      <c r="F19" s="52">
        <v>1</v>
      </c>
      <c r="G19" s="52">
        <v>2</v>
      </c>
      <c r="H19" s="52">
        <v>4</v>
      </c>
      <c r="I19" s="52">
        <v>3</v>
      </c>
      <c r="J19" s="52">
        <v>3</v>
      </c>
      <c r="K19" s="52">
        <v>4</v>
      </c>
      <c r="L19" s="52">
        <v>0</v>
      </c>
      <c r="M19" s="52">
        <v>6</v>
      </c>
      <c r="N19" s="52">
        <v>6</v>
      </c>
      <c r="O19" s="52">
        <v>7</v>
      </c>
      <c r="P19" s="52">
        <v>10</v>
      </c>
      <c r="Q19" s="52">
        <v>7</v>
      </c>
      <c r="R19" s="52">
        <v>7</v>
      </c>
      <c r="S19" s="52">
        <v>7</v>
      </c>
      <c r="T19" s="52">
        <v>8</v>
      </c>
      <c r="U19" s="52">
        <v>8</v>
      </c>
      <c r="V19" s="52">
        <v>7</v>
      </c>
      <c r="W19" s="52">
        <v>9</v>
      </c>
      <c r="X19" s="52">
        <v>8</v>
      </c>
      <c r="Y19" s="52">
        <v>9</v>
      </c>
      <c r="Z19" s="52">
        <v>13</v>
      </c>
      <c r="AA19" s="52">
        <v>11</v>
      </c>
    </row>
    <row r="20" spans="1:27" ht="14.55" x14ac:dyDescent="0.3">
      <c r="A20" s="58">
        <v>4</v>
      </c>
      <c r="B20" s="52" t="s">
        <v>56</v>
      </c>
      <c r="C20" s="52">
        <v>5</v>
      </c>
      <c r="D20" s="52">
        <v>5</v>
      </c>
      <c r="E20" s="52">
        <v>3</v>
      </c>
      <c r="F20" s="52">
        <v>5</v>
      </c>
      <c r="G20" s="52">
        <v>5</v>
      </c>
      <c r="H20" s="52">
        <v>5</v>
      </c>
      <c r="I20" s="52">
        <v>6</v>
      </c>
      <c r="J20" s="52">
        <v>5</v>
      </c>
      <c r="K20" s="52">
        <v>1</v>
      </c>
      <c r="L20" s="52">
        <v>7</v>
      </c>
      <c r="M20" s="52">
        <v>3</v>
      </c>
      <c r="N20" s="52">
        <v>8</v>
      </c>
      <c r="O20" s="52">
        <v>4</v>
      </c>
      <c r="P20" s="52">
        <v>8</v>
      </c>
      <c r="Q20" s="52">
        <v>5</v>
      </c>
      <c r="R20" s="52">
        <v>6</v>
      </c>
      <c r="S20" s="52">
        <v>5</v>
      </c>
      <c r="T20" s="52">
        <v>9</v>
      </c>
      <c r="U20" s="52">
        <v>6</v>
      </c>
      <c r="V20" s="52">
        <v>6</v>
      </c>
      <c r="W20" s="52">
        <v>6</v>
      </c>
      <c r="X20" s="52">
        <v>6</v>
      </c>
      <c r="Y20" s="52">
        <v>12</v>
      </c>
      <c r="Z20" s="52">
        <v>5</v>
      </c>
      <c r="AA20" s="52">
        <v>12</v>
      </c>
    </row>
    <row r="21" spans="1:27" ht="14.55" x14ac:dyDescent="0.3">
      <c r="A21" s="58">
        <v>5</v>
      </c>
      <c r="B21" s="52" t="s">
        <v>56</v>
      </c>
      <c r="C21" s="52">
        <v>2</v>
      </c>
      <c r="D21" s="52">
        <v>2</v>
      </c>
      <c r="E21" s="52">
        <v>2</v>
      </c>
      <c r="F21" s="52">
        <v>4</v>
      </c>
      <c r="G21" s="52">
        <v>6</v>
      </c>
      <c r="H21" s="52">
        <v>5</v>
      </c>
      <c r="I21" s="52">
        <v>4</v>
      </c>
      <c r="J21" s="52">
        <v>2</v>
      </c>
      <c r="K21" s="52">
        <v>2</v>
      </c>
      <c r="L21" s="52">
        <v>4</v>
      </c>
      <c r="M21" s="52">
        <v>5</v>
      </c>
      <c r="N21" s="52">
        <v>4</v>
      </c>
      <c r="O21" s="52">
        <v>3</v>
      </c>
      <c r="P21" s="52">
        <v>7</v>
      </c>
      <c r="Q21" s="52">
        <v>2</v>
      </c>
      <c r="R21" s="52">
        <v>7</v>
      </c>
      <c r="S21" s="52">
        <v>6</v>
      </c>
      <c r="T21" s="52">
        <v>6</v>
      </c>
      <c r="U21" s="52">
        <v>8</v>
      </c>
      <c r="V21" s="52">
        <v>9</v>
      </c>
      <c r="W21" s="52">
        <v>7</v>
      </c>
      <c r="X21" s="52">
        <v>11</v>
      </c>
      <c r="Y21" s="52">
        <v>8</v>
      </c>
      <c r="Z21" s="52">
        <v>10</v>
      </c>
      <c r="AA21" s="52">
        <v>10</v>
      </c>
    </row>
    <row r="22" spans="1:27" ht="14.55" x14ac:dyDescent="0.3">
      <c r="A22" s="58">
        <v>6</v>
      </c>
      <c r="B22" s="52" t="s">
        <v>56</v>
      </c>
      <c r="C22" s="52">
        <v>3</v>
      </c>
      <c r="D22" s="52">
        <v>4</v>
      </c>
      <c r="E22" s="52">
        <v>5</v>
      </c>
      <c r="F22" s="52">
        <v>3</v>
      </c>
      <c r="G22" s="52">
        <v>5</v>
      </c>
      <c r="H22" s="52">
        <v>8</v>
      </c>
      <c r="I22" s="52">
        <v>6</v>
      </c>
      <c r="J22" s="52">
        <v>6</v>
      </c>
      <c r="K22" s="52">
        <v>9</v>
      </c>
      <c r="L22" s="52">
        <v>7</v>
      </c>
      <c r="M22" s="52">
        <v>5</v>
      </c>
      <c r="N22" s="52">
        <v>11</v>
      </c>
      <c r="O22" s="52">
        <v>8</v>
      </c>
      <c r="P22" s="52">
        <v>15</v>
      </c>
      <c r="Q22" s="52">
        <v>16</v>
      </c>
      <c r="R22" s="52">
        <v>19</v>
      </c>
      <c r="S22" s="52">
        <v>20</v>
      </c>
      <c r="T22" s="52">
        <v>24</v>
      </c>
      <c r="U22" s="52">
        <v>18</v>
      </c>
      <c r="V22" s="52">
        <v>20</v>
      </c>
      <c r="W22" s="52">
        <v>19</v>
      </c>
      <c r="X22" s="52">
        <v>28</v>
      </c>
      <c r="Y22" s="52">
        <v>25</v>
      </c>
      <c r="Z22" s="52">
        <v>19</v>
      </c>
      <c r="AA22" s="52">
        <v>16</v>
      </c>
    </row>
    <row r="23" spans="1:27" ht="14.55" x14ac:dyDescent="0.3">
      <c r="A23" s="58">
        <v>7</v>
      </c>
      <c r="B23" s="52" t="s">
        <v>56</v>
      </c>
      <c r="C23" s="52">
        <v>1</v>
      </c>
      <c r="D23" s="52">
        <v>3</v>
      </c>
      <c r="E23" s="52">
        <v>2</v>
      </c>
      <c r="F23" s="52">
        <v>2</v>
      </c>
      <c r="G23" s="52">
        <v>4</v>
      </c>
      <c r="H23" s="52">
        <v>2</v>
      </c>
      <c r="I23" s="52">
        <v>4</v>
      </c>
      <c r="J23" s="52">
        <v>3</v>
      </c>
      <c r="K23" s="52">
        <v>2</v>
      </c>
      <c r="L23" s="52">
        <v>3</v>
      </c>
      <c r="M23" s="52">
        <v>7</v>
      </c>
      <c r="N23" s="52">
        <v>7</v>
      </c>
      <c r="O23" s="52">
        <v>9</v>
      </c>
      <c r="P23" s="52">
        <v>7</v>
      </c>
      <c r="Q23" s="52">
        <v>6</v>
      </c>
      <c r="R23" s="52">
        <v>6</v>
      </c>
      <c r="S23" s="52">
        <v>7</v>
      </c>
      <c r="T23" s="52">
        <v>9</v>
      </c>
      <c r="U23" s="52">
        <v>8</v>
      </c>
      <c r="V23" s="52">
        <v>7</v>
      </c>
      <c r="W23" s="52">
        <v>7</v>
      </c>
      <c r="X23" s="52">
        <v>9</v>
      </c>
      <c r="Y23" s="52">
        <v>10</v>
      </c>
      <c r="Z23" s="52">
        <v>11</v>
      </c>
      <c r="AA23" s="52">
        <v>8</v>
      </c>
    </row>
    <row r="24" spans="1:27" ht="14.55" x14ac:dyDescent="0.3">
      <c r="A24" s="58">
        <v>8</v>
      </c>
      <c r="B24" s="52" t="s">
        <v>56</v>
      </c>
      <c r="C24" s="52">
        <v>1</v>
      </c>
      <c r="D24" s="52">
        <v>5</v>
      </c>
      <c r="E24" s="52">
        <v>3</v>
      </c>
      <c r="F24" s="52">
        <v>3</v>
      </c>
      <c r="G24" s="52">
        <v>3</v>
      </c>
      <c r="H24" s="52">
        <v>4</v>
      </c>
      <c r="I24" s="52">
        <v>6</v>
      </c>
      <c r="J24" s="52">
        <v>6</v>
      </c>
      <c r="K24" s="52">
        <v>5</v>
      </c>
      <c r="L24" s="52">
        <v>3</v>
      </c>
      <c r="M24" s="52">
        <v>5</v>
      </c>
      <c r="N24" s="52">
        <v>4</v>
      </c>
      <c r="O24" s="52">
        <v>7</v>
      </c>
      <c r="P24" s="52">
        <v>7</v>
      </c>
      <c r="Q24" s="52">
        <v>11</v>
      </c>
      <c r="R24" s="52">
        <v>8</v>
      </c>
      <c r="S24" s="52">
        <v>10</v>
      </c>
      <c r="T24" s="52">
        <v>12</v>
      </c>
      <c r="U24" s="52">
        <v>10</v>
      </c>
      <c r="V24" s="52">
        <v>14</v>
      </c>
      <c r="W24" s="52">
        <v>14</v>
      </c>
      <c r="X24" s="52">
        <v>10</v>
      </c>
      <c r="Y24" s="52">
        <v>13</v>
      </c>
      <c r="Z24" s="52">
        <v>17</v>
      </c>
      <c r="AA24" s="52">
        <v>16</v>
      </c>
    </row>
    <row r="25" spans="1:27" ht="14.55" x14ac:dyDescent="0.3">
      <c r="A25" s="58">
        <v>9</v>
      </c>
      <c r="B25" s="52" t="s">
        <v>56</v>
      </c>
      <c r="C25" s="52">
        <v>8</v>
      </c>
      <c r="D25" s="52">
        <v>7</v>
      </c>
      <c r="E25" s="52">
        <v>5</v>
      </c>
      <c r="F25" s="52">
        <v>4</v>
      </c>
      <c r="G25" s="52">
        <v>6</v>
      </c>
      <c r="H25" s="52">
        <v>8</v>
      </c>
      <c r="I25" s="52">
        <v>8</v>
      </c>
      <c r="J25" s="52">
        <v>4</v>
      </c>
      <c r="K25" s="52">
        <v>6</v>
      </c>
      <c r="L25" s="52">
        <v>7</v>
      </c>
      <c r="M25" s="52">
        <v>8</v>
      </c>
      <c r="N25" s="52">
        <v>7</v>
      </c>
      <c r="O25" s="52">
        <v>7</v>
      </c>
      <c r="P25" s="52">
        <v>6</v>
      </c>
      <c r="Q25" s="52">
        <v>7</v>
      </c>
      <c r="R25" s="52">
        <v>16</v>
      </c>
      <c r="S25" s="52">
        <v>11</v>
      </c>
      <c r="T25" s="52">
        <v>12</v>
      </c>
      <c r="U25" s="52">
        <v>12</v>
      </c>
      <c r="V25" s="52">
        <v>14</v>
      </c>
      <c r="W25" s="52">
        <v>8</v>
      </c>
      <c r="X25" s="52">
        <v>8</v>
      </c>
      <c r="Y25" s="52">
        <v>8</v>
      </c>
      <c r="Z25" s="52">
        <v>9</v>
      </c>
      <c r="AA25" s="52">
        <v>9</v>
      </c>
    </row>
    <row r="26" spans="1:27" ht="14.55" x14ac:dyDescent="0.3">
      <c r="A26" s="58">
        <v>10</v>
      </c>
      <c r="B26" s="52" t="s">
        <v>56</v>
      </c>
      <c r="C26" s="52">
        <v>5</v>
      </c>
      <c r="D26" s="52">
        <v>5</v>
      </c>
      <c r="E26" s="52">
        <v>7</v>
      </c>
      <c r="F26" s="52">
        <v>5</v>
      </c>
      <c r="G26" s="52">
        <v>6</v>
      </c>
      <c r="H26" s="52">
        <v>6</v>
      </c>
      <c r="I26" s="52">
        <v>7</v>
      </c>
      <c r="J26" s="52">
        <v>10</v>
      </c>
      <c r="K26" s="52">
        <v>8</v>
      </c>
      <c r="L26" s="52">
        <v>10</v>
      </c>
      <c r="M26" s="52">
        <v>10</v>
      </c>
      <c r="N26" s="52">
        <v>8</v>
      </c>
      <c r="O26" s="52">
        <v>12</v>
      </c>
      <c r="P26" s="52">
        <v>10</v>
      </c>
      <c r="Q26" s="52">
        <v>12</v>
      </c>
      <c r="R26" s="52">
        <v>13</v>
      </c>
      <c r="S26" s="52">
        <v>10</v>
      </c>
      <c r="T26" s="52">
        <v>14</v>
      </c>
      <c r="U26" s="52">
        <v>16</v>
      </c>
      <c r="V26" s="52">
        <v>14</v>
      </c>
      <c r="W26" s="52">
        <v>13</v>
      </c>
      <c r="X26" s="52">
        <v>14</v>
      </c>
      <c r="Y26" s="52">
        <v>18</v>
      </c>
      <c r="Z26" s="52">
        <v>20</v>
      </c>
      <c r="AA26" s="52">
        <v>18</v>
      </c>
    </row>
    <row r="27" spans="1:27" ht="14.55" x14ac:dyDescent="0.3">
      <c r="B27" s="56" t="s">
        <v>57</v>
      </c>
      <c r="C27" s="12">
        <f t="shared" ref="C27:AA27" si="2">AVERAGE(C17:C26)</f>
        <v>3.1</v>
      </c>
      <c r="D27" s="12">
        <f t="shared" si="2"/>
        <v>3.9</v>
      </c>
      <c r="E27" s="12">
        <f t="shared" si="2"/>
        <v>3.4</v>
      </c>
      <c r="F27" s="12">
        <f t="shared" si="2"/>
        <v>2.9</v>
      </c>
      <c r="G27" s="12">
        <f t="shared" si="2"/>
        <v>4.7</v>
      </c>
      <c r="H27" s="12">
        <f t="shared" si="2"/>
        <v>4.9000000000000004</v>
      </c>
      <c r="I27" s="12">
        <f t="shared" si="2"/>
        <v>5.2</v>
      </c>
      <c r="J27" s="12">
        <f t="shared" si="2"/>
        <v>4.7</v>
      </c>
      <c r="K27" s="12">
        <f t="shared" si="2"/>
        <v>5</v>
      </c>
      <c r="L27" s="12">
        <f t="shared" si="2"/>
        <v>5</v>
      </c>
      <c r="M27" s="12">
        <f t="shared" si="2"/>
        <v>6</v>
      </c>
      <c r="N27" s="12">
        <f t="shared" si="2"/>
        <v>6.9</v>
      </c>
      <c r="O27" s="12">
        <f t="shared" si="2"/>
        <v>7.2</v>
      </c>
      <c r="P27" s="12">
        <f t="shared" si="2"/>
        <v>8.6</v>
      </c>
      <c r="Q27" s="12">
        <f t="shared" si="2"/>
        <v>8.5</v>
      </c>
      <c r="R27" s="12">
        <f t="shared" si="2"/>
        <v>9.4</v>
      </c>
      <c r="S27" s="12">
        <f t="shared" si="2"/>
        <v>9.1999999999999993</v>
      </c>
      <c r="T27" s="12">
        <f t="shared" si="2"/>
        <v>10.8</v>
      </c>
      <c r="U27" s="12">
        <f t="shared" si="2"/>
        <v>10.3</v>
      </c>
      <c r="V27" s="12">
        <f t="shared" si="2"/>
        <v>11</v>
      </c>
      <c r="W27" s="12">
        <f t="shared" si="2"/>
        <v>9.6999999999999993</v>
      </c>
      <c r="X27" s="12">
        <f t="shared" si="2"/>
        <v>11</v>
      </c>
      <c r="Y27" s="12">
        <f t="shared" si="2"/>
        <v>12.1</v>
      </c>
      <c r="Z27" s="12">
        <f t="shared" si="2"/>
        <v>12.5</v>
      </c>
      <c r="AA27" s="12">
        <f t="shared" si="2"/>
        <v>11.7</v>
      </c>
    </row>
    <row r="28" spans="1:27" ht="14.55" x14ac:dyDescent="0.3">
      <c r="B28" s="56" t="s">
        <v>58</v>
      </c>
      <c r="C28" s="12">
        <f t="shared" ref="C28:AA28" si="3">STDEV(C17:C26)/SQRT(10)</f>
        <v>0.72188026092359048</v>
      </c>
      <c r="D28" s="12">
        <f t="shared" si="3"/>
        <v>0.50442486501405193</v>
      </c>
      <c r="E28" s="12">
        <f t="shared" si="3"/>
        <v>0.6182412330330469</v>
      </c>
      <c r="F28" s="12">
        <f t="shared" si="3"/>
        <v>0.50442486501405193</v>
      </c>
      <c r="G28" s="12">
        <f t="shared" si="3"/>
        <v>0.61553951042064625</v>
      </c>
      <c r="H28" s="12">
        <f t="shared" si="3"/>
        <v>0.62271805640898015</v>
      </c>
      <c r="I28" s="12">
        <f t="shared" si="3"/>
        <v>0.53333333333333355</v>
      </c>
      <c r="J28" s="12">
        <f t="shared" si="3"/>
        <v>0.73105707331537684</v>
      </c>
      <c r="K28" s="12">
        <f t="shared" si="3"/>
        <v>0.88191710368819676</v>
      </c>
      <c r="L28" s="12">
        <f t="shared" si="3"/>
        <v>0.91893658347268137</v>
      </c>
      <c r="M28" s="12">
        <f t="shared" si="3"/>
        <v>0.64978628965393093</v>
      </c>
      <c r="N28" s="12">
        <f t="shared" si="3"/>
        <v>0.70632067001390286</v>
      </c>
      <c r="O28" s="12">
        <f t="shared" si="3"/>
        <v>0.94044906531105898</v>
      </c>
      <c r="P28" s="12">
        <f t="shared" si="3"/>
        <v>0.93333333333333313</v>
      </c>
      <c r="Q28" s="12">
        <f t="shared" si="3"/>
        <v>1.3601470508735443</v>
      </c>
      <c r="R28" s="12">
        <f t="shared" si="3"/>
        <v>1.550627113281734</v>
      </c>
      <c r="S28" s="12">
        <f t="shared" si="3"/>
        <v>1.4666666666666666</v>
      </c>
      <c r="T28" s="12">
        <f t="shared" si="3"/>
        <v>1.7371752294393841</v>
      </c>
      <c r="U28" s="12">
        <f t="shared" si="3"/>
        <v>1.28279209365959</v>
      </c>
      <c r="V28" s="12">
        <f t="shared" si="3"/>
        <v>1.4832396974191326</v>
      </c>
      <c r="W28" s="12">
        <f t="shared" si="3"/>
        <v>1.4146063449281963</v>
      </c>
      <c r="X28" s="12">
        <f t="shared" si="3"/>
        <v>2.0330600909302543</v>
      </c>
      <c r="Y28" s="12">
        <f t="shared" si="3"/>
        <v>1.8284784202536637</v>
      </c>
      <c r="Z28" s="12">
        <f t="shared" si="3"/>
        <v>1.52206000757745</v>
      </c>
      <c r="AA28" s="12">
        <f t="shared" si="3"/>
        <v>1.1647603473104093</v>
      </c>
    </row>
    <row r="29" spans="1:27" ht="14.55" x14ac:dyDescent="0.3">
      <c r="B29" s="53"/>
      <c r="C29" s="52"/>
      <c r="D29" s="52"/>
      <c r="E29" s="52"/>
      <c r="F29" s="52"/>
      <c r="G29" s="52"/>
      <c r="H29" s="52"/>
      <c r="I29" s="52"/>
      <c r="J29" s="52"/>
      <c r="K29" s="52"/>
      <c r="L29" s="52"/>
      <c r="M29" s="52"/>
      <c r="N29" s="52"/>
      <c r="O29" s="52"/>
      <c r="P29" s="52"/>
      <c r="Q29" s="52"/>
      <c r="R29" s="52"/>
      <c r="S29" s="52"/>
      <c r="T29" s="52"/>
      <c r="U29" s="52"/>
      <c r="V29" s="52"/>
      <c r="W29" s="52"/>
      <c r="X29" s="52"/>
      <c r="Y29" s="52"/>
      <c r="Z29" s="52"/>
      <c r="AA29" s="52"/>
    </row>
    <row r="30" spans="1:27" ht="14.55" x14ac:dyDescent="0.3">
      <c r="A30" s="58">
        <v>1</v>
      </c>
      <c r="B30" s="52" t="s">
        <v>59</v>
      </c>
      <c r="C30" s="52">
        <v>0</v>
      </c>
      <c r="D30" s="52">
        <v>0</v>
      </c>
      <c r="E30" s="52">
        <v>0</v>
      </c>
      <c r="F30" s="52">
        <v>0</v>
      </c>
      <c r="G30" s="52">
        <v>0</v>
      </c>
      <c r="H30" s="52">
        <v>0</v>
      </c>
      <c r="I30" s="52">
        <v>0</v>
      </c>
      <c r="J30" s="52">
        <v>1</v>
      </c>
      <c r="K30" s="52">
        <v>1</v>
      </c>
      <c r="L30" s="52">
        <v>1</v>
      </c>
      <c r="M30" s="52">
        <v>0</v>
      </c>
      <c r="N30" s="52">
        <v>1</v>
      </c>
      <c r="O30" s="52">
        <v>0</v>
      </c>
      <c r="P30" s="52">
        <v>0</v>
      </c>
      <c r="Q30" s="52">
        <v>0</v>
      </c>
      <c r="R30" s="52">
        <v>1</v>
      </c>
      <c r="S30" s="52">
        <v>0</v>
      </c>
      <c r="T30" s="52">
        <v>0</v>
      </c>
      <c r="U30" s="52">
        <v>0</v>
      </c>
      <c r="V30" s="52">
        <v>0</v>
      </c>
      <c r="W30" s="52">
        <v>0</v>
      </c>
      <c r="X30" s="52">
        <v>0</v>
      </c>
      <c r="Y30" s="52">
        <v>1</v>
      </c>
      <c r="Z30" s="52">
        <v>2</v>
      </c>
      <c r="AA30" s="52">
        <v>1</v>
      </c>
    </row>
    <row r="31" spans="1:27" ht="14.55" x14ac:dyDescent="0.3">
      <c r="A31" s="58">
        <v>2</v>
      </c>
      <c r="B31" s="52" t="s">
        <v>59</v>
      </c>
      <c r="C31" s="52">
        <v>0</v>
      </c>
      <c r="D31" s="52">
        <v>1</v>
      </c>
      <c r="E31" s="52">
        <v>1</v>
      </c>
      <c r="F31" s="52">
        <v>1</v>
      </c>
      <c r="G31" s="52">
        <v>1</v>
      </c>
      <c r="H31" s="52">
        <v>1</v>
      </c>
      <c r="I31" s="52">
        <v>1</v>
      </c>
      <c r="J31" s="52">
        <v>1</v>
      </c>
      <c r="K31" s="52">
        <v>1</v>
      </c>
      <c r="L31" s="52">
        <v>1</v>
      </c>
      <c r="M31" s="52">
        <v>2</v>
      </c>
      <c r="N31" s="52">
        <v>1</v>
      </c>
      <c r="O31" s="52">
        <v>0</v>
      </c>
      <c r="P31" s="52">
        <v>1</v>
      </c>
      <c r="Q31" s="52">
        <v>1</v>
      </c>
      <c r="R31" s="52">
        <v>3</v>
      </c>
      <c r="S31" s="52">
        <v>2</v>
      </c>
      <c r="T31" s="52">
        <v>2</v>
      </c>
      <c r="U31" s="52">
        <v>1</v>
      </c>
      <c r="V31" s="52">
        <v>1</v>
      </c>
      <c r="W31" s="52">
        <v>1</v>
      </c>
      <c r="X31" s="52">
        <v>2</v>
      </c>
      <c r="Y31" s="52">
        <v>0</v>
      </c>
      <c r="Z31" s="52">
        <v>0</v>
      </c>
      <c r="AA31" s="52">
        <v>0</v>
      </c>
    </row>
    <row r="32" spans="1:27" ht="14.55" x14ac:dyDescent="0.3">
      <c r="A32" s="58">
        <v>3</v>
      </c>
      <c r="B32" s="52" t="s">
        <v>59</v>
      </c>
      <c r="C32" s="52">
        <v>0</v>
      </c>
      <c r="D32" s="52">
        <v>2</v>
      </c>
      <c r="E32" s="52">
        <v>2</v>
      </c>
      <c r="F32" s="52">
        <v>3</v>
      </c>
      <c r="G32" s="52">
        <v>3</v>
      </c>
      <c r="H32" s="52">
        <v>2</v>
      </c>
      <c r="I32" s="52">
        <v>2</v>
      </c>
      <c r="J32" s="52">
        <v>1</v>
      </c>
      <c r="K32" s="52">
        <v>1</v>
      </c>
      <c r="L32" s="52">
        <v>2</v>
      </c>
      <c r="M32" s="52">
        <v>1</v>
      </c>
      <c r="N32" s="52">
        <v>1</v>
      </c>
      <c r="O32" s="52">
        <v>2</v>
      </c>
      <c r="P32" s="52">
        <v>2</v>
      </c>
      <c r="Q32" s="52">
        <v>2</v>
      </c>
      <c r="R32" s="52">
        <v>2</v>
      </c>
      <c r="S32" s="52">
        <v>2</v>
      </c>
      <c r="T32" s="52">
        <v>0</v>
      </c>
      <c r="U32" s="52">
        <v>0</v>
      </c>
      <c r="V32" s="52">
        <v>0</v>
      </c>
      <c r="W32" s="52">
        <v>0</v>
      </c>
      <c r="X32" s="52">
        <v>0</v>
      </c>
      <c r="Y32" s="52">
        <v>0</v>
      </c>
      <c r="Z32" s="52">
        <v>1</v>
      </c>
      <c r="AA32" s="52">
        <v>0</v>
      </c>
    </row>
    <row r="33" spans="1:28" ht="14.55" x14ac:dyDescent="0.3">
      <c r="A33" s="58">
        <v>4</v>
      </c>
      <c r="B33" s="52" t="s">
        <v>59</v>
      </c>
      <c r="C33" s="52">
        <v>0</v>
      </c>
      <c r="D33" s="52">
        <v>0</v>
      </c>
      <c r="E33" s="52">
        <v>0</v>
      </c>
      <c r="F33" s="52">
        <v>0</v>
      </c>
      <c r="G33" s="52">
        <v>0</v>
      </c>
      <c r="H33" s="52">
        <v>0</v>
      </c>
      <c r="I33" s="52">
        <v>0</v>
      </c>
      <c r="J33" s="52">
        <v>0</v>
      </c>
      <c r="K33" s="52">
        <v>0</v>
      </c>
      <c r="L33" s="52">
        <v>0</v>
      </c>
      <c r="M33" s="52">
        <v>0</v>
      </c>
      <c r="N33" s="52">
        <v>1</v>
      </c>
      <c r="O33" s="52">
        <v>0</v>
      </c>
      <c r="P33" s="52">
        <v>0</v>
      </c>
      <c r="Q33" s="52">
        <v>0</v>
      </c>
      <c r="R33" s="52">
        <v>1</v>
      </c>
      <c r="S33" s="52">
        <v>1</v>
      </c>
      <c r="T33" s="52">
        <v>0</v>
      </c>
      <c r="U33" s="52">
        <v>0</v>
      </c>
      <c r="V33" s="52">
        <v>0</v>
      </c>
      <c r="W33" s="52">
        <v>0</v>
      </c>
      <c r="X33" s="52">
        <v>0</v>
      </c>
      <c r="Y33" s="52">
        <v>0</v>
      </c>
      <c r="Z33" s="52">
        <v>0</v>
      </c>
      <c r="AA33" s="52">
        <v>0</v>
      </c>
    </row>
    <row r="34" spans="1:28" ht="14.55" x14ac:dyDescent="0.3">
      <c r="A34" s="58">
        <v>5</v>
      </c>
      <c r="B34" s="52" t="s">
        <v>59</v>
      </c>
      <c r="C34" s="52">
        <v>0</v>
      </c>
      <c r="D34" s="52">
        <v>0</v>
      </c>
      <c r="E34" s="52">
        <v>0</v>
      </c>
      <c r="F34" s="52">
        <v>1</v>
      </c>
      <c r="G34" s="52">
        <v>0</v>
      </c>
      <c r="H34" s="52">
        <v>0</v>
      </c>
      <c r="I34" s="52">
        <v>0</v>
      </c>
      <c r="J34" s="52">
        <v>3</v>
      </c>
      <c r="K34" s="52">
        <v>2</v>
      </c>
      <c r="L34" s="52">
        <v>0</v>
      </c>
      <c r="M34" s="52">
        <v>1</v>
      </c>
      <c r="N34" s="52">
        <v>0</v>
      </c>
      <c r="O34" s="52">
        <v>1</v>
      </c>
      <c r="P34" s="52">
        <v>2</v>
      </c>
      <c r="Q34" s="52">
        <v>2</v>
      </c>
      <c r="R34" s="52">
        <v>2</v>
      </c>
      <c r="S34" s="52">
        <v>0</v>
      </c>
      <c r="T34" s="52">
        <v>1</v>
      </c>
      <c r="U34" s="52">
        <v>0</v>
      </c>
      <c r="V34" s="52">
        <v>0</v>
      </c>
      <c r="W34" s="52">
        <v>1</v>
      </c>
      <c r="X34" s="52">
        <v>1</v>
      </c>
      <c r="Y34" s="52">
        <v>1</v>
      </c>
      <c r="Z34" s="52">
        <v>0</v>
      </c>
      <c r="AA34" s="52">
        <v>3</v>
      </c>
    </row>
    <row r="35" spans="1:28" ht="14.55" x14ac:dyDescent="0.3">
      <c r="A35" s="58">
        <v>6</v>
      </c>
      <c r="B35" s="52" t="s">
        <v>59</v>
      </c>
      <c r="C35" s="52">
        <v>0</v>
      </c>
      <c r="D35" s="52">
        <v>0</v>
      </c>
      <c r="E35" s="52">
        <v>2</v>
      </c>
      <c r="F35" s="52">
        <v>0</v>
      </c>
      <c r="G35" s="52">
        <v>0</v>
      </c>
      <c r="H35" s="52">
        <v>0</v>
      </c>
      <c r="I35" s="52">
        <v>1</v>
      </c>
      <c r="J35" s="52">
        <v>0</v>
      </c>
      <c r="K35" s="52">
        <v>0</v>
      </c>
      <c r="L35" s="52">
        <v>0</v>
      </c>
      <c r="M35" s="52">
        <v>0</v>
      </c>
      <c r="N35" s="52">
        <v>0</v>
      </c>
      <c r="O35" s="52">
        <v>0</v>
      </c>
      <c r="P35" s="52">
        <v>0</v>
      </c>
      <c r="Q35" s="52">
        <v>0</v>
      </c>
      <c r="R35" s="52">
        <v>0</v>
      </c>
      <c r="S35" s="52">
        <v>0</v>
      </c>
      <c r="T35" s="52">
        <v>1</v>
      </c>
      <c r="U35" s="52">
        <v>0</v>
      </c>
      <c r="V35" s="52">
        <v>0</v>
      </c>
      <c r="W35" s="52">
        <v>2</v>
      </c>
      <c r="X35" s="52">
        <v>1</v>
      </c>
      <c r="Y35" s="52">
        <v>0</v>
      </c>
      <c r="Z35" s="52">
        <v>0</v>
      </c>
      <c r="AA35" s="52">
        <v>2</v>
      </c>
    </row>
    <row r="36" spans="1:28" ht="14.55" x14ac:dyDescent="0.3">
      <c r="A36" s="58">
        <v>7</v>
      </c>
      <c r="B36" s="52" t="s">
        <v>59</v>
      </c>
      <c r="C36" s="52">
        <v>0</v>
      </c>
      <c r="D36" s="52">
        <v>1</v>
      </c>
      <c r="E36" s="52">
        <v>2</v>
      </c>
      <c r="F36" s="52">
        <v>1</v>
      </c>
      <c r="G36" s="52">
        <v>1</v>
      </c>
      <c r="H36" s="52">
        <v>2</v>
      </c>
      <c r="I36" s="52">
        <v>2</v>
      </c>
      <c r="J36" s="52">
        <v>2</v>
      </c>
      <c r="K36" s="52">
        <v>1</v>
      </c>
      <c r="L36" s="52">
        <v>0</v>
      </c>
      <c r="M36" s="52">
        <v>0</v>
      </c>
      <c r="N36" s="52">
        <v>0</v>
      </c>
      <c r="O36" s="52">
        <v>0</v>
      </c>
      <c r="P36" s="52">
        <v>1</v>
      </c>
      <c r="Q36" s="52">
        <v>1</v>
      </c>
      <c r="R36" s="52">
        <v>0</v>
      </c>
      <c r="S36" s="52">
        <v>0</v>
      </c>
      <c r="T36" s="52">
        <v>1</v>
      </c>
      <c r="U36" s="52">
        <v>1</v>
      </c>
      <c r="V36" s="52">
        <v>0</v>
      </c>
      <c r="W36" s="52">
        <v>1</v>
      </c>
      <c r="X36" s="52">
        <v>0</v>
      </c>
      <c r="Y36" s="52">
        <v>0</v>
      </c>
      <c r="Z36" s="52">
        <v>0</v>
      </c>
      <c r="AA36" s="52">
        <v>2</v>
      </c>
    </row>
    <row r="37" spans="1:28" ht="14.55" x14ac:dyDescent="0.3">
      <c r="A37" s="58">
        <v>8</v>
      </c>
      <c r="B37" s="52" t="s">
        <v>59</v>
      </c>
      <c r="C37" s="52">
        <v>0</v>
      </c>
      <c r="D37" s="52">
        <v>1</v>
      </c>
      <c r="E37" s="52">
        <v>1</v>
      </c>
      <c r="F37" s="52">
        <v>1</v>
      </c>
      <c r="G37" s="52">
        <v>0</v>
      </c>
      <c r="H37" s="52">
        <v>1</v>
      </c>
      <c r="I37" s="52">
        <v>0</v>
      </c>
      <c r="J37" s="52">
        <v>1</v>
      </c>
      <c r="K37" s="52">
        <v>0</v>
      </c>
      <c r="L37" s="52">
        <v>0</v>
      </c>
      <c r="M37" s="52">
        <v>0</v>
      </c>
      <c r="N37" s="52">
        <v>0</v>
      </c>
      <c r="O37" s="52">
        <v>1</v>
      </c>
      <c r="P37" s="52">
        <v>0</v>
      </c>
      <c r="Q37" s="52">
        <v>1</v>
      </c>
      <c r="R37" s="52">
        <v>0</v>
      </c>
      <c r="S37" s="52">
        <v>1</v>
      </c>
      <c r="T37" s="52">
        <v>1</v>
      </c>
      <c r="U37" s="52">
        <v>1</v>
      </c>
      <c r="V37" s="52">
        <v>2</v>
      </c>
      <c r="W37" s="52">
        <v>2</v>
      </c>
      <c r="X37" s="52">
        <v>1</v>
      </c>
      <c r="Y37" s="52">
        <v>1</v>
      </c>
      <c r="Z37" s="52">
        <v>0</v>
      </c>
      <c r="AA37" s="52">
        <v>1</v>
      </c>
      <c r="AB37" s="2"/>
    </row>
    <row r="38" spans="1:28" ht="14.55" x14ac:dyDescent="0.3">
      <c r="A38" s="58">
        <v>9</v>
      </c>
      <c r="B38" s="52" t="s">
        <v>59</v>
      </c>
      <c r="C38" s="52">
        <v>0</v>
      </c>
      <c r="D38" s="52">
        <v>0</v>
      </c>
      <c r="E38" s="52">
        <v>0</v>
      </c>
      <c r="F38" s="52">
        <v>0</v>
      </c>
      <c r="G38" s="52">
        <v>0</v>
      </c>
      <c r="H38" s="52">
        <v>0</v>
      </c>
      <c r="I38" s="52">
        <v>0</v>
      </c>
      <c r="J38" s="52">
        <v>0</v>
      </c>
      <c r="K38" s="52">
        <v>0</v>
      </c>
      <c r="L38" s="52">
        <v>0</v>
      </c>
      <c r="M38" s="52">
        <v>0</v>
      </c>
      <c r="N38" s="52">
        <v>0</v>
      </c>
      <c r="O38" s="52">
        <v>0</v>
      </c>
      <c r="P38" s="52">
        <v>0</v>
      </c>
      <c r="Q38" s="52">
        <v>0</v>
      </c>
      <c r="R38" s="52">
        <v>0</v>
      </c>
      <c r="S38" s="52">
        <v>0</v>
      </c>
      <c r="T38" s="52">
        <v>0</v>
      </c>
      <c r="U38" s="52">
        <v>0</v>
      </c>
      <c r="V38" s="52">
        <v>1</v>
      </c>
      <c r="W38" s="52">
        <v>1</v>
      </c>
      <c r="X38" s="52">
        <v>0</v>
      </c>
      <c r="Y38" s="52">
        <v>1</v>
      </c>
      <c r="Z38" s="52">
        <v>0</v>
      </c>
      <c r="AA38" s="52">
        <v>1</v>
      </c>
      <c r="AB38" s="2"/>
    </row>
    <row r="39" spans="1:28" ht="14.55" x14ac:dyDescent="0.3">
      <c r="A39" s="58">
        <v>10</v>
      </c>
      <c r="B39" s="52" t="s">
        <v>59</v>
      </c>
      <c r="C39" s="52">
        <v>0</v>
      </c>
      <c r="D39" s="52">
        <v>0</v>
      </c>
      <c r="E39" s="52">
        <v>0</v>
      </c>
      <c r="F39" s="52">
        <v>0</v>
      </c>
      <c r="G39" s="52">
        <v>0</v>
      </c>
      <c r="H39" s="52">
        <v>0</v>
      </c>
      <c r="I39" s="52">
        <v>0</v>
      </c>
      <c r="J39" s="52">
        <v>0</v>
      </c>
      <c r="K39" s="52">
        <v>0</v>
      </c>
      <c r="L39" s="52">
        <v>1</v>
      </c>
      <c r="M39" s="52">
        <v>0</v>
      </c>
      <c r="N39" s="52">
        <v>2</v>
      </c>
      <c r="O39" s="52">
        <v>0</v>
      </c>
      <c r="P39" s="52">
        <v>0</v>
      </c>
      <c r="Q39" s="52">
        <v>1</v>
      </c>
      <c r="R39" s="52">
        <v>0</v>
      </c>
      <c r="S39" s="52">
        <v>0</v>
      </c>
      <c r="T39" s="52">
        <v>0</v>
      </c>
      <c r="U39" s="52">
        <v>2</v>
      </c>
      <c r="V39" s="52">
        <v>0</v>
      </c>
      <c r="W39" s="52">
        <v>0</v>
      </c>
      <c r="X39" s="52">
        <v>1</v>
      </c>
      <c r="Y39" s="52">
        <v>0</v>
      </c>
      <c r="Z39" s="52">
        <v>0</v>
      </c>
      <c r="AA39" s="52">
        <v>0</v>
      </c>
      <c r="AB39" s="2"/>
    </row>
    <row r="40" spans="1:28" ht="14.55" x14ac:dyDescent="0.3">
      <c r="B40" s="56" t="s">
        <v>60</v>
      </c>
      <c r="C40" s="52">
        <f t="shared" ref="C40:AA40" si="4">AVERAGE(C30:C39)</f>
        <v>0</v>
      </c>
      <c r="D40" s="12">
        <f t="shared" si="4"/>
        <v>0.5</v>
      </c>
      <c r="E40" s="12">
        <f t="shared" si="4"/>
        <v>0.8</v>
      </c>
      <c r="F40" s="12">
        <f t="shared" si="4"/>
        <v>0.7</v>
      </c>
      <c r="G40" s="12">
        <f t="shared" si="4"/>
        <v>0.5</v>
      </c>
      <c r="H40" s="12">
        <f t="shared" si="4"/>
        <v>0.6</v>
      </c>
      <c r="I40" s="12">
        <f t="shared" si="4"/>
        <v>0.6</v>
      </c>
      <c r="J40" s="12">
        <f t="shared" si="4"/>
        <v>0.9</v>
      </c>
      <c r="K40" s="12">
        <f t="shared" si="4"/>
        <v>0.6</v>
      </c>
      <c r="L40" s="12">
        <f t="shared" si="4"/>
        <v>0.5</v>
      </c>
      <c r="M40" s="12">
        <f t="shared" si="4"/>
        <v>0.4</v>
      </c>
      <c r="N40" s="12">
        <f t="shared" si="4"/>
        <v>0.6</v>
      </c>
      <c r="O40" s="12">
        <f t="shared" si="4"/>
        <v>0.4</v>
      </c>
      <c r="P40" s="12">
        <f t="shared" si="4"/>
        <v>0.6</v>
      </c>
      <c r="Q40" s="12">
        <f t="shared" si="4"/>
        <v>0.8</v>
      </c>
      <c r="R40" s="12">
        <f t="shared" si="4"/>
        <v>0.9</v>
      </c>
      <c r="S40" s="12">
        <f t="shared" si="4"/>
        <v>0.6</v>
      </c>
      <c r="T40" s="12">
        <f t="shared" si="4"/>
        <v>0.6</v>
      </c>
      <c r="U40" s="12">
        <f t="shared" si="4"/>
        <v>0.5</v>
      </c>
      <c r="V40" s="12">
        <f t="shared" si="4"/>
        <v>0.4</v>
      </c>
      <c r="W40" s="12">
        <f t="shared" si="4"/>
        <v>0.8</v>
      </c>
      <c r="X40" s="12">
        <f t="shared" si="4"/>
        <v>0.6</v>
      </c>
      <c r="Y40" s="12">
        <f t="shared" si="4"/>
        <v>0.4</v>
      </c>
      <c r="Z40" s="12">
        <f t="shared" si="4"/>
        <v>0.3</v>
      </c>
      <c r="AA40" s="12">
        <f t="shared" si="4"/>
        <v>1</v>
      </c>
      <c r="AB40" s="2"/>
    </row>
    <row r="41" spans="1:28" ht="14.55" x14ac:dyDescent="0.3">
      <c r="B41" s="56" t="s">
        <v>58</v>
      </c>
      <c r="C41" s="53">
        <f t="shared" ref="C41:AA41" si="5">STDEV(C30:C39)/SQRT(10)</f>
        <v>0</v>
      </c>
      <c r="D41" s="54">
        <f t="shared" si="5"/>
        <v>0.22360679774997896</v>
      </c>
      <c r="E41" s="54">
        <f t="shared" si="5"/>
        <v>0.29059326290271154</v>
      </c>
      <c r="F41" s="54">
        <f t="shared" si="5"/>
        <v>0.3</v>
      </c>
      <c r="G41" s="54">
        <f t="shared" si="5"/>
        <v>0.30731814857642953</v>
      </c>
      <c r="H41" s="54">
        <f t="shared" si="5"/>
        <v>0.26666666666666666</v>
      </c>
      <c r="I41" s="54">
        <f t="shared" si="5"/>
        <v>0.26666666666666666</v>
      </c>
      <c r="J41" s="54">
        <f t="shared" si="5"/>
        <v>0.31446603773522014</v>
      </c>
      <c r="K41" s="54">
        <f t="shared" si="5"/>
        <v>0.22110831935702666</v>
      </c>
      <c r="L41" s="54">
        <f t="shared" si="5"/>
        <v>0.22360679774997896</v>
      </c>
      <c r="M41" s="54">
        <f t="shared" si="5"/>
        <v>0.22110831935702666</v>
      </c>
      <c r="N41" s="54">
        <f t="shared" si="5"/>
        <v>0.22110831935702666</v>
      </c>
      <c r="O41" s="54">
        <f t="shared" si="5"/>
        <v>0.22110831935702666</v>
      </c>
      <c r="P41" s="54">
        <f t="shared" si="5"/>
        <v>0.26666666666666666</v>
      </c>
      <c r="Q41" s="54">
        <f t="shared" si="5"/>
        <v>0.24944382578492943</v>
      </c>
      <c r="R41" s="54">
        <f t="shared" si="5"/>
        <v>0.348010216963685</v>
      </c>
      <c r="S41" s="54">
        <f t="shared" si="5"/>
        <v>0.26666666666666666</v>
      </c>
      <c r="T41" s="54">
        <f t="shared" si="5"/>
        <v>0.22110831935702666</v>
      </c>
      <c r="U41" s="54">
        <f t="shared" si="5"/>
        <v>0.22360679774997896</v>
      </c>
      <c r="V41" s="54">
        <f t="shared" si="5"/>
        <v>0.22110831935702666</v>
      </c>
      <c r="W41" s="54">
        <f t="shared" si="5"/>
        <v>0.24944382578492943</v>
      </c>
      <c r="X41" s="54">
        <f t="shared" si="5"/>
        <v>0.22110831935702666</v>
      </c>
      <c r="Y41" s="54">
        <f t="shared" si="5"/>
        <v>0.16329931618554519</v>
      </c>
      <c r="Z41" s="54">
        <f t="shared" si="5"/>
        <v>0.21343747458109494</v>
      </c>
      <c r="AA41" s="54">
        <f t="shared" si="5"/>
        <v>0.33333333333333331</v>
      </c>
      <c r="AB41" s="2"/>
    </row>
  </sheetData>
  <mergeCells count="28">
    <mergeCell ref="R2:R3"/>
    <mergeCell ref="S2:S3"/>
    <mergeCell ref="T2:T3"/>
    <mergeCell ref="A2:A3"/>
    <mergeCell ref="N2:N3"/>
    <mergeCell ref="B2:B3"/>
    <mergeCell ref="C2:C3"/>
    <mergeCell ref="D2:D3"/>
    <mergeCell ref="E2:E3"/>
    <mergeCell ref="F2:F3"/>
    <mergeCell ref="G2:G3"/>
    <mergeCell ref="H2:H3"/>
    <mergeCell ref="B1:AA1"/>
    <mergeCell ref="Q2:Q3"/>
    <mergeCell ref="J2:J3"/>
    <mergeCell ref="K2:K3"/>
    <mergeCell ref="L2:L3"/>
    <mergeCell ref="M2:M3"/>
    <mergeCell ref="I2:I3"/>
    <mergeCell ref="AA2:AA3"/>
    <mergeCell ref="U2:U3"/>
    <mergeCell ref="V2:V3"/>
    <mergeCell ref="W2:W3"/>
    <mergeCell ref="X2:X3"/>
    <mergeCell ref="Y2:Y3"/>
    <mergeCell ref="Z2:Z3"/>
    <mergeCell ref="O2:O3"/>
    <mergeCell ref="P2:P3"/>
  </mergeCells>
  <phoneticPr fontId="1"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9"/>
  <sheetViews>
    <sheetView tabSelected="1" workbookViewId="0">
      <selection activeCell="A128" sqref="A128"/>
    </sheetView>
  </sheetViews>
  <sheetFormatPr defaultRowHeight="14" x14ac:dyDescent="0.25"/>
  <cols>
    <col min="1" max="1" width="15.796875" customWidth="1"/>
    <col min="3" max="3" width="18.5" bestFit="1" customWidth="1"/>
    <col min="4" max="4" width="25" bestFit="1" customWidth="1"/>
    <col min="5" max="5" width="40.3984375" customWidth="1"/>
    <col min="6" max="6" width="10.8984375" bestFit="1" customWidth="1"/>
    <col min="7" max="7" width="11.69921875" customWidth="1"/>
    <col min="8" max="8" width="13.69921875" customWidth="1"/>
    <col min="9" max="9" width="11.69921875" customWidth="1"/>
  </cols>
  <sheetData>
    <row r="1" spans="1:9" ht="13.6" customHeight="1" x14ac:dyDescent="0.25">
      <c r="B1" s="72" t="s">
        <v>126</v>
      </c>
      <c r="C1" s="72"/>
      <c r="D1" s="72"/>
      <c r="E1" s="72"/>
      <c r="F1" s="61"/>
      <c r="G1" s="61"/>
      <c r="H1" s="61"/>
      <c r="I1" s="61"/>
    </row>
    <row r="2" spans="1:9" ht="24.05" customHeight="1" x14ac:dyDescent="0.25">
      <c r="B2" s="72"/>
      <c r="C2" s="72"/>
      <c r="D2" s="72"/>
      <c r="E2" s="72"/>
      <c r="F2" s="61"/>
      <c r="G2" s="61"/>
      <c r="H2" s="61"/>
      <c r="I2" s="61"/>
    </row>
    <row r="3" spans="1:9" ht="14.25" customHeight="1" x14ac:dyDescent="0.25">
      <c r="B3" s="72"/>
      <c r="C3" s="72"/>
      <c r="D3" s="72"/>
      <c r="E3" s="72"/>
    </row>
    <row r="4" spans="1:9" x14ac:dyDescent="0.25">
      <c r="A4" s="23" t="s">
        <v>64</v>
      </c>
      <c r="B4" s="8" t="s">
        <v>61</v>
      </c>
      <c r="C4" s="8" t="s">
        <v>62</v>
      </c>
      <c r="D4" s="8" t="s">
        <v>63</v>
      </c>
      <c r="E4" s="8" t="s">
        <v>122</v>
      </c>
      <c r="F4" s="16"/>
      <c r="G4" s="23" t="s">
        <v>64</v>
      </c>
      <c r="H4" s="23" t="s">
        <v>65</v>
      </c>
      <c r="I4" s="23" t="s">
        <v>66</v>
      </c>
    </row>
    <row r="5" spans="1:9" x14ac:dyDescent="0.25">
      <c r="B5" s="15">
        <v>1</v>
      </c>
      <c r="C5" s="15">
        <v>14</v>
      </c>
      <c r="D5" s="15">
        <v>1204</v>
      </c>
      <c r="E5" s="12">
        <f t="shared" ref="E5:E36" si="0">D5/C5</f>
        <v>86</v>
      </c>
      <c r="F5" s="8" t="s">
        <v>67</v>
      </c>
      <c r="G5" s="35">
        <v>80</v>
      </c>
      <c r="H5" s="35">
        <v>34</v>
      </c>
      <c r="I5" s="35">
        <v>19</v>
      </c>
    </row>
    <row r="6" spans="1:9" ht="14.55" x14ac:dyDescent="0.3">
      <c r="B6" s="15">
        <v>2</v>
      </c>
      <c r="C6" s="15">
        <v>1</v>
      </c>
      <c r="D6" s="15">
        <v>72</v>
      </c>
      <c r="E6" s="12">
        <f t="shared" si="0"/>
        <v>72</v>
      </c>
      <c r="F6" s="20" t="s">
        <v>68</v>
      </c>
      <c r="G6" s="35">
        <v>133</v>
      </c>
      <c r="H6" s="35">
        <v>133</v>
      </c>
      <c r="I6" s="35">
        <v>133</v>
      </c>
    </row>
    <row r="7" spans="1:9" ht="14.55" x14ac:dyDescent="0.3">
      <c r="B7" s="25">
        <v>3</v>
      </c>
      <c r="C7" s="15">
        <v>7</v>
      </c>
      <c r="D7" s="15">
        <v>451</v>
      </c>
      <c r="E7" s="12">
        <f t="shared" si="0"/>
        <v>64.428571428571431</v>
      </c>
      <c r="F7" s="8" t="s">
        <v>69</v>
      </c>
      <c r="G7" s="44">
        <f>(G5/G6)*100</f>
        <v>60.150375939849624</v>
      </c>
      <c r="H7" s="44">
        <f>(H5/H6)*100</f>
        <v>25.563909774436087</v>
      </c>
      <c r="I7" s="44">
        <f>(I5/I6)*100</f>
        <v>14.285714285714285</v>
      </c>
    </row>
    <row r="8" spans="1:9" ht="15.05" x14ac:dyDescent="0.3">
      <c r="B8" s="25">
        <v>4</v>
      </c>
      <c r="C8" s="15">
        <v>19</v>
      </c>
      <c r="D8" s="15">
        <v>1328</v>
      </c>
      <c r="E8" s="12">
        <f t="shared" si="0"/>
        <v>69.89473684210526</v>
      </c>
      <c r="F8" s="15"/>
      <c r="G8" s="9"/>
      <c r="H8" s="15"/>
      <c r="I8" s="15"/>
    </row>
    <row r="9" spans="1:9" x14ac:dyDescent="0.25">
      <c r="B9" s="25">
        <v>5</v>
      </c>
      <c r="C9" s="15">
        <v>1</v>
      </c>
      <c r="D9" s="15">
        <v>39</v>
      </c>
      <c r="E9" s="12">
        <f t="shared" si="0"/>
        <v>39</v>
      </c>
      <c r="F9" s="15"/>
      <c r="G9" s="15"/>
      <c r="H9" s="15"/>
      <c r="I9" s="15"/>
    </row>
    <row r="10" spans="1:9" x14ac:dyDescent="0.25">
      <c r="B10" s="25">
        <v>6</v>
      </c>
      <c r="C10" s="15">
        <v>2</v>
      </c>
      <c r="D10" s="15">
        <v>92</v>
      </c>
      <c r="E10" s="12">
        <f t="shared" si="0"/>
        <v>46</v>
      </c>
      <c r="F10" s="15"/>
      <c r="G10" s="15"/>
      <c r="H10" s="15"/>
      <c r="I10" s="15"/>
    </row>
    <row r="11" spans="1:9" x14ac:dyDescent="0.25">
      <c r="B11" s="25">
        <v>7</v>
      </c>
      <c r="C11" s="15">
        <v>27</v>
      </c>
      <c r="D11" s="15">
        <v>1015</v>
      </c>
      <c r="E11" s="12">
        <f t="shared" si="0"/>
        <v>37.592592592592595</v>
      </c>
      <c r="F11" s="15"/>
      <c r="G11" s="15"/>
      <c r="H11" s="15"/>
      <c r="I11" s="15"/>
    </row>
    <row r="12" spans="1:9" x14ac:dyDescent="0.25">
      <c r="B12" s="25">
        <v>8</v>
      </c>
      <c r="C12" s="15">
        <v>13</v>
      </c>
      <c r="D12" s="15">
        <v>1081</v>
      </c>
      <c r="E12" s="12">
        <f t="shared" si="0"/>
        <v>83.15384615384616</v>
      </c>
      <c r="F12" s="15"/>
      <c r="G12" s="15"/>
      <c r="H12" s="15"/>
      <c r="I12" s="15"/>
    </row>
    <row r="13" spans="1:9" x14ac:dyDescent="0.25">
      <c r="B13" s="25">
        <v>9</v>
      </c>
      <c r="C13" s="15">
        <v>23</v>
      </c>
      <c r="D13" s="15">
        <v>915</v>
      </c>
      <c r="E13" s="12">
        <f t="shared" si="0"/>
        <v>39.782608695652172</v>
      </c>
      <c r="F13" s="15"/>
      <c r="G13" s="15"/>
      <c r="H13" s="15"/>
      <c r="I13" s="15"/>
    </row>
    <row r="14" spans="1:9" x14ac:dyDescent="0.25">
      <c r="B14" s="25">
        <v>10</v>
      </c>
      <c r="C14" s="15">
        <v>14</v>
      </c>
      <c r="D14" s="15">
        <v>797</v>
      </c>
      <c r="E14" s="12">
        <f t="shared" si="0"/>
        <v>56.928571428571431</v>
      </c>
      <c r="F14" s="15"/>
      <c r="G14" s="15"/>
      <c r="H14" s="15"/>
      <c r="I14" s="15"/>
    </row>
    <row r="15" spans="1:9" x14ac:dyDescent="0.25">
      <c r="B15" s="25">
        <v>11</v>
      </c>
      <c r="C15" s="15">
        <v>1</v>
      </c>
      <c r="D15" s="15">
        <v>15</v>
      </c>
      <c r="E15" s="12">
        <f t="shared" si="0"/>
        <v>15</v>
      </c>
      <c r="F15" s="15"/>
      <c r="G15" s="15"/>
      <c r="H15" s="15"/>
      <c r="I15" s="15"/>
    </row>
    <row r="16" spans="1:9" x14ac:dyDescent="0.25">
      <c r="B16" s="25">
        <v>12</v>
      </c>
      <c r="C16" s="15">
        <v>2</v>
      </c>
      <c r="D16" s="15">
        <v>96</v>
      </c>
      <c r="E16" s="12">
        <f t="shared" si="0"/>
        <v>48</v>
      </c>
      <c r="F16" s="15"/>
      <c r="G16" s="15"/>
      <c r="H16" s="15"/>
      <c r="I16" s="15"/>
    </row>
    <row r="17" spans="2:9" x14ac:dyDescent="0.25">
      <c r="B17" s="25">
        <v>13</v>
      </c>
      <c r="C17" s="15">
        <v>2</v>
      </c>
      <c r="D17" s="15">
        <v>93</v>
      </c>
      <c r="E17" s="12">
        <f t="shared" si="0"/>
        <v>46.5</v>
      </c>
      <c r="F17" s="15"/>
      <c r="G17" s="15"/>
      <c r="H17" s="15"/>
      <c r="I17" s="15"/>
    </row>
    <row r="18" spans="2:9" x14ac:dyDescent="0.25">
      <c r="B18" s="25">
        <v>14</v>
      </c>
      <c r="C18" s="15">
        <v>10</v>
      </c>
      <c r="D18" s="15">
        <v>629</v>
      </c>
      <c r="E18" s="12">
        <f t="shared" si="0"/>
        <v>62.9</v>
      </c>
      <c r="F18" s="15"/>
      <c r="G18" s="15"/>
      <c r="H18" s="15"/>
      <c r="I18" s="15"/>
    </row>
    <row r="19" spans="2:9" x14ac:dyDescent="0.25">
      <c r="B19" s="25">
        <v>15</v>
      </c>
      <c r="C19" s="15">
        <v>10</v>
      </c>
      <c r="D19" s="15">
        <v>505</v>
      </c>
      <c r="E19" s="12">
        <f t="shared" si="0"/>
        <v>50.5</v>
      </c>
      <c r="F19" s="15"/>
      <c r="G19" s="15"/>
      <c r="H19" s="15"/>
      <c r="I19" s="15"/>
    </row>
    <row r="20" spans="2:9" x14ac:dyDescent="0.25">
      <c r="B20" s="25">
        <v>16</v>
      </c>
      <c r="C20" s="15">
        <v>3</v>
      </c>
      <c r="D20" s="15">
        <v>452</v>
      </c>
      <c r="E20" s="12">
        <f t="shared" si="0"/>
        <v>150.66666666666666</v>
      </c>
      <c r="F20" s="15"/>
      <c r="G20" s="15"/>
      <c r="H20" s="15"/>
      <c r="I20" s="15"/>
    </row>
    <row r="21" spans="2:9" x14ac:dyDescent="0.25">
      <c r="B21" s="25">
        <v>17</v>
      </c>
      <c r="C21" s="15">
        <v>2</v>
      </c>
      <c r="D21" s="15">
        <v>77</v>
      </c>
      <c r="E21" s="12">
        <f t="shared" si="0"/>
        <v>38.5</v>
      </c>
      <c r="F21" s="21"/>
      <c r="G21" s="15"/>
      <c r="H21" s="15"/>
      <c r="I21" s="15"/>
    </row>
    <row r="22" spans="2:9" x14ac:dyDescent="0.25">
      <c r="B22" s="25">
        <v>18</v>
      </c>
      <c r="C22" s="15">
        <v>4</v>
      </c>
      <c r="D22" s="15">
        <v>103</v>
      </c>
      <c r="E22" s="12">
        <f t="shared" si="0"/>
        <v>25.75</v>
      </c>
      <c r="F22" s="21"/>
      <c r="G22" s="15"/>
      <c r="H22" s="15"/>
      <c r="I22" s="15"/>
    </row>
    <row r="23" spans="2:9" x14ac:dyDescent="0.25">
      <c r="B23" s="25">
        <v>19</v>
      </c>
      <c r="C23" s="15">
        <v>9</v>
      </c>
      <c r="D23" s="15">
        <v>491</v>
      </c>
      <c r="E23" s="12">
        <f t="shared" si="0"/>
        <v>54.555555555555557</v>
      </c>
      <c r="F23" s="21"/>
      <c r="G23" s="15"/>
      <c r="H23" s="15"/>
      <c r="I23" s="15"/>
    </row>
    <row r="24" spans="2:9" x14ac:dyDescent="0.25">
      <c r="B24" s="25">
        <v>20</v>
      </c>
      <c r="C24" s="15">
        <v>9</v>
      </c>
      <c r="D24" s="15">
        <v>120</v>
      </c>
      <c r="E24" s="12">
        <f t="shared" si="0"/>
        <v>13.333333333333334</v>
      </c>
      <c r="F24" s="21"/>
      <c r="G24" s="15"/>
      <c r="H24" s="21"/>
      <c r="I24" s="21"/>
    </row>
    <row r="25" spans="2:9" x14ac:dyDescent="0.25">
      <c r="B25" s="25">
        <v>21</v>
      </c>
      <c r="C25" s="15">
        <v>10</v>
      </c>
      <c r="D25" s="15">
        <v>645</v>
      </c>
      <c r="E25" s="12">
        <f t="shared" si="0"/>
        <v>64.5</v>
      </c>
      <c r="F25" s="21"/>
      <c r="G25" s="15"/>
      <c r="H25" s="21"/>
      <c r="I25" s="21"/>
    </row>
    <row r="26" spans="2:9" x14ac:dyDescent="0.25">
      <c r="B26" s="25">
        <v>22</v>
      </c>
      <c r="C26" s="15">
        <v>12</v>
      </c>
      <c r="D26" s="15">
        <v>413</v>
      </c>
      <c r="E26" s="12">
        <f t="shared" si="0"/>
        <v>34.416666666666664</v>
      </c>
      <c r="F26" s="21"/>
      <c r="G26" s="15"/>
      <c r="H26" s="21"/>
      <c r="I26" s="21"/>
    </row>
    <row r="27" spans="2:9" x14ac:dyDescent="0.25">
      <c r="B27" s="25">
        <v>23</v>
      </c>
      <c r="C27" s="15">
        <v>1</v>
      </c>
      <c r="D27" s="15">
        <v>21</v>
      </c>
      <c r="E27" s="12">
        <f t="shared" si="0"/>
        <v>21</v>
      </c>
      <c r="F27" s="21"/>
      <c r="G27" s="15"/>
      <c r="H27" s="21"/>
      <c r="I27" s="21"/>
    </row>
    <row r="28" spans="2:9" x14ac:dyDescent="0.25">
      <c r="B28" s="25">
        <v>24</v>
      </c>
      <c r="C28" s="15">
        <v>2</v>
      </c>
      <c r="D28" s="15">
        <v>63</v>
      </c>
      <c r="E28" s="12">
        <f t="shared" si="0"/>
        <v>31.5</v>
      </c>
      <c r="F28" s="21"/>
      <c r="G28" s="15"/>
      <c r="H28" s="21"/>
      <c r="I28" s="21"/>
    </row>
    <row r="29" spans="2:9" x14ac:dyDescent="0.25">
      <c r="B29" s="25">
        <v>25</v>
      </c>
      <c r="C29" s="15">
        <v>1</v>
      </c>
      <c r="D29" s="15">
        <v>28</v>
      </c>
      <c r="E29" s="12">
        <f t="shared" si="0"/>
        <v>28</v>
      </c>
      <c r="F29" s="21"/>
      <c r="G29" s="15"/>
      <c r="H29" s="21"/>
      <c r="I29" s="21"/>
    </row>
    <row r="30" spans="2:9" x14ac:dyDescent="0.25">
      <c r="B30" s="25">
        <v>26</v>
      </c>
      <c r="C30" s="15">
        <v>20</v>
      </c>
      <c r="D30" s="15">
        <v>805</v>
      </c>
      <c r="E30" s="12">
        <f t="shared" si="0"/>
        <v>40.25</v>
      </c>
      <c r="F30" s="21"/>
      <c r="G30" s="15"/>
      <c r="H30" s="21"/>
      <c r="I30" s="21"/>
    </row>
    <row r="31" spans="2:9" x14ac:dyDescent="0.25">
      <c r="B31" s="25">
        <v>27</v>
      </c>
      <c r="C31" s="15">
        <v>4</v>
      </c>
      <c r="D31" s="15">
        <v>79</v>
      </c>
      <c r="E31" s="12">
        <f t="shared" si="0"/>
        <v>19.75</v>
      </c>
      <c r="F31" s="21"/>
      <c r="G31" s="15"/>
      <c r="H31" s="21"/>
      <c r="I31" s="21"/>
    </row>
    <row r="32" spans="2:9" x14ac:dyDescent="0.25">
      <c r="B32" s="25">
        <v>28</v>
      </c>
      <c r="C32" s="15">
        <v>8</v>
      </c>
      <c r="D32" s="15">
        <v>335</v>
      </c>
      <c r="E32" s="12">
        <f t="shared" si="0"/>
        <v>41.875</v>
      </c>
      <c r="F32" s="21"/>
      <c r="G32" s="15"/>
      <c r="H32" s="21"/>
      <c r="I32" s="21"/>
    </row>
    <row r="33" spans="2:9" x14ac:dyDescent="0.25">
      <c r="B33" s="25">
        <v>29</v>
      </c>
      <c r="C33" s="15">
        <v>4</v>
      </c>
      <c r="D33" s="15">
        <v>243</v>
      </c>
      <c r="E33" s="12">
        <f t="shared" si="0"/>
        <v>60.75</v>
      </c>
      <c r="F33" s="21"/>
      <c r="G33" s="15"/>
      <c r="H33" s="21"/>
      <c r="I33" s="21"/>
    </row>
    <row r="34" spans="2:9" x14ac:dyDescent="0.25">
      <c r="B34" s="25">
        <v>30</v>
      </c>
      <c r="C34" s="15">
        <v>2</v>
      </c>
      <c r="D34" s="15">
        <v>63</v>
      </c>
      <c r="E34" s="12">
        <f t="shared" si="0"/>
        <v>31.5</v>
      </c>
      <c r="F34" s="21"/>
      <c r="G34" s="15"/>
      <c r="H34" s="21"/>
      <c r="I34" s="21"/>
    </row>
    <row r="35" spans="2:9" x14ac:dyDescent="0.25">
      <c r="B35" s="25">
        <v>31</v>
      </c>
      <c r="C35" s="15">
        <v>3</v>
      </c>
      <c r="D35" s="15">
        <v>220</v>
      </c>
      <c r="E35" s="12">
        <f t="shared" si="0"/>
        <v>73.333333333333329</v>
      </c>
      <c r="F35" s="21"/>
      <c r="G35" s="15"/>
      <c r="H35" s="21"/>
      <c r="I35" s="21"/>
    </row>
    <row r="36" spans="2:9" x14ac:dyDescent="0.25">
      <c r="B36" s="25">
        <v>32</v>
      </c>
      <c r="C36" s="15">
        <v>1</v>
      </c>
      <c r="D36" s="15">
        <v>33</v>
      </c>
      <c r="E36" s="12">
        <f t="shared" si="0"/>
        <v>33</v>
      </c>
      <c r="F36" s="21"/>
      <c r="G36" s="15"/>
      <c r="H36" s="21"/>
      <c r="I36" s="21"/>
    </row>
    <row r="37" spans="2:9" x14ac:dyDescent="0.25">
      <c r="B37" s="25">
        <v>33</v>
      </c>
      <c r="C37" s="15">
        <v>10</v>
      </c>
      <c r="D37" s="15">
        <v>448</v>
      </c>
      <c r="E37" s="12">
        <f t="shared" ref="E37:E68" si="1">D37/C37</f>
        <v>44.8</v>
      </c>
      <c r="F37" s="21"/>
      <c r="G37" s="15"/>
      <c r="H37" s="21"/>
      <c r="I37" s="21"/>
    </row>
    <row r="38" spans="2:9" x14ac:dyDescent="0.25">
      <c r="B38" s="25">
        <v>34</v>
      </c>
      <c r="C38" s="15">
        <v>3</v>
      </c>
      <c r="D38" s="15">
        <v>54</v>
      </c>
      <c r="E38" s="12">
        <f t="shared" si="1"/>
        <v>18</v>
      </c>
      <c r="F38" s="21"/>
      <c r="G38" s="15"/>
      <c r="H38" s="21"/>
      <c r="I38" s="21"/>
    </row>
    <row r="39" spans="2:9" x14ac:dyDescent="0.25">
      <c r="B39" s="25">
        <v>35</v>
      </c>
      <c r="C39" s="15">
        <v>3</v>
      </c>
      <c r="D39" s="15">
        <v>41</v>
      </c>
      <c r="E39" s="12">
        <f t="shared" si="1"/>
        <v>13.666666666666666</v>
      </c>
      <c r="F39" s="21"/>
      <c r="G39" s="21"/>
      <c r="H39" s="21"/>
      <c r="I39" s="21"/>
    </row>
    <row r="40" spans="2:9" x14ac:dyDescent="0.25">
      <c r="B40" s="25">
        <v>36</v>
      </c>
      <c r="C40" s="15">
        <v>1</v>
      </c>
      <c r="D40" s="15">
        <v>8</v>
      </c>
      <c r="E40" s="12">
        <f t="shared" si="1"/>
        <v>8</v>
      </c>
      <c r="F40" s="21"/>
      <c r="G40" s="21"/>
      <c r="H40" s="21"/>
      <c r="I40" s="21"/>
    </row>
    <row r="41" spans="2:9" x14ac:dyDescent="0.25">
      <c r="B41" s="25">
        <v>37</v>
      </c>
      <c r="C41" s="15">
        <v>13</v>
      </c>
      <c r="D41" s="15">
        <v>748</v>
      </c>
      <c r="E41" s="12">
        <f t="shared" si="1"/>
        <v>57.53846153846154</v>
      </c>
      <c r="F41" s="21"/>
      <c r="G41" s="21"/>
      <c r="H41" s="21"/>
      <c r="I41" s="21"/>
    </row>
    <row r="42" spans="2:9" x14ac:dyDescent="0.25">
      <c r="B42" s="25">
        <v>38</v>
      </c>
      <c r="C42" s="15">
        <v>2</v>
      </c>
      <c r="D42" s="15">
        <v>65</v>
      </c>
      <c r="E42" s="12">
        <f t="shared" si="1"/>
        <v>32.5</v>
      </c>
      <c r="F42" s="21"/>
      <c r="G42" s="21"/>
      <c r="H42" s="21"/>
      <c r="I42" s="21"/>
    </row>
    <row r="43" spans="2:9" x14ac:dyDescent="0.25">
      <c r="B43" s="25">
        <v>39</v>
      </c>
      <c r="C43" s="15">
        <v>1</v>
      </c>
      <c r="D43" s="15">
        <v>28</v>
      </c>
      <c r="E43" s="12">
        <f t="shared" si="1"/>
        <v>28</v>
      </c>
      <c r="F43" s="21"/>
      <c r="G43" s="21"/>
      <c r="H43" s="21"/>
      <c r="I43" s="21"/>
    </row>
    <row r="44" spans="2:9" x14ac:dyDescent="0.25">
      <c r="B44" s="25">
        <v>40</v>
      </c>
      <c r="C44" s="15">
        <v>7</v>
      </c>
      <c r="D44" s="15">
        <v>489</v>
      </c>
      <c r="E44" s="12">
        <f t="shared" si="1"/>
        <v>69.857142857142861</v>
      </c>
      <c r="F44" s="21"/>
      <c r="G44" s="21"/>
      <c r="H44" s="21"/>
      <c r="I44" s="21"/>
    </row>
    <row r="45" spans="2:9" x14ac:dyDescent="0.25">
      <c r="B45" s="25">
        <v>41</v>
      </c>
      <c r="C45" s="15">
        <v>1</v>
      </c>
      <c r="D45" s="15">
        <v>55</v>
      </c>
      <c r="E45" s="12">
        <f t="shared" si="1"/>
        <v>55</v>
      </c>
      <c r="F45" s="21"/>
      <c r="G45" s="21"/>
      <c r="H45" s="21"/>
      <c r="I45" s="21"/>
    </row>
    <row r="46" spans="2:9" x14ac:dyDescent="0.25">
      <c r="B46" s="25">
        <v>42</v>
      </c>
      <c r="C46" s="15">
        <v>1</v>
      </c>
      <c r="D46" s="15">
        <v>90</v>
      </c>
      <c r="E46" s="12">
        <f t="shared" si="1"/>
        <v>90</v>
      </c>
      <c r="F46" s="21"/>
      <c r="G46" s="21"/>
      <c r="H46" s="21"/>
      <c r="I46" s="21"/>
    </row>
    <row r="47" spans="2:9" x14ac:dyDescent="0.25">
      <c r="B47" s="25">
        <v>43</v>
      </c>
      <c r="C47" s="15">
        <v>3</v>
      </c>
      <c r="D47" s="15">
        <v>284</v>
      </c>
      <c r="E47" s="12">
        <f t="shared" si="1"/>
        <v>94.666666666666671</v>
      </c>
      <c r="F47" s="21"/>
      <c r="G47" s="21"/>
      <c r="H47" s="21"/>
      <c r="I47" s="21"/>
    </row>
    <row r="48" spans="2:9" x14ac:dyDescent="0.25">
      <c r="B48" s="25">
        <v>44</v>
      </c>
      <c r="C48" s="15">
        <v>1</v>
      </c>
      <c r="D48" s="15">
        <v>42</v>
      </c>
      <c r="E48" s="12">
        <f t="shared" si="1"/>
        <v>42</v>
      </c>
      <c r="F48" s="21"/>
      <c r="G48" s="21"/>
      <c r="H48" s="21"/>
      <c r="I48" s="21"/>
    </row>
    <row r="49" spans="2:9" x14ac:dyDescent="0.25">
      <c r="B49" s="25">
        <v>45</v>
      </c>
      <c r="C49" s="15">
        <v>1</v>
      </c>
      <c r="D49" s="15">
        <v>8</v>
      </c>
      <c r="E49" s="12">
        <f t="shared" si="1"/>
        <v>8</v>
      </c>
      <c r="F49" s="21"/>
      <c r="G49" s="21"/>
      <c r="H49" s="21"/>
      <c r="I49" s="21"/>
    </row>
    <row r="50" spans="2:9" x14ac:dyDescent="0.25">
      <c r="B50" s="25">
        <v>46</v>
      </c>
      <c r="C50" s="15">
        <v>1</v>
      </c>
      <c r="D50" s="15">
        <v>144</v>
      </c>
      <c r="E50" s="12">
        <f t="shared" si="1"/>
        <v>144</v>
      </c>
      <c r="F50" s="21"/>
      <c r="G50" s="21"/>
      <c r="H50" s="21"/>
      <c r="I50" s="21"/>
    </row>
    <row r="51" spans="2:9" x14ac:dyDescent="0.25">
      <c r="B51" s="25">
        <v>47</v>
      </c>
      <c r="C51" s="15">
        <v>1</v>
      </c>
      <c r="D51" s="15">
        <v>15</v>
      </c>
      <c r="E51" s="12">
        <f t="shared" si="1"/>
        <v>15</v>
      </c>
      <c r="F51" s="21"/>
      <c r="G51" s="21"/>
      <c r="H51" s="21"/>
      <c r="I51" s="21"/>
    </row>
    <row r="52" spans="2:9" x14ac:dyDescent="0.25">
      <c r="B52" s="25">
        <v>48</v>
      </c>
      <c r="C52" s="15">
        <v>1</v>
      </c>
      <c r="D52" s="15">
        <v>12</v>
      </c>
      <c r="E52" s="12">
        <f t="shared" si="1"/>
        <v>12</v>
      </c>
      <c r="F52" s="21"/>
      <c r="G52" s="21"/>
      <c r="H52" s="21"/>
      <c r="I52" s="21"/>
    </row>
    <row r="53" spans="2:9" x14ac:dyDescent="0.25">
      <c r="B53" s="25">
        <v>49</v>
      </c>
      <c r="C53" s="15">
        <v>9</v>
      </c>
      <c r="D53" s="15">
        <v>808</v>
      </c>
      <c r="E53" s="12">
        <f t="shared" si="1"/>
        <v>89.777777777777771</v>
      </c>
      <c r="F53" s="21"/>
      <c r="G53" s="21"/>
      <c r="H53" s="21"/>
      <c r="I53" s="21"/>
    </row>
    <row r="54" spans="2:9" x14ac:dyDescent="0.25">
      <c r="B54" s="25">
        <v>50</v>
      </c>
      <c r="C54" s="15">
        <v>1</v>
      </c>
      <c r="D54" s="15">
        <v>77</v>
      </c>
      <c r="E54" s="12">
        <f t="shared" si="1"/>
        <v>77</v>
      </c>
      <c r="F54" s="21"/>
      <c r="G54" s="21"/>
      <c r="H54" s="21"/>
      <c r="I54" s="21"/>
    </row>
    <row r="55" spans="2:9" x14ac:dyDescent="0.25">
      <c r="B55" s="25">
        <v>51</v>
      </c>
      <c r="C55" s="15">
        <v>43</v>
      </c>
      <c r="D55" s="15">
        <v>2072</v>
      </c>
      <c r="E55" s="12">
        <f t="shared" si="1"/>
        <v>48.186046511627907</v>
      </c>
      <c r="F55" s="21"/>
      <c r="G55" s="21"/>
      <c r="H55" s="21"/>
      <c r="I55" s="21"/>
    </row>
    <row r="56" spans="2:9" x14ac:dyDescent="0.25">
      <c r="B56" s="25">
        <v>52</v>
      </c>
      <c r="C56" s="15">
        <v>1</v>
      </c>
      <c r="D56" s="15">
        <v>39</v>
      </c>
      <c r="E56" s="12">
        <f t="shared" si="1"/>
        <v>39</v>
      </c>
      <c r="F56" s="21"/>
      <c r="G56" s="21"/>
      <c r="H56" s="21"/>
      <c r="I56" s="21"/>
    </row>
    <row r="57" spans="2:9" x14ac:dyDescent="0.25">
      <c r="B57" s="25">
        <v>53</v>
      </c>
      <c r="C57" s="15">
        <v>1</v>
      </c>
      <c r="D57" s="15">
        <v>33</v>
      </c>
      <c r="E57" s="12">
        <f t="shared" si="1"/>
        <v>33</v>
      </c>
      <c r="F57" s="21"/>
      <c r="G57" s="21"/>
      <c r="H57" s="21"/>
      <c r="I57" s="21"/>
    </row>
    <row r="58" spans="2:9" x14ac:dyDescent="0.25">
      <c r="B58" s="25">
        <v>54</v>
      </c>
      <c r="C58" s="15">
        <v>5</v>
      </c>
      <c r="D58" s="15">
        <v>437</v>
      </c>
      <c r="E58" s="12">
        <f t="shared" si="1"/>
        <v>87.4</v>
      </c>
      <c r="F58" s="21"/>
      <c r="G58" s="21"/>
      <c r="H58" s="21"/>
      <c r="I58" s="21"/>
    </row>
    <row r="59" spans="2:9" x14ac:dyDescent="0.25">
      <c r="B59" s="25">
        <v>55</v>
      </c>
      <c r="C59" s="15">
        <v>26</v>
      </c>
      <c r="D59" s="15">
        <v>1810</v>
      </c>
      <c r="E59" s="12">
        <f t="shared" si="1"/>
        <v>69.615384615384613</v>
      </c>
      <c r="F59" s="21"/>
      <c r="G59" s="21"/>
      <c r="H59" s="21"/>
      <c r="I59" s="21"/>
    </row>
    <row r="60" spans="2:9" x14ac:dyDescent="0.25">
      <c r="B60" s="25">
        <v>56</v>
      </c>
      <c r="C60" s="15">
        <v>1</v>
      </c>
      <c r="D60" s="15">
        <v>8</v>
      </c>
      <c r="E60" s="12">
        <f t="shared" si="1"/>
        <v>8</v>
      </c>
      <c r="F60" s="21"/>
      <c r="G60" s="21"/>
      <c r="H60" s="21"/>
      <c r="I60" s="21"/>
    </row>
    <row r="61" spans="2:9" x14ac:dyDescent="0.25">
      <c r="B61" s="25">
        <v>57</v>
      </c>
      <c r="C61" s="15">
        <v>4</v>
      </c>
      <c r="D61" s="15">
        <v>342</v>
      </c>
      <c r="E61" s="12">
        <f t="shared" si="1"/>
        <v>85.5</v>
      </c>
      <c r="F61" s="21"/>
      <c r="G61" s="21"/>
      <c r="H61" s="21"/>
      <c r="I61" s="21"/>
    </row>
    <row r="62" spans="2:9" x14ac:dyDescent="0.25">
      <c r="B62" s="25">
        <v>58</v>
      </c>
      <c r="C62" s="15">
        <v>1</v>
      </c>
      <c r="D62" s="15">
        <v>19</v>
      </c>
      <c r="E62" s="12">
        <f t="shared" si="1"/>
        <v>19</v>
      </c>
      <c r="F62" s="21"/>
      <c r="G62" s="21"/>
      <c r="H62" s="21"/>
      <c r="I62" s="21"/>
    </row>
    <row r="63" spans="2:9" x14ac:dyDescent="0.25">
      <c r="B63" s="25">
        <v>59</v>
      </c>
      <c r="C63" s="15">
        <v>2</v>
      </c>
      <c r="D63" s="15">
        <v>263</v>
      </c>
      <c r="E63" s="12">
        <f t="shared" si="1"/>
        <v>131.5</v>
      </c>
      <c r="F63" s="21"/>
      <c r="G63" s="21"/>
      <c r="H63" s="21"/>
      <c r="I63" s="21"/>
    </row>
    <row r="64" spans="2:9" x14ac:dyDescent="0.25">
      <c r="B64" s="25">
        <v>60</v>
      </c>
      <c r="C64" s="15">
        <v>4</v>
      </c>
      <c r="D64" s="15">
        <v>106</v>
      </c>
      <c r="E64" s="12">
        <f t="shared" si="1"/>
        <v>26.5</v>
      </c>
      <c r="F64" s="21"/>
      <c r="G64" s="21"/>
      <c r="H64" s="21"/>
      <c r="I64" s="21"/>
    </row>
    <row r="65" spans="2:9" x14ac:dyDescent="0.25">
      <c r="B65" s="25">
        <v>61</v>
      </c>
      <c r="C65" s="15">
        <v>6</v>
      </c>
      <c r="D65" s="15">
        <v>340</v>
      </c>
      <c r="E65" s="12">
        <f t="shared" si="1"/>
        <v>56.666666666666664</v>
      </c>
      <c r="F65" s="21"/>
      <c r="G65" s="21"/>
      <c r="H65" s="21"/>
      <c r="I65" s="21"/>
    </row>
    <row r="66" spans="2:9" x14ac:dyDescent="0.25">
      <c r="B66" s="25">
        <v>62</v>
      </c>
      <c r="C66" s="15">
        <v>1</v>
      </c>
      <c r="D66" s="15">
        <v>19</v>
      </c>
      <c r="E66" s="12">
        <f t="shared" si="1"/>
        <v>19</v>
      </c>
      <c r="F66" s="21"/>
      <c r="G66" s="21"/>
      <c r="H66" s="21"/>
      <c r="I66" s="21"/>
    </row>
    <row r="67" spans="2:9" x14ac:dyDescent="0.25">
      <c r="B67" s="25">
        <v>63</v>
      </c>
      <c r="C67" s="15">
        <v>1</v>
      </c>
      <c r="D67" s="15">
        <v>20</v>
      </c>
      <c r="E67" s="12">
        <f t="shared" si="1"/>
        <v>20</v>
      </c>
      <c r="G67" s="21"/>
      <c r="H67" s="21"/>
      <c r="I67" s="21"/>
    </row>
    <row r="68" spans="2:9" x14ac:dyDescent="0.25">
      <c r="B68" s="25">
        <v>64</v>
      </c>
      <c r="C68" s="15">
        <v>10</v>
      </c>
      <c r="D68" s="15">
        <v>728</v>
      </c>
      <c r="E68" s="12">
        <f t="shared" si="1"/>
        <v>72.8</v>
      </c>
      <c r="G68" s="21"/>
      <c r="H68" s="21"/>
      <c r="I68" s="21"/>
    </row>
    <row r="69" spans="2:9" x14ac:dyDescent="0.25">
      <c r="B69" s="25">
        <v>65</v>
      </c>
      <c r="C69" s="15">
        <v>11</v>
      </c>
      <c r="D69" s="15">
        <v>559</v>
      </c>
      <c r="E69" s="12">
        <f t="shared" ref="E69:E84" si="2">D69/C69</f>
        <v>50.81818181818182</v>
      </c>
      <c r="G69" s="21"/>
      <c r="H69" s="21"/>
      <c r="I69" s="21"/>
    </row>
    <row r="70" spans="2:9" x14ac:dyDescent="0.25">
      <c r="B70" s="25">
        <v>66</v>
      </c>
      <c r="C70" s="15">
        <v>23</v>
      </c>
      <c r="D70" s="15">
        <v>1073</v>
      </c>
      <c r="E70" s="12">
        <f t="shared" si="2"/>
        <v>46.652173913043477</v>
      </c>
      <c r="G70" s="21"/>
      <c r="H70" s="21"/>
      <c r="I70" s="21"/>
    </row>
    <row r="71" spans="2:9" x14ac:dyDescent="0.25">
      <c r="B71" s="25">
        <v>67</v>
      </c>
      <c r="C71" s="15">
        <v>4</v>
      </c>
      <c r="D71" s="15">
        <v>259</v>
      </c>
      <c r="E71" s="12">
        <f t="shared" si="2"/>
        <v>64.75</v>
      </c>
      <c r="G71" s="21"/>
      <c r="H71" s="21"/>
      <c r="I71" s="21"/>
    </row>
    <row r="72" spans="2:9" x14ac:dyDescent="0.25">
      <c r="B72" s="25">
        <v>68</v>
      </c>
      <c r="C72" s="15">
        <v>1</v>
      </c>
      <c r="D72" s="15">
        <v>5</v>
      </c>
      <c r="E72" s="12">
        <f t="shared" si="2"/>
        <v>5</v>
      </c>
      <c r="G72" s="21"/>
      <c r="H72" s="21"/>
      <c r="I72" s="21"/>
    </row>
    <row r="73" spans="2:9" x14ac:dyDescent="0.25">
      <c r="B73" s="25">
        <v>69</v>
      </c>
      <c r="C73" s="15">
        <v>2</v>
      </c>
      <c r="D73" s="15">
        <v>41</v>
      </c>
      <c r="E73" s="12">
        <f t="shared" si="2"/>
        <v>20.5</v>
      </c>
      <c r="G73" s="21"/>
      <c r="H73" s="21"/>
      <c r="I73" s="21"/>
    </row>
    <row r="74" spans="2:9" x14ac:dyDescent="0.25">
      <c r="B74" s="25">
        <v>70</v>
      </c>
      <c r="C74" s="15">
        <v>3</v>
      </c>
      <c r="D74" s="15">
        <v>126</v>
      </c>
      <c r="E74" s="12">
        <f t="shared" si="2"/>
        <v>42</v>
      </c>
      <c r="G74" s="21"/>
      <c r="H74" s="21"/>
      <c r="I74" s="21"/>
    </row>
    <row r="75" spans="2:9" x14ac:dyDescent="0.25">
      <c r="B75" s="25">
        <v>71</v>
      </c>
      <c r="C75" s="15">
        <v>3</v>
      </c>
      <c r="D75" s="15">
        <v>134</v>
      </c>
      <c r="E75" s="12">
        <f t="shared" si="2"/>
        <v>44.666666666666664</v>
      </c>
      <c r="G75" s="21"/>
      <c r="H75" s="21"/>
      <c r="I75" s="21"/>
    </row>
    <row r="76" spans="2:9" x14ac:dyDescent="0.25">
      <c r="B76" s="25">
        <v>72</v>
      </c>
      <c r="C76" s="15">
        <v>28</v>
      </c>
      <c r="D76" s="15">
        <v>2481</v>
      </c>
      <c r="E76" s="12">
        <f t="shared" si="2"/>
        <v>88.607142857142861</v>
      </c>
      <c r="G76" s="21"/>
      <c r="H76" s="21"/>
      <c r="I76" s="21"/>
    </row>
    <row r="77" spans="2:9" x14ac:dyDescent="0.25">
      <c r="B77" s="25">
        <v>73</v>
      </c>
      <c r="C77" s="15">
        <v>1</v>
      </c>
      <c r="D77" s="15">
        <v>23</v>
      </c>
      <c r="E77" s="12">
        <f t="shared" si="2"/>
        <v>23</v>
      </c>
      <c r="G77" s="21"/>
      <c r="H77" s="21"/>
      <c r="I77" s="21"/>
    </row>
    <row r="78" spans="2:9" x14ac:dyDescent="0.25">
      <c r="B78" s="25">
        <v>74</v>
      </c>
      <c r="C78" s="15">
        <v>1</v>
      </c>
      <c r="D78" s="15">
        <v>4</v>
      </c>
      <c r="E78" s="12">
        <f t="shared" si="2"/>
        <v>4</v>
      </c>
      <c r="G78" s="21"/>
      <c r="H78" s="21"/>
      <c r="I78" s="21"/>
    </row>
    <row r="79" spans="2:9" x14ac:dyDescent="0.25">
      <c r="B79" s="25">
        <v>75</v>
      </c>
      <c r="C79" s="15">
        <v>1</v>
      </c>
      <c r="D79" s="15">
        <v>17</v>
      </c>
      <c r="E79" s="12">
        <f t="shared" si="2"/>
        <v>17</v>
      </c>
      <c r="G79" s="21"/>
      <c r="H79" s="21"/>
      <c r="I79" s="21"/>
    </row>
    <row r="80" spans="2:9" x14ac:dyDescent="0.25">
      <c r="B80" s="25">
        <v>76</v>
      </c>
      <c r="C80" s="15">
        <v>3</v>
      </c>
      <c r="D80" s="15">
        <v>252</v>
      </c>
      <c r="E80" s="12">
        <f t="shared" si="2"/>
        <v>84</v>
      </c>
      <c r="G80" s="21"/>
      <c r="H80" s="21"/>
      <c r="I80" s="21"/>
    </row>
    <row r="81" spans="1:9" x14ac:dyDescent="0.25">
      <c r="B81" s="25">
        <v>77</v>
      </c>
      <c r="C81" s="15">
        <v>2</v>
      </c>
      <c r="D81" s="15">
        <v>67</v>
      </c>
      <c r="E81" s="12">
        <f t="shared" si="2"/>
        <v>33.5</v>
      </c>
      <c r="G81" s="21"/>
      <c r="H81" s="21"/>
      <c r="I81" s="21"/>
    </row>
    <row r="82" spans="1:9" x14ac:dyDescent="0.25">
      <c r="B82" s="25">
        <v>78</v>
      </c>
      <c r="C82" s="15">
        <v>1</v>
      </c>
      <c r="D82" s="15">
        <v>4</v>
      </c>
      <c r="E82" s="12">
        <f t="shared" si="2"/>
        <v>4</v>
      </c>
      <c r="G82" s="21"/>
      <c r="H82" s="21"/>
      <c r="I82" s="21"/>
    </row>
    <row r="83" spans="1:9" x14ac:dyDescent="0.25">
      <c r="B83" s="25">
        <v>79</v>
      </c>
      <c r="C83" s="15">
        <v>1</v>
      </c>
      <c r="D83" s="15">
        <v>21</v>
      </c>
      <c r="E83" s="12">
        <f t="shared" si="2"/>
        <v>21</v>
      </c>
      <c r="G83" s="21"/>
      <c r="H83" s="21"/>
      <c r="I83" s="21"/>
    </row>
    <row r="84" spans="1:9" x14ac:dyDescent="0.25">
      <c r="B84" s="25">
        <v>80</v>
      </c>
      <c r="C84" s="15">
        <v>1</v>
      </c>
      <c r="D84" s="15">
        <v>35</v>
      </c>
      <c r="E84" s="12">
        <f t="shared" si="2"/>
        <v>35</v>
      </c>
      <c r="G84" s="21"/>
      <c r="H84" s="21"/>
      <c r="I84" s="21"/>
    </row>
    <row r="85" spans="1:9" x14ac:dyDescent="0.25">
      <c r="B85" s="8" t="s">
        <v>70</v>
      </c>
      <c r="C85" s="40">
        <f>AVERAGE(C5:C84)</f>
        <v>6.1624999999999996</v>
      </c>
      <c r="D85" s="40">
        <f>AVERAGE(D5:D84)</f>
        <v>340.95</v>
      </c>
      <c r="E85" s="40">
        <f>AVERAGE(E5:E84)</f>
        <v>47.260380765654048</v>
      </c>
      <c r="G85" s="21"/>
      <c r="H85" s="21"/>
      <c r="I85" s="21"/>
    </row>
    <row r="86" spans="1:9" x14ac:dyDescent="0.25">
      <c r="B86" s="8" t="s">
        <v>71</v>
      </c>
      <c r="C86" s="40">
        <f>STDEV(C5:C84)/SQRT(80)</f>
        <v>0.89096089324455718</v>
      </c>
      <c r="D86" s="40">
        <f>STDEV(D5:D84)/SQRT(80)</f>
        <v>54.25110072966028</v>
      </c>
      <c r="E86" s="40">
        <f>STDEV(E5:E84)/SQRT(80)</f>
        <v>3.4479782780704422</v>
      </c>
      <c r="G86" s="21"/>
      <c r="H86" s="21"/>
      <c r="I86" s="21"/>
    </row>
    <row r="87" spans="1:9" x14ac:dyDescent="0.25">
      <c r="B87" s="8"/>
      <c r="C87" s="8"/>
      <c r="D87" s="8"/>
      <c r="E87" s="8"/>
      <c r="G87" s="21"/>
      <c r="H87" s="21"/>
      <c r="I87" s="21"/>
    </row>
    <row r="88" spans="1:9" x14ac:dyDescent="0.25">
      <c r="B88" s="71"/>
      <c r="C88" s="71"/>
      <c r="D88" s="71"/>
      <c r="E88" s="71"/>
      <c r="G88" s="21"/>
      <c r="H88" s="21"/>
      <c r="I88" s="21"/>
    </row>
    <row r="89" spans="1:9" x14ac:dyDescent="0.25">
      <c r="A89" s="74" t="s">
        <v>127</v>
      </c>
      <c r="B89" s="8" t="s">
        <v>61</v>
      </c>
      <c r="C89" s="8" t="s">
        <v>62</v>
      </c>
      <c r="D89" s="8" t="s">
        <v>63</v>
      </c>
      <c r="E89" s="8" t="s">
        <v>115</v>
      </c>
      <c r="G89" s="21"/>
      <c r="H89" s="21"/>
      <c r="I89" s="21"/>
    </row>
    <row r="90" spans="1:9" x14ac:dyDescent="0.25">
      <c r="B90" s="15">
        <v>1</v>
      </c>
      <c r="C90" s="15">
        <v>1</v>
      </c>
      <c r="D90" s="15">
        <v>69</v>
      </c>
      <c r="E90" s="12">
        <f t="shared" ref="E90:E123" si="3">D90/C90</f>
        <v>69</v>
      </c>
    </row>
    <row r="91" spans="1:9" x14ac:dyDescent="0.25">
      <c r="B91" s="15">
        <v>2</v>
      </c>
      <c r="C91" s="15">
        <v>20</v>
      </c>
      <c r="D91" s="15">
        <v>909</v>
      </c>
      <c r="E91" s="12">
        <f t="shared" si="3"/>
        <v>45.45</v>
      </c>
    </row>
    <row r="92" spans="1:9" x14ac:dyDescent="0.25">
      <c r="B92" s="25">
        <v>3</v>
      </c>
      <c r="C92" s="15">
        <v>3</v>
      </c>
      <c r="D92" s="15">
        <v>223</v>
      </c>
      <c r="E92" s="12">
        <f t="shared" si="3"/>
        <v>74.333333333333329</v>
      </c>
    </row>
    <row r="93" spans="1:9" x14ac:dyDescent="0.25">
      <c r="B93" s="25">
        <v>4</v>
      </c>
      <c r="C93" s="15">
        <v>1</v>
      </c>
      <c r="D93" s="15">
        <v>11</v>
      </c>
      <c r="E93" s="12">
        <f t="shared" si="3"/>
        <v>11</v>
      </c>
    </row>
    <row r="94" spans="1:9" x14ac:dyDescent="0.25">
      <c r="B94" s="25">
        <v>5</v>
      </c>
      <c r="C94" s="15">
        <v>30</v>
      </c>
      <c r="D94" s="15">
        <v>2132</v>
      </c>
      <c r="E94" s="12">
        <f t="shared" si="3"/>
        <v>71.066666666666663</v>
      </c>
    </row>
    <row r="95" spans="1:9" x14ac:dyDescent="0.25">
      <c r="B95" s="25">
        <v>6</v>
      </c>
      <c r="C95" s="15">
        <v>37</v>
      </c>
      <c r="D95" s="15">
        <v>2501</v>
      </c>
      <c r="E95" s="12">
        <f t="shared" si="3"/>
        <v>67.594594594594597</v>
      </c>
    </row>
    <row r="96" spans="1:9" x14ac:dyDescent="0.25">
      <c r="B96" s="25">
        <v>7</v>
      </c>
      <c r="C96" s="15">
        <v>1</v>
      </c>
      <c r="D96" s="15">
        <v>41</v>
      </c>
      <c r="E96" s="12">
        <f t="shared" si="3"/>
        <v>41</v>
      </c>
    </row>
    <row r="97" spans="2:5" x14ac:dyDescent="0.25">
      <c r="B97" s="25">
        <v>8</v>
      </c>
      <c r="C97" s="15">
        <v>13</v>
      </c>
      <c r="D97" s="15">
        <v>826</v>
      </c>
      <c r="E97" s="12">
        <f t="shared" si="3"/>
        <v>63.53846153846154</v>
      </c>
    </row>
    <row r="98" spans="2:5" x14ac:dyDescent="0.25">
      <c r="B98" s="25">
        <v>9</v>
      </c>
      <c r="C98" s="15">
        <v>14</v>
      </c>
      <c r="D98" s="15">
        <v>1670</v>
      </c>
      <c r="E98" s="12">
        <f t="shared" si="3"/>
        <v>119.28571428571429</v>
      </c>
    </row>
    <row r="99" spans="2:5" x14ac:dyDescent="0.25">
      <c r="B99" s="25">
        <v>10</v>
      </c>
      <c r="C99" s="15">
        <v>5</v>
      </c>
      <c r="D99" s="15">
        <v>336</v>
      </c>
      <c r="E99" s="12">
        <f t="shared" si="3"/>
        <v>67.2</v>
      </c>
    </row>
    <row r="100" spans="2:5" x14ac:dyDescent="0.25">
      <c r="B100" s="25">
        <v>11</v>
      </c>
      <c r="C100" s="15">
        <v>2</v>
      </c>
      <c r="D100" s="15">
        <v>61</v>
      </c>
      <c r="E100" s="12">
        <f t="shared" si="3"/>
        <v>30.5</v>
      </c>
    </row>
    <row r="101" spans="2:5" x14ac:dyDescent="0.25">
      <c r="B101" s="25">
        <v>12</v>
      </c>
      <c r="C101" s="15">
        <v>3</v>
      </c>
      <c r="D101" s="15">
        <v>103</v>
      </c>
      <c r="E101" s="12">
        <f t="shared" si="3"/>
        <v>34.333333333333336</v>
      </c>
    </row>
    <row r="102" spans="2:5" x14ac:dyDescent="0.25">
      <c r="B102" s="25">
        <v>13</v>
      </c>
      <c r="C102" s="15">
        <v>1</v>
      </c>
      <c r="D102" s="15">
        <v>21</v>
      </c>
      <c r="E102" s="12">
        <f t="shared" si="3"/>
        <v>21</v>
      </c>
    </row>
    <row r="103" spans="2:5" x14ac:dyDescent="0.25">
      <c r="B103" s="25">
        <v>14</v>
      </c>
      <c r="C103" s="15">
        <v>1</v>
      </c>
      <c r="D103" s="15">
        <v>10</v>
      </c>
      <c r="E103" s="12">
        <f t="shared" si="3"/>
        <v>10</v>
      </c>
    </row>
    <row r="104" spans="2:5" x14ac:dyDescent="0.25">
      <c r="B104" s="25">
        <v>15</v>
      </c>
      <c r="C104" s="15">
        <v>11</v>
      </c>
      <c r="D104" s="15">
        <v>602</v>
      </c>
      <c r="E104" s="12">
        <f t="shared" si="3"/>
        <v>54.727272727272727</v>
      </c>
    </row>
    <row r="105" spans="2:5" x14ac:dyDescent="0.25">
      <c r="B105" s="25">
        <v>16</v>
      </c>
      <c r="C105" s="15">
        <v>18</v>
      </c>
      <c r="D105" s="15">
        <v>1000</v>
      </c>
      <c r="E105" s="12">
        <f t="shared" si="3"/>
        <v>55.555555555555557</v>
      </c>
    </row>
    <row r="106" spans="2:5" x14ac:dyDescent="0.25">
      <c r="B106" s="25">
        <v>17</v>
      </c>
      <c r="C106" s="15">
        <v>10</v>
      </c>
      <c r="D106" s="15">
        <v>590</v>
      </c>
      <c r="E106" s="12">
        <f t="shared" si="3"/>
        <v>59</v>
      </c>
    </row>
    <row r="107" spans="2:5" x14ac:dyDescent="0.25">
      <c r="B107" s="25">
        <v>18</v>
      </c>
      <c r="C107" s="15">
        <v>56</v>
      </c>
      <c r="D107" s="15">
        <v>2331</v>
      </c>
      <c r="E107" s="12">
        <f t="shared" si="3"/>
        <v>41.625</v>
      </c>
    </row>
    <row r="108" spans="2:5" x14ac:dyDescent="0.25">
      <c r="B108" s="25">
        <v>19</v>
      </c>
      <c r="C108" s="15">
        <v>1</v>
      </c>
      <c r="D108" s="15">
        <v>11</v>
      </c>
      <c r="E108" s="12">
        <f t="shared" si="3"/>
        <v>11</v>
      </c>
    </row>
    <row r="109" spans="2:5" x14ac:dyDescent="0.25">
      <c r="B109" s="25">
        <v>20</v>
      </c>
      <c r="C109" s="15">
        <v>3</v>
      </c>
      <c r="D109" s="15">
        <v>150</v>
      </c>
      <c r="E109" s="12">
        <f t="shared" si="3"/>
        <v>50</v>
      </c>
    </row>
    <row r="110" spans="2:5" x14ac:dyDescent="0.25">
      <c r="B110" s="25">
        <v>21</v>
      </c>
      <c r="C110" s="15">
        <v>3</v>
      </c>
      <c r="D110" s="15">
        <v>44</v>
      </c>
      <c r="E110" s="12">
        <f t="shared" si="3"/>
        <v>14.666666666666666</v>
      </c>
    </row>
    <row r="111" spans="2:5" x14ac:dyDescent="0.25">
      <c r="B111" s="25">
        <v>22</v>
      </c>
      <c r="C111" s="15">
        <v>5</v>
      </c>
      <c r="D111" s="15">
        <v>246</v>
      </c>
      <c r="E111" s="12">
        <f t="shared" si="3"/>
        <v>49.2</v>
      </c>
    </row>
    <row r="112" spans="2:5" x14ac:dyDescent="0.25">
      <c r="B112" s="25">
        <v>23</v>
      </c>
      <c r="C112" s="15">
        <v>16</v>
      </c>
      <c r="D112" s="15">
        <v>1058</v>
      </c>
      <c r="E112" s="12">
        <f t="shared" si="3"/>
        <v>66.125</v>
      </c>
    </row>
    <row r="113" spans="1:5" x14ac:dyDescent="0.25">
      <c r="B113" s="25">
        <v>24</v>
      </c>
      <c r="C113" s="15">
        <v>7</v>
      </c>
      <c r="D113" s="15">
        <v>320</v>
      </c>
      <c r="E113" s="12">
        <f t="shared" si="3"/>
        <v>45.714285714285715</v>
      </c>
    </row>
    <row r="114" spans="1:5" x14ac:dyDescent="0.25">
      <c r="B114" s="25">
        <v>25</v>
      </c>
      <c r="C114" s="15">
        <v>11</v>
      </c>
      <c r="D114" s="15">
        <v>720</v>
      </c>
      <c r="E114" s="12">
        <f t="shared" si="3"/>
        <v>65.454545454545453</v>
      </c>
    </row>
    <row r="115" spans="1:5" x14ac:dyDescent="0.25">
      <c r="B115" s="25">
        <v>26</v>
      </c>
      <c r="C115" s="15">
        <v>1</v>
      </c>
      <c r="D115" s="15">
        <v>20</v>
      </c>
      <c r="E115" s="12">
        <f t="shared" si="3"/>
        <v>20</v>
      </c>
    </row>
    <row r="116" spans="1:5" x14ac:dyDescent="0.25">
      <c r="B116" s="25">
        <v>27</v>
      </c>
      <c r="C116" s="15">
        <v>4</v>
      </c>
      <c r="D116" s="15">
        <v>127</v>
      </c>
      <c r="E116" s="12">
        <f t="shared" si="3"/>
        <v>31.75</v>
      </c>
    </row>
    <row r="117" spans="1:5" x14ac:dyDescent="0.25">
      <c r="B117" s="25">
        <v>28</v>
      </c>
      <c r="C117" s="15">
        <v>11</v>
      </c>
      <c r="D117" s="15">
        <v>1149</v>
      </c>
      <c r="E117" s="12">
        <f t="shared" si="3"/>
        <v>104.45454545454545</v>
      </c>
    </row>
    <row r="118" spans="1:5" x14ac:dyDescent="0.25">
      <c r="B118" s="25">
        <v>29</v>
      </c>
      <c r="C118" s="15">
        <v>8</v>
      </c>
      <c r="D118" s="15">
        <v>497</v>
      </c>
      <c r="E118" s="12">
        <f t="shared" si="3"/>
        <v>62.125</v>
      </c>
    </row>
    <row r="119" spans="1:5" x14ac:dyDescent="0.25">
      <c r="B119" s="25">
        <v>30</v>
      </c>
      <c r="C119" s="15">
        <v>3</v>
      </c>
      <c r="D119" s="15">
        <v>296</v>
      </c>
      <c r="E119" s="12">
        <f t="shared" si="3"/>
        <v>98.666666666666671</v>
      </c>
    </row>
    <row r="120" spans="1:5" x14ac:dyDescent="0.25">
      <c r="B120" s="25">
        <v>31</v>
      </c>
      <c r="C120" s="15">
        <v>1</v>
      </c>
      <c r="D120" s="15">
        <v>10</v>
      </c>
      <c r="E120" s="12">
        <f t="shared" si="3"/>
        <v>10</v>
      </c>
    </row>
    <row r="121" spans="1:5" x14ac:dyDescent="0.25">
      <c r="B121" s="25">
        <v>32</v>
      </c>
      <c r="C121" s="15">
        <v>1</v>
      </c>
      <c r="D121" s="15">
        <v>35</v>
      </c>
      <c r="E121" s="12">
        <f t="shared" si="3"/>
        <v>35</v>
      </c>
    </row>
    <row r="122" spans="1:5" x14ac:dyDescent="0.25">
      <c r="B122" s="25">
        <v>33</v>
      </c>
      <c r="C122" s="15">
        <v>2</v>
      </c>
      <c r="D122" s="15">
        <v>92</v>
      </c>
      <c r="E122" s="12">
        <f t="shared" si="3"/>
        <v>46</v>
      </c>
    </row>
    <row r="123" spans="1:5" x14ac:dyDescent="0.25">
      <c r="B123" s="25">
        <v>34</v>
      </c>
      <c r="C123" s="15">
        <v>1</v>
      </c>
      <c r="D123" s="15">
        <v>33</v>
      </c>
      <c r="E123" s="12">
        <f t="shared" si="3"/>
        <v>33</v>
      </c>
    </row>
    <row r="124" spans="1:5" x14ac:dyDescent="0.25">
      <c r="B124" s="8" t="s">
        <v>70</v>
      </c>
      <c r="C124" s="40">
        <f>AVERAGE(C90:C123)</f>
        <v>8.9705882352941178</v>
      </c>
      <c r="D124" s="40">
        <f>AVERAGE(D90:D123)</f>
        <v>536.58823529411768</v>
      </c>
      <c r="E124" s="40">
        <f>AVERAGE(E90:E123)</f>
        <v>49.39313652916595</v>
      </c>
    </row>
    <row r="125" spans="1:5" x14ac:dyDescent="0.25">
      <c r="B125" s="8" t="s">
        <v>71</v>
      </c>
      <c r="C125" s="40">
        <f>STDEV(C90:C123)/SQRT(34)</f>
        <v>2.050818407184591</v>
      </c>
      <c r="D125" s="40">
        <f>STDEV(D90:D123)/SQRT(34)</f>
        <v>119.95230868742033</v>
      </c>
      <c r="E125" s="40">
        <f>STDEV(E90:E123)/SQRT(34)</f>
        <v>4.6248267476598892</v>
      </c>
    </row>
    <row r="126" spans="1:5" x14ac:dyDescent="0.25">
      <c r="B126" s="8"/>
      <c r="C126" s="15"/>
      <c r="D126" s="15"/>
      <c r="E126" s="15"/>
    </row>
    <row r="127" spans="1:5" ht="15.05" customHeight="1" x14ac:dyDescent="0.25">
      <c r="B127" s="71"/>
      <c r="C127" s="71"/>
      <c r="D127" s="71"/>
      <c r="E127" s="71"/>
    </row>
    <row r="128" spans="1:5" x14ac:dyDescent="0.25">
      <c r="A128" s="23" t="s">
        <v>66</v>
      </c>
      <c r="B128" s="8" t="s">
        <v>61</v>
      </c>
      <c r="C128" s="8" t="s">
        <v>62</v>
      </c>
      <c r="D128" s="8" t="s">
        <v>63</v>
      </c>
      <c r="E128" s="8" t="s">
        <v>117</v>
      </c>
    </row>
    <row r="129" spans="2:5" x14ac:dyDescent="0.25">
      <c r="B129" s="15">
        <v>1</v>
      </c>
      <c r="C129" s="15">
        <v>34</v>
      </c>
      <c r="D129" s="15">
        <v>1285</v>
      </c>
      <c r="E129" s="12">
        <f t="shared" ref="E129:E147" si="4">D129/C129</f>
        <v>37.794117647058826</v>
      </c>
    </row>
    <row r="130" spans="2:5" x14ac:dyDescent="0.25">
      <c r="B130" s="15">
        <v>2</v>
      </c>
      <c r="C130" s="15">
        <v>1</v>
      </c>
      <c r="D130" s="15">
        <v>16</v>
      </c>
      <c r="E130" s="12">
        <f t="shared" si="4"/>
        <v>16</v>
      </c>
    </row>
    <row r="131" spans="2:5" x14ac:dyDescent="0.25">
      <c r="B131" s="25">
        <v>3</v>
      </c>
      <c r="C131" s="15">
        <v>1</v>
      </c>
      <c r="D131" s="15">
        <v>24</v>
      </c>
      <c r="E131" s="12">
        <f t="shared" si="4"/>
        <v>24</v>
      </c>
    </row>
    <row r="132" spans="2:5" x14ac:dyDescent="0.25">
      <c r="B132" s="25">
        <v>4</v>
      </c>
      <c r="C132" s="15">
        <v>1</v>
      </c>
      <c r="D132" s="15">
        <v>5</v>
      </c>
      <c r="E132" s="12">
        <f t="shared" si="4"/>
        <v>5</v>
      </c>
    </row>
    <row r="133" spans="2:5" x14ac:dyDescent="0.25">
      <c r="B133" s="25">
        <v>5</v>
      </c>
      <c r="C133" s="15">
        <v>1</v>
      </c>
      <c r="D133" s="15">
        <v>6</v>
      </c>
      <c r="E133" s="12">
        <f t="shared" si="4"/>
        <v>6</v>
      </c>
    </row>
    <row r="134" spans="2:5" x14ac:dyDescent="0.25">
      <c r="B134" s="25">
        <v>6</v>
      </c>
      <c r="C134" s="15">
        <v>4</v>
      </c>
      <c r="D134" s="15">
        <v>368</v>
      </c>
      <c r="E134" s="12">
        <f t="shared" si="4"/>
        <v>92</v>
      </c>
    </row>
    <row r="135" spans="2:5" x14ac:dyDescent="0.25">
      <c r="B135" s="25">
        <v>7</v>
      </c>
      <c r="C135" s="15">
        <v>2</v>
      </c>
      <c r="D135" s="15">
        <v>194</v>
      </c>
      <c r="E135" s="12">
        <f t="shared" si="4"/>
        <v>97</v>
      </c>
    </row>
    <row r="136" spans="2:5" x14ac:dyDescent="0.25">
      <c r="B136" s="25">
        <v>8</v>
      </c>
      <c r="C136" s="15">
        <v>23</v>
      </c>
      <c r="D136" s="15">
        <v>1562</v>
      </c>
      <c r="E136" s="12">
        <f t="shared" si="4"/>
        <v>67.913043478260875</v>
      </c>
    </row>
    <row r="137" spans="2:5" x14ac:dyDescent="0.25">
      <c r="B137" s="25">
        <v>9</v>
      </c>
      <c r="C137" s="15">
        <v>2</v>
      </c>
      <c r="D137" s="15">
        <v>109</v>
      </c>
      <c r="E137" s="12">
        <f t="shared" si="4"/>
        <v>54.5</v>
      </c>
    </row>
    <row r="138" spans="2:5" x14ac:dyDescent="0.25">
      <c r="B138" s="25">
        <v>10</v>
      </c>
      <c r="C138" s="15">
        <v>4</v>
      </c>
      <c r="D138" s="15">
        <v>230</v>
      </c>
      <c r="E138" s="12">
        <f t="shared" si="4"/>
        <v>57.5</v>
      </c>
    </row>
    <row r="139" spans="2:5" x14ac:dyDescent="0.25">
      <c r="B139" s="25">
        <v>11</v>
      </c>
      <c r="C139" s="15">
        <v>1</v>
      </c>
      <c r="D139" s="15">
        <v>4</v>
      </c>
      <c r="E139" s="12">
        <f t="shared" si="4"/>
        <v>4</v>
      </c>
    </row>
    <row r="140" spans="2:5" x14ac:dyDescent="0.25">
      <c r="B140" s="25">
        <v>12</v>
      </c>
      <c r="C140" s="15">
        <v>2</v>
      </c>
      <c r="D140" s="15">
        <v>32</v>
      </c>
      <c r="E140" s="12">
        <f t="shared" si="4"/>
        <v>16</v>
      </c>
    </row>
    <row r="141" spans="2:5" x14ac:dyDescent="0.25">
      <c r="B141" s="25">
        <v>13</v>
      </c>
      <c r="C141" s="15">
        <v>1</v>
      </c>
      <c r="D141" s="15">
        <v>15</v>
      </c>
      <c r="E141" s="12">
        <f t="shared" si="4"/>
        <v>15</v>
      </c>
    </row>
    <row r="142" spans="2:5" x14ac:dyDescent="0.25">
      <c r="B142" s="25">
        <v>14</v>
      </c>
      <c r="C142" s="15">
        <v>1</v>
      </c>
      <c r="D142" s="15">
        <v>11</v>
      </c>
      <c r="E142" s="12">
        <f t="shared" si="4"/>
        <v>11</v>
      </c>
    </row>
    <row r="143" spans="2:5" x14ac:dyDescent="0.25">
      <c r="B143" s="25">
        <v>15</v>
      </c>
      <c r="C143" s="15">
        <v>1</v>
      </c>
      <c r="D143" s="15">
        <v>28</v>
      </c>
      <c r="E143" s="12">
        <f t="shared" si="4"/>
        <v>28</v>
      </c>
    </row>
    <row r="144" spans="2:5" x14ac:dyDescent="0.25">
      <c r="B144" s="25">
        <v>16</v>
      </c>
      <c r="C144" s="15">
        <v>1</v>
      </c>
      <c r="D144" s="15">
        <v>39</v>
      </c>
      <c r="E144" s="12">
        <f t="shared" si="4"/>
        <v>39</v>
      </c>
    </row>
    <row r="145" spans="2:5" x14ac:dyDescent="0.25">
      <c r="B145" s="25">
        <v>17</v>
      </c>
      <c r="C145" s="15">
        <v>11</v>
      </c>
      <c r="D145" s="15">
        <v>1248</v>
      </c>
      <c r="E145" s="12">
        <f t="shared" si="4"/>
        <v>113.45454545454545</v>
      </c>
    </row>
    <row r="146" spans="2:5" x14ac:dyDescent="0.25">
      <c r="B146" s="25">
        <v>18</v>
      </c>
      <c r="C146" s="15">
        <v>1</v>
      </c>
      <c r="D146" s="15">
        <v>19</v>
      </c>
      <c r="E146" s="12">
        <f t="shared" si="4"/>
        <v>19</v>
      </c>
    </row>
    <row r="147" spans="2:5" x14ac:dyDescent="0.25">
      <c r="B147" s="25">
        <v>19</v>
      </c>
      <c r="C147" s="15">
        <v>1</v>
      </c>
      <c r="D147" s="15">
        <v>7</v>
      </c>
      <c r="E147" s="12">
        <f t="shared" si="4"/>
        <v>7</v>
      </c>
    </row>
    <row r="148" spans="2:5" ht="14.55" x14ac:dyDescent="0.3">
      <c r="B148" s="8" t="s">
        <v>70</v>
      </c>
      <c r="C148" s="44">
        <f>AVERAGE(C129:C147)</f>
        <v>4.8947368421052628</v>
      </c>
      <c r="D148" s="44">
        <f t="shared" ref="D148:E148" si="5">AVERAGE(D129:D147)</f>
        <v>273.78947368421052</v>
      </c>
      <c r="E148" s="44">
        <f t="shared" si="5"/>
        <v>37.376931925256066</v>
      </c>
    </row>
    <row r="149" spans="2:5" ht="14.55" x14ac:dyDescent="0.3">
      <c r="B149" s="8" t="s">
        <v>71</v>
      </c>
      <c r="C149" s="44">
        <f>STDEV(C129:C147)/SQRT(19)</f>
        <v>2.0274357047976475</v>
      </c>
      <c r="D149" s="44">
        <f t="shared" ref="D149:E149" si="6">STDEV(D129:D147)/SQRT(19)</f>
        <v>114.28848230170314</v>
      </c>
      <c r="E149" s="44">
        <f t="shared" si="6"/>
        <v>7.78819486865215</v>
      </c>
    </row>
  </sheetData>
  <mergeCells count="3">
    <mergeCell ref="B127:E127"/>
    <mergeCell ref="B88:E88"/>
    <mergeCell ref="B1:E3"/>
  </mergeCells>
  <phoneticPr fontId="1"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387"/>
  <sheetViews>
    <sheetView topLeftCell="A28" zoomScale="90" zoomScaleNormal="90" workbookViewId="0">
      <selection activeCell="H10" sqref="H10"/>
    </sheetView>
  </sheetViews>
  <sheetFormatPr defaultRowHeight="14.55" x14ac:dyDescent="0.3"/>
  <cols>
    <col min="29" max="30" width="9" style="28"/>
    <col min="31" max="31" width="9" style="33"/>
    <col min="32" max="33" width="9" style="28"/>
    <col min="34" max="34" width="9" style="33"/>
    <col min="35" max="37" width="9" style="28"/>
  </cols>
  <sheetData>
    <row r="1" spans="1:36" ht="15.05" x14ac:dyDescent="0.3">
      <c r="B1" s="66" t="s">
        <v>87</v>
      </c>
      <c r="C1" s="66"/>
      <c r="D1" s="66"/>
      <c r="E1" s="66"/>
      <c r="F1" s="66"/>
      <c r="G1" s="66"/>
      <c r="H1" s="66"/>
      <c r="I1" s="66"/>
      <c r="J1" s="66"/>
      <c r="K1" s="66"/>
      <c r="L1" s="66"/>
      <c r="M1" s="66"/>
      <c r="N1" s="66"/>
      <c r="O1" s="66"/>
      <c r="P1" s="66"/>
      <c r="Q1" s="66"/>
      <c r="R1" s="66"/>
      <c r="S1" s="66"/>
      <c r="T1" s="66"/>
      <c r="U1" s="66"/>
      <c r="V1" s="66"/>
      <c r="W1" s="66"/>
      <c r="X1" s="66"/>
      <c r="Y1" s="66"/>
      <c r="Z1" s="66"/>
      <c r="AA1" s="66"/>
      <c r="AB1" s="66"/>
      <c r="AC1" s="66"/>
      <c r="AD1" s="66"/>
      <c r="AE1" s="66"/>
      <c r="AF1" s="66"/>
      <c r="AG1" s="66"/>
      <c r="AH1" s="66"/>
      <c r="AI1" s="66"/>
      <c r="AJ1" s="66"/>
    </row>
    <row r="2" spans="1:36" x14ac:dyDescent="0.3">
      <c r="B2" s="63" t="s">
        <v>80</v>
      </c>
      <c r="C2" s="63"/>
      <c r="D2" s="63"/>
      <c r="E2" s="63"/>
      <c r="F2" s="63"/>
      <c r="G2" s="63"/>
      <c r="H2" s="63"/>
      <c r="I2" s="63"/>
      <c r="J2" s="63"/>
      <c r="K2" s="63"/>
      <c r="L2" s="63"/>
      <c r="M2" s="63"/>
      <c r="N2" s="63"/>
      <c r="O2" s="63"/>
      <c r="P2" s="63"/>
      <c r="Q2" s="63"/>
      <c r="R2" s="63"/>
      <c r="S2" s="63"/>
      <c r="T2" s="63"/>
      <c r="U2" s="63"/>
      <c r="V2" s="63"/>
      <c r="W2" s="63"/>
      <c r="X2" s="63"/>
      <c r="Y2" s="63"/>
      <c r="Z2" s="63"/>
      <c r="AA2" s="63"/>
      <c r="AB2" s="63"/>
      <c r="AC2" s="63"/>
      <c r="AD2" s="63"/>
      <c r="AE2" s="63"/>
      <c r="AF2" s="63"/>
      <c r="AG2" s="63"/>
      <c r="AH2" s="63"/>
      <c r="AI2" s="63"/>
      <c r="AJ2" s="63"/>
    </row>
    <row r="3" spans="1:36" ht="13.6" customHeight="1" x14ac:dyDescent="0.3">
      <c r="B3" s="73" t="s">
        <v>72</v>
      </c>
      <c r="C3" s="73"/>
      <c r="D3" s="36"/>
      <c r="E3" s="62"/>
      <c r="F3" s="62" t="s">
        <v>79</v>
      </c>
      <c r="G3" s="36"/>
      <c r="H3" s="62"/>
      <c r="I3" s="62" t="s">
        <v>73</v>
      </c>
      <c r="J3" s="36"/>
      <c r="K3" s="62"/>
      <c r="L3" s="62" t="s">
        <v>84</v>
      </c>
      <c r="M3" s="36"/>
      <c r="N3" s="62"/>
      <c r="O3" s="62" t="s">
        <v>74</v>
      </c>
      <c r="P3" s="36"/>
      <c r="Q3" s="62"/>
      <c r="R3" s="62" t="s">
        <v>78</v>
      </c>
      <c r="S3" s="36"/>
      <c r="T3" s="23"/>
      <c r="U3" s="23" t="s">
        <v>92</v>
      </c>
      <c r="V3" s="35"/>
      <c r="W3" s="23"/>
      <c r="X3" s="23" t="s">
        <v>75</v>
      </c>
      <c r="Y3" s="35"/>
      <c r="Z3" s="23"/>
      <c r="AA3" s="23" t="s">
        <v>93</v>
      </c>
      <c r="AB3" s="35"/>
      <c r="AC3" s="23"/>
      <c r="AD3" s="23" t="s">
        <v>94</v>
      </c>
      <c r="AE3" s="35"/>
      <c r="AF3" s="23"/>
      <c r="AG3" s="23" t="s">
        <v>85</v>
      </c>
      <c r="AH3" s="35"/>
      <c r="AI3" s="23"/>
      <c r="AJ3" s="23" t="s">
        <v>86</v>
      </c>
    </row>
    <row r="4" spans="1:36" x14ac:dyDescent="0.3">
      <c r="A4" s="10"/>
      <c r="B4" s="24" t="s">
        <v>95</v>
      </c>
      <c r="C4" s="10" t="s">
        <v>96</v>
      </c>
      <c r="D4" s="38"/>
      <c r="E4" s="24" t="s">
        <v>95</v>
      </c>
      <c r="F4" s="10" t="s">
        <v>96</v>
      </c>
      <c r="G4" s="38"/>
      <c r="H4" s="24" t="s">
        <v>95</v>
      </c>
      <c r="I4" s="10" t="s">
        <v>96</v>
      </c>
      <c r="J4" s="38"/>
      <c r="K4" s="24" t="s">
        <v>95</v>
      </c>
      <c r="L4" s="10" t="s">
        <v>96</v>
      </c>
      <c r="M4" s="38"/>
      <c r="N4" s="24" t="s">
        <v>95</v>
      </c>
      <c r="O4" s="10" t="s">
        <v>96</v>
      </c>
      <c r="P4" s="38"/>
      <c r="Q4" s="24" t="s">
        <v>95</v>
      </c>
      <c r="R4" s="10" t="s">
        <v>96</v>
      </c>
      <c r="S4" s="38"/>
      <c r="T4" s="28" t="s">
        <v>95</v>
      </c>
      <c r="U4" s="29" t="s">
        <v>96</v>
      </c>
      <c r="V4" s="34"/>
      <c r="W4" s="28" t="s">
        <v>95</v>
      </c>
      <c r="X4" s="29" t="s">
        <v>96</v>
      </c>
      <c r="Y4" s="34"/>
      <c r="Z4" s="28" t="s">
        <v>95</v>
      </c>
      <c r="AA4" s="26" t="s">
        <v>96</v>
      </c>
      <c r="AB4" s="34"/>
      <c r="AC4" s="28" t="s">
        <v>95</v>
      </c>
      <c r="AD4" s="29" t="s">
        <v>96</v>
      </c>
      <c r="AE4" s="34"/>
      <c r="AF4" s="28" t="s">
        <v>95</v>
      </c>
      <c r="AG4" s="29" t="s">
        <v>96</v>
      </c>
      <c r="AH4" s="34"/>
      <c r="AI4" s="28" t="s">
        <v>95</v>
      </c>
      <c r="AJ4" s="29" t="s">
        <v>96</v>
      </c>
    </row>
    <row r="5" spans="1:36" x14ac:dyDescent="0.3">
      <c r="A5" s="10"/>
      <c r="B5" s="24">
        <v>1</v>
      </c>
      <c r="C5" s="10">
        <v>31</v>
      </c>
      <c r="D5" s="38"/>
      <c r="E5" s="10">
        <v>1</v>
      </c>
      <c r="F5" s="10">
        <v>72</v>
      </c>
      <c r="G5" s="38"/>
      <c r="H5" s="10">
        <v>1</v>
      </c>
      <c r="I5" s="10">
        <v>22</v>
      </c>
      <c r="J5" s="38"/>
      <c r="K5" s="10">
        <v>1</v>
      </c>
      <c r="L5" s="10">
        <v>12</v>
      </c>
      <c r="M5" s="38"/>
      <c r="N5" s="10">
        <v>1</v>
      </c>
      <c r="O5" s="10">
        <v>55</v>
      </c>
      <c r="P5" s="38"/>
      <c r="Q5" s="10">
        <v>1</v>
      </c>
      <c r="R5" s="10">
        <v>33</v>
      </c>
      <c r="S5" s="38"/>
      <c r="T5" s="29">
        <v>1</v>
      </c>
      <c r="U5" s="29">
        <v>50</v>
      </c>
      <c r="V5" s="34"/>
      <c r="W5" s="29">
        <v>1</v>
      </c>
      <c r="X5" s="29">
        <v>48</v>
      </c>
      <c r="Y5" s="34"/>
      <c r="Z5" s="29">
        <v>1</v>
      </c>
      <c r="AA5" s="26">
        <v>5</v>
      </c>
      <c r="AB5" s="34"/>
      <c r="AC5" s="29">
        <v>1</v>
      </c>
      <c r="AD5" s="29">
        <v>15</v>
      </c>
      <c r="AE5" s="34"/>
      <c r="AF5" s="29">
        <v>1</v>
      </c>
      <c r="AG5" s="29">
        <v>50</v>
      </c>
      <c r="AH5" s="34"/>
      <c r="AI5" s="29">
        <v>1</v>
      </c>
      <c r="AJ5" s="29">
        <v>15</v>
      </c>
    </row>
    <row r="6" spans="1:36" x14ac:dyDescent="0.3">
      <c r="A6" s="10"/>
      <c r="B6" s="10">
        <v>2</v>
      </c>
      <c r="C6" s="10">
        <v>24</v>
      </c>
      <c r="D6" s="38"/>
      <c r="E6" s="10">
        <v>2</v>
      </c>
      <c r="F6" s="10">
        <v>62</v>
      </c>
      <c r="G6" s="38"/>
      <c r="H6" s="10">
        <v>2</v>
      </c>
      <c r="I6" s="10">
        <v>21</v>
      </c>
      <c r="J6" s="38"/>
      <c r="K6" s="10">
        <v>2</v>
      </c>
      <c r="L6" s="10">
        <v>23</v>
      </c>
      <c r="M6" s="38"/>
      <c r="N6" s="10">
        <v>2</v>
      </c>
      <c r="O6" s="10">
        <v>40</v>
      </c>
      <c r="P6" s="38"/>
      <c r="Q6" s="10">
        <v>2</v>
      </c>
      <c r="R6" s="10">
        <v>78</v>
      </c>
      <c r="S6" s="38"/>
      <c r="T6" s="29">
        <v>2</v>
      </c>
      <c r="U6" s="29">
        <v>53</v>
      </c>
      <c r="V6" s="34"/>
      <c r="W6" s="29">
        <v>2</v>
      </c>
      <c r="X6" s="29">
        <v>18</v>
      </c>
      <c r="Y6" s="34"/>
      <c r="Z6" s="50">
        <v>2</v>
      </c>
      <c r="AA6" s="50">
        <v>79</v>
      </c>
      <c r="AB6" s="34"/>
      <c r="AC6" s="29">
        <v>2</v>
      </c>
      <c r="AD6" s="29">
        <v>19</v>
      </c>
      <c r="AE6" s="34"/>
      <c r="AF6" s="29">
        <v>2</v>
      </c>
      <c r="AG6" s="29">
        <v>16</v>
      </c>
      <c r="AH6" s="34"/>
      <c r="AI6" s="29">
        <v>2</v>
      </c>
      <c r="AJ6" s="29">
        <v>22</v>
      </c>
    </row>
    <row r="7" spans="1:36" x14ac:dyDescent="0.3">
      <c r="A7" s="10"/>
      <c r="B7" s="24">
        <v>3</v>
      </c>
      <c r="C7" s="10">
        <v>21</v>
      </c>
      <c r="D7" s="38"/>
      <c r="E7" s="10">
        <v>3</v>
      </c>
      <c r="F7" s="10">
        <v>28</v>
      </c>
      <c r="G7" s="38"/>
      <c r="H7" s="55">
        <v>3</v>
      </c>
      <c r="I7" s="10">
        <v>13</v>
      </c>
      <c r="J7" s="38"/>
      <c r="K7" s="51">
        <v>3</v>
      </c>
      <c r="L7" s="10">
        <v>11</v>
      </c>
      <c r="M7" s="38"/>
      <c r="N7" s="10">
        <v>3</v>
      </c>
      <c r="O7" s="10">
        <v>47</v>
      </c>
      <c r="P7" s="38"/>
      <c r="Q7" s="10">
        <v>3</v>
      </c>
      <c r="R7" s="10">
        <v>40</v>
      </c>
      <c r="S7" s="38"/>
      <c r="T7" s="29">
        <v>3</v>
      </c>
      <c r="U7" s="29">
        <v>59</v>
      </c>
      <c r="V7" s="34"/>
      <c r="W7" s="50">
        <v>3</v>
      </c>
      <c r="X7" s="29">
        <v>32</v>
      </c>
      <c r="Y7" s="34"/>
      <c r="Z7" s="29">
        <v>2</v>
      </c>
      <c r="AA7" s="26">
        <v>8</v>
      </c>
      <c r="AB7" s="34"/>
      <c r="AC7" s="29">
        <v>3</v>
      </c>
      <c r="AD7" s="29">
        <v>33</v>
      </c>
      <c r="AE7" s="34"/>
      <c r="AF7" s="29">
        <v>3</v>
      </c>
      <c r="AG7" s="29">
        <v>208</v>
      </c>
      <c r="AH7" s="34"/>
      <c r="AI7" s="49">
        <v>3</v>
      </c>
      <c r="AJ7" s="29">
        <v>86</v>
      </c>
    </row>
    <row r="8" spans="1:36" x14ac:dyDescent="0.3">
      <c r="A8" s="10"/>
      <c r="B8" s="10">
        <v>4</v>
      </c>
      <c r="C8" s="10">
        <v>15</v>
      </c>
      <c r="D8" s="38"/>
      <c r="E8" s="10">
        <v>4</v>
      </c>
      <c r="F8" s="10">
        <v>55</v>
      </c>
      <c r="G8" s="38"/>
      <c r="H8" s="55">
        <v>4</v>
      </c>
      <c r="I8" s="10">
        <v>18</v>
      </c>
      <c r="J8" s="38"/>
      <c r="K8" s="51">
        <v>4</v>
      </c>
      <c r="L8" s="10">
        <v>69</v>
      </c>
      <c r="M8" s="38"/>
      <c r="N8" s="10">
        <v>4</v>
      </c>
      <c r="O8" s="10">
        <v>17</v>
      </c>
      <c r="P8" s="38"/>
      <c r="Q8" s="10">
        <v>4</v>
      </c>
      <c r="R8" s="10">
        <v>8</v>
      </c>
      <c r="S8" s="38"/>
      <c r="T8" s="49">
        <v>4</v>
      </c>
      <c r="U8" s="29">
        <v>93</v>
      </c>
      <c r="V8" s="34"/>
      <c r="W8" s="50">
        <v>4</v>
      </c>
      <c r="X8" s="29">
        <v>32</v>
      </c>
      <c r="Y8" s="34"/>
      <c r="Z8" s="29">
        <v>3</v>
      </c>
      <c r="AA8" s="26">
        <v>10</v>
      </c>
      <c r="AB8" s="34"/>
      <c r="AC8" s="29">
        <v>4</v>
      </c>
      <c r="AD8" s="29">
        <v>35</v>
      </c>
      <c r="AE8" s="34"/>
      <c r="AF8" s="29">
        <v>4</v>
      </c>
      <c r="AG8" s="29">
        <v>42</v>
      </c>
      <c r="AH8" s="34"/>
      <c r="AI8" s="49">
        <v>4</v>
      </c>
      <c r="AJ8" s="29">
        <v>25</v>
      </c>
    </row>
    <row r="9" spans="1:36" x14ac:dyDescent="0.3">
      <c r="A9" s="10"/>
      <c r="B9" s="24">
        <v>5</v>
      </c>
      <c r="C9" s="10">
        <v>33</v>
      </c>
      <c r="D9" s="38"/>
      <c r="E9" s="46">
        <v>5</v>
      </c>
      <c r="F9" s="10">
        <v>22</v>
      </c>
      <c r="G9" s="38"/>
      <c r="H9" s="55">
        <v>5</v>
      </c>
      <c r="I9" s="10">
        <v>10</v>
      </c>
      <c r="J9" s="38"/>
      <c r="K9" s="51">
        <v>5</v>
      </c>
      <c r="L9" s="10">
        <v>6</v>
      </c>
      <c r="M9" s="38"/>
      <c r="N9" s="10">
        <v>5</v>
      </c>
      <c r="O9" s="10">
        <v>47</v>
      </c>
      <c r="P9" s="38"/>
      <c r="Q9" s="10">
        <v>5</v>
      </c>
      <c r="R9" s="10">
        <v>12</v>
      </c>
      <c r="S9" s="38"/>
      <c r="T9" s="49">
        <v>5</v>
      </c>
      <c r="U9" s="29">
        <v>59</v>
      </c>
      <c r="V9" s="34"/>
      <c r="W9" s="50">
        <v>5</v>
      </c>
      <c r="X9" s="29">
        <v>25</v>
      </c>
      <c r="Y9" s="34"/>
      <c r="Z9" s="29">
        <v>4</v>
      </c>
      <c r="AA9" s="26">
        <v>15</v>
      </c>
      <c r="AB9" s="34"/>
      <c r="AC9" s="29">
        <v>5</v>
      </c>
      <c r="AD9" s="29">
        <v>8</v>
      </c>
      <c r="AE9" s="34"/>
      <c r="AF9" s="29">
        <v>5</v>
      </c>
      <c r="AG9" s="29">
        <v>26</v>
      </c>
      <c r="AH9" s="34"/>
      <c r="AI9" s="49">
        <v>5</v>
      </c>
      <c r="AJ9" s="29">
        <v>4</v>
      </c>
    </row>
    <row r="10" spans="1:36" x14ac:dyDescent="0.3">
      <c r="A10" s="10"/>
      <c r="B10" s="10">
        <v>6</v>
      </c>
      <c r="C10" s="10">
        <v>22</v>
      </c>
      <c r="D10" s="38"/>
      <c r="E10" s="46">
        <v>6</v>
      </c>
      <c r="F10" s="10">
        <v>56</v>
      </c>
      <c r="G10" s="38"/>
      <c r="H10" s="55">
        <v>6</v>
      </c>
      <c r="I10" s="10">
        <v>7</v>
      </c>
      <c r="J10" s="38"/>
      <c r="K10" s="51">
        <v>6</v>
      </c>
      <c r="L10" s="10">
        <v>144</v>
      </c>
      <c r="M10" s="38"/>
      <c r="N10" s="10">
        <v>6</v>
      </c>
      <c r="O10" s="10">
        <v>28</v>
      </c>
      <c r="P10" s="38"/>
      <c r="Q10" s="10">
        <v>6</v>
      </c>
      <c r="R10" s="10">
        <v>12</v>
      </c>
      <c r="S10" s="38"/>
      <c r="T10" s="49">
        <v>6</v>
      </c>
      <c r="U10" s="29">
        <v>5</v>
      </c>
      <c r="V10" s="34"/>
      <c r="W10" s="50">
        <v>6</v>
      </c>
      <c r="X10" s="50">
        <v>10</v>
      </c>
      <c r="Y10" s="34"/>
      <c r="Z10" s="29">
        <v>5</v>
      </c>
      <c r="AA10" s="26">
        <v>4</v>
      </c>
      <c r="AB10" s="34"/>
      <c r="AC10" s="29">
        <v>6</v>
      </c>
      <c r="AD10" s="29">
        <v>26</v>
      </c>
      <c r="AE10" s="34"/>
      <c r="AF10" s="29">
        <v>6</v>
      </c>
      <c r="AG10" s="29">
        <v>20</v>
      </c>
      <c r="AH10" s="34"/>
      <c r="AI10" s="49">
        <v>6</v>
      </c>
      <c r="AJ10" s="29">
        <v>17</v>
      </c>
    </row>
    <row r="11" spans="1:36" x14ac:dyDescent="0.3">
      <c r="A11" s="10"/>
      <c r="B11" s="24">
        <v>7</v>
      </c>
      <c r="C11" s="10">
        <v>24</v>
      </c>
      <c r="D11" s="38"/>
      <c r="E11" s="46">
        <v>7</v>
      </c>
      <c r="F11" s="10">
        <v>56</v>
      </c>
      <c r="G11" s="38"/>
      <c r="H11" s="55">
        <v>7</v>
      </c>
      <c r="I11" s="10">
        <v>13</v>
      </c>
      <c r="J11" s="38"/>
      <c r="K11" s="51">
        <v>7</v>
      </c>
      <c r="L11" s="51">
        <v>58</v>
      </c>
      <c r="M11" s="38"/>
      <c r="N11" s="10">
        <v>7</v>
      </c>
      <c r="O11" s="10">
        <v>28</v>
      </c>
      <c r="P11" s="38"/>
      <c r="Q11" s="10">
        <v>7</v>
      </c>
      <c r="R11" s="10">
        <v>12</v>
      </c>
      <c r="S11" s="38"/>
      <c r="T11" s="49">
        <v>7</v>
      </c>
      <c r="U11" s="29">
        <v>70</v>
      </c>
      <c r="V11" s="34"/>
      <c r="W11" s="50">
        <v>7</v>
      </c>
      <c r="X11" s="29">
        <v>23</v>
      </c>
      <c r="Y11" s="34"/>
      <c r="Z11" s="29">
        <v>6</v>
      </c>
      <c r="AA11" s="26">
        <v>9</v>
      </c>
      <c r="AB11" s="34"/>
      <c r="AC11" s="29">
        <v>7</v>
      </c>
      <c r="AD11" s="29">
        <v>10</v>
      </c>
      <c r="AE11" s="34"/>
      <c r="AF11" s="29">
        <v>7</v>
      </c>
      <c r="AG11" s="29">
        <v>29</v>
      </c>
      <c r="AH11" s="34"/>
      <c r="AI11" s="49">
        <v>7</v>
      </c>
      <c r="AJ11" s="29">
        <v>13</v>
      </c>
    </row>
    <row r="12" spans="1:36" x14ac:dyDescent="0.3">
      <c r="A12" s="10"/>
      <c r="B12" s="10">
        <v>8</v>
      </c>
      <c r="C12" s="10">
        <v>24</v>
      </c>
      <c r="D12" s="38"/>
      <c r="E12" s="46">
        <v>8</v>
      </c>
      <c r="F12" s="10">
        <v>47</v>
      </c>
      <c r="G12" s="38"/>
      <c r="H12" s="55">
        <v>8</v>
      </c>
      <c r="I12" s="10">
        <v>9</v>
      </c>
      <c r="J12" s="38"/>
      <c r="K12" s="51">
        <v>8</v>
      </c>
      <c r="L12" s="51">
        <v>23</v>
      </c>
      <c r="M12" s="38"/>
      <c r="N12" s="10">
        <v>8</v>
      </c>
      <c r="O12" s="10">
        <v>17</v>
      </c>
      <c r="P12" s="38"/>
      <c r="Q12" s="10">
        <v>8</v>
      </c>
      <c r="R12" s="10">
        <v>12</v>
      </c>
      <c r="S12" s="38"/>
      <c r="T12" s="49">
        <v>8</v>
      </c>
      <c r="U12" s="29">
        <v>6</v>
      </c>
      <c r="V12" s="34"/>
      <c r="W12" s="50">
        <v>8</v>
      </c>
      <c r="X12" s="29">
        <v>8</v>
      </c>
      <c r="Y12" s="34"/>
      <c r="Z12" s="29">
        <v>7</v>
      </c>
      <c r="AA12" s="26">
        <v>4</v>
      </c>
      <c r="AB12" s="34"/>
      <c r="AC12" s="29">
        <v>8</v>
      </c>
      <c r="AD12" s="29">
        <v>40</v>
      </c>
      <c r="AE12" s="34"/>
      <c r="AF12" s="29">
        <v>8</v>
      </c>
      <c r="AG12" s="29">
        <v>8</v>
      </c>
      <c r="AH12" s="34"/>
      <c r="AI12" s="49">
        <v>8</v>
      </c>
      <c r="AJ12" s="29">
        <v>20</v>
      </c>
    </row>
    <row r="13" spans="1:36" x14ac:dyDescent="0.3">
      <c r="A13" s="10"/>
      <c r="B13" s="24">
        <v>9</v>
      </c>
      <c r="C13" s="10">
        <v>11</v>
      </c>
      <c r="D13" s="38"/>
      <c r="E13" s="46">
        <v>9</v>
      </c>
      <c r="F13" s="10">
        <v>27</v>
      </c>
      <c r="G13" s="38"/>
      <c r="H13" s="55">
        <v>9</v>
      </c>
      <c r="I13" s="10">
        <v>6</v>
      </c>
      <c r="J13" s="38"/>
      <c r="K13" s="51">
        <v>9</v>
      </c>
      <c r="L13" s="10">
        <v>39</v>
      </c>
      <c r="M13" s="38"/>
      <c r="N13" s="10">
        <v>9</v>
      </c>
      <c r="O13" s="10">
        <v>24</v>
      </c>
      <c r="P13" s="38"/>
      <c r="Q13" s="10">
        <v>9</v>
      </c>
      <c r="R13" s="10">
        <v>20</v>
      </c>
      <c r="S13" s="38"/>
      <c r="T13" s="49">
        <v>9</v>
      </c>
      <c r="U13" s="29">
        <v>5</v>
      </c>
      <c r="V13" s="34"/>
      <c r="W13" s="50">
        <v>9</v>
      </c>
      <c r="X13" s="29">
        <v>34</v>
      </c>
      <c r="Y13" s="34"/>
      <c r="Z13" s="29">
        <v>8</v>
      </c>
      <c r="AA13" s="26">
        <v>9</v>
      </c>
      <c r="AB13" s="34"/>
      <c r="AC13" s="30" t="s">
        <v>76</v>
      </c>
      <c r="AD13" s="40">
        <f>AVERAGE(AD5:AD12)</f>
        <v>23.25</v>
      </c>
      <c r="AE13" s="35"/>
      <c r="AF13" s="30" t="s">
        <v>76</v>
      </c>
      <c r="AG13" s="40">
        <f t="shared" ref="AG13" si="0">AVERAGE(AG5:AG12)</f>
        <v>49.875</v>
      </c>
      <c r="AH13" s="35"/>
      <c r="AI13" s="49">
        <v>9</v>
      </c>
      <c r="AJ13" s="29">
        <v>24</v>
      </c>
    </row>
    <row r="14" spans="1:36" x14ac:dyDescent="0.3">
      <c r="A14" s="10"/>
      <c r="B14" s="10">
        <v>10</v>
      </c>
      <c r="C14" s="10">
        <v>12</v>
      </c>
      <c r="D14" s="38"/>
      <c r="E14" s="46">
        <v>10</v>
      </c>
      <c r="F14" s="10">
        <v>37</v>
      </c>
      <c r="G14" s="38"/>
      <c r="H14" s="55">
        <v>10</v>
      </c>
      <c r="I14" s="10">
        <v>8</v>
      </c>
      <c r="J14" s="38"/>
      <c r="K14" s="51">
        <v>10</v>
      </c>
      <c r="L14" s="10">
        <v>22</v>
      </c>
      <c r="M14" s="38"/>
      <c r="N14" s="10">
        <v>10</v>
      </c>
      <c r="O14" s="10">
        <v>44</v>
      </c>
      <c r="P14" s="38"/>
      <c r="Q14" s="10">
        <v>10</v>
      </c>
      <c r="R14" s="10">
        <v>13</v>
      </c>
      <c r="S14" s="38"/>
      <c r="T14" s="49">
        <v>10</v>
      </c>
      <c r="U14" s="29">
        <v>8</v>
      </c>
      <c r="V14" s="34"/>
      <c r="W14" s="50">
        <v>10</v>
      </c>
      <c r="X14" s="29">
        <v>8</v>
      </c>
      <c r="Y14" s="34"/>
      <c r="Z14" s="29">
        <v>9</v>
      </c>
      <c r="AA14" s="26">
        <v>10</v>
      </c>
      <c r="AB14" s="34"/>
      <c r="AC14" s="30" t="s">
        <v>77</v>
      </c>
      <c r="AD14" s="40">
        <f>STDEV(AD5:AD12)/SQRT(8)</f>
        <v>4.2583950699093869</v>
      </c>
      <c r="AE14" s="35"/>
      <c r="AF14" s="30" t="s">
        <v>77</v>
      </c>
      <c r="AG14" s="40">
        <f t="shared" ref="AG14" si="1">STDEV(AG5:AG12)/SQRT(8)</f>
        <v>23.093318065746082</v>
      </c>
      <c r="AH14" s="35"/>
      <c r="AI14" s="49">
        <v>10</v>
      </c>
      <c r="AJ14" s="29">
        <v>54</v>
      </c>
    </row>
    <row r="15" spans="1:36" x14ac:dyDescent="0.3">
      <c r="A15" s="10"/>
      <c r="B15" s="24">
        <v>11</v>
      </c>
      <c r="C15" s="10">
        <v>15</v>
      </c>
      <c r="D15" s="38"/>
      <c r="E15" s="46">
        <v>11</v>
      </c>
      <c r="F15" s="10">
        <v>26</v>
      </c>
      <c r="G15" s="38"/>
      <c r="H15" s="55">
        <v>11</v>
      </c>
      <c r="I15" s="10">
        <v>11</v>
      </c>
      <c r="J15" s="38"/>
      <c r="K15" s="51">
        <v>11</v>
      </c>
      <c r="L15" s="10">
        <v>22</v>
      </c>
      <c r="M15" s="38"/>
      <c r="N15" s="10">
        <v>11</v>
      </c>
      <c r="O15" s="10">
        <v>35</v>
      </c>
      <c r="P15" s="38"/>
      <c r="Q15" s="10">
        <v>11</v>
      </c>
      <c r="R15" s="10">
        <v>9</v>
      </c>
      <c r="S15" s="38"/>
      <c r="T15" s="49">
        <v>11</v>
      </c>
      <c r="U15" s="29">
        <v>1</v>
      </c>
      <c r="V15" s="34"/>
      <c r="W15" s="50">
        <v>11</v>
      </c>
      <c r="X15" s="29">
        <v>16</v>
      </c>
      <c r="Y15" s="34"/>
      <c r="Z15" s="29">
        <v>10</v>
      </c>
      <c r="AA15" s="26">
        <v>17</v>
      </c>
      <c r="AB15" s="34"/>
      <c r="AC15" s="29"/>
      <c r="AD15" s="29"/>
      <c r="AE15" s="34"/>
      <c r="AF15" s="29"/>
      <c r="AG15" s="29"/>
      <c r="AH15" s="34"/>
      <c r="AI15" s="49">
        <v>11</v>
      </c>
      <c r="AJ15" s="29">
        <v>19</v>
      </c>
    </row>
    <row r="16" spans="1:36" x14ac:dyDescent="0.3">
      <c r="A16" s="10"/>
      <c r="B16" s="10">
        <v>12</v>
      </c>
      <c r="C16" s="10">
        <v>14</v>
      </c>
      <c r="D16" s="38"/>
      <c r="E16" s="46">
        <v>12</v>
      </c>
      <c r="F16" s="10">
        <v>27</v>
      </c>
      <c r="G16" s="38"/>
      <c r="H16" s="55">
        <v>12</v>
      </c>
      <c r="I16" s="10">
        <v>8</v>
      </c>
      <c r="J16" s="38"/>
      <c r="K16" s="51">
        <v>12</v>
      </c>
      <c r="L16" s="10">
        <v>24</v>
      </c>
      <c r="M16" s="38"/>
      <c r="N16" s="10">
        <v>12</v>
      </c>
      <c r="O16" s="10">
        <v>39</v>
      </c>
      <c r="P16" s="38"/>
      <c r="Q16" s="10">
        <v>12</v>
      </c>
      <c r="R16" s="10">
        <v>22</v>
      </c>
      <c r="S16" s="38"/>
      <c r="T16" s="49">
        <v>12</v>
      </c>
      <c r="U16" s="29">
        <v>13</v>
      </c>
      <c r="V16" s="34"/>
      <c r="W16" s="50">
        <v>12</v>
      </c>
      <c r="X16" s="29">
        <v>8</v>
      </c>
      <c r="Y16" s="34"/>
      <c r="Z16" s="29">
        <v>11</v>
      </c>
      <c r="AA16" s="26">
        <v>19</v>
      </c>
      <c r="AB16" s="34"/>
      <c r="AC16" s="29"/>
      <c r="AD16" s="29"/>
      <c r="AE16" s="34"/>
      <c r="AF16" s="29"/>
      <c r="AG16" s="29"/>
      <c r="AH16" s="34"/>
      <c r="AI16" s="49">
        <v>12</v>
      </c>
      <c r="AJ16" s="29">
        <v>13</v>
      </c>
    </row>
    <row r="17" spans="1:36" x14ac:dyDescent="0.3">
      <c r="A17" s="10"/>
      <c r="B17" s="24">
        <v>13</v>
      </c>
      <c r="C17" s="10">
        <v>14</v>
      </c>
      <c r="D17" s="38"/>
      <c r="E17" s="46">
        <v>13</v>
      </c>
      <c r="F17" s="10">
        <v>20</v>
      </c>
      <c r="G17" s="38"/>
      <c r="H17" s="55">
        <v>13</v>
      </c>
      <c r="I17" s="10">
        <v>12</v>
      </c>
      <c r="J17" s="38"/>
      <c r="K17" s="51">
        <v>13</v>
      </c>
      <c r="L17" s="10">
        <v>72</v>
      </c>
      <c r="M17" s="38"/>
      <c r="N17" s="10">
        <v>13</v>
      </c>
      <c r="O17" s="10">
        <v>16</v>
      </c>
      <c r="P17" s="38"/>
      <c r="Q17" s="10">
        <v>13</v>
      </c>
      <c r="R17" s="10">
        <v>18</v>
      </c>
      <c r="S17" s="38"/>
      <c r="T17" s="49">
        <v>13</v>
      </c>
      <c r="U17" s="29">
        <v>11</v>
      </c>
      <c r="V17" s="34"/>
      <c r="W17" s="50">
        <v>13</v>
      </c>
      <c r="X17" s="29">
        <v>33</v>
      </c>
      <c r="Y17" s="34"/>
      <c r="Z17" s="29">
        <v>12</v>
      </c>
      <c r="AA17" s="26">
        <v>21</v>
      </c>
      <c r="AB17" s="34"/>
      <c r="AC17" s="29"/>
      <c r="AD17" s="29"/>
      <c r="AE17" s="34"/>
      <c r="AF17" s="29"/>
      <c r="AG17" s="29"/>
      <c r="AH17" s="34"/>
      <c r="AI17" s="49">
        <v>13</v>
      </c>
      <c r="AJ17" s="29">
        <v>13</v>
      </c>
    </row>
    <row r="18" spans="1:36" x14ac:dyDescent="0.3">
      <c r="A18" s="10"/>
      <c r="B18" s="10">
        <v>14</v>
      </c>
      <c r="C18" s="10">
        <v>10</v>
      </c>
      <c r="D18" s="38"/>
      <c r="E18" s="46">
        <v>14</v>
      </c>
      <c r="F18" s="10">
        <v>26</v>
      </c>
      <c r="G18" s="38"/>
      <c r="H18" s="55">
        <v>14</v>
      </c>
      <c r="I18" s="10">
        <v>11</v>
      </c>
      <c r="J18" s="38"/>
      <c r="K18" s="51">
        <v>14</v>
      </c>
      <c r="L18" s="10">
        <v>22</v>
      </c>
      <c r="M18" s="38"/>
      <c r="N18" s="10">
        <v>14</v>
      </c>
      <c r="O18" s="10">
        <v>18</v>
      </c>
      <c r="P18" s="38"/>
      <c r="Q18" s="10">
        <v>14</v>
      </c>
      <c r="R18" s="10">
        <v>14</v>
      </c>
      <c r="S18" s="38"/>
      <c r="T18" s="49">
        <v>14</v>
      </c>
      <c r="U18" s="29">
        <v>18</v>
      </c>
      <c r="V18" s="34"/>
      <c r="W18" s="50">
        <v>14</v>
      </c>
      <c r="X18" s="29">
        <v>19</v>
      </c>
      <c r="Y18" s="34"/>
      <c r="Z18" s="29">
        <v>13</v>
      </c>
      <c r="AA18" s="26">
        <v>16</v>
      </c>
      <c r="AB18" s="34"/>
      <c r="AC18" s="29"/>
      <c r="AD18" s="29"/>
      <c r="AE18" s="34"/>
      <c r="AF18" s="29"/>
      <c r="AG18" s="29"/>
      <c r="AH18" s="34"/>
      <c r="AI18" s="49">
        <v>14</v>
      </c>
      <c r="AJ18" s="29">
        <v>11</v>
      </c>
    </row>
    <row r="19" spans="1:36" x14ac:dyDescent="0.3">
      <c r="A19" s="10"/>
      <c r="B19" s="24">
        <v>15</v>
      </c>
      <c r="C19" s="10">
        <v>41</v>
      </c>
      <c r="D19" s="38"/>
      <c r="E19" s="46">
        <v>15</v>
      </c>
      <c r="F19" s="10">
        <v>16</v>
      </c>
      <c r="G19" s="38"/>
      <c r="H19" s="55">
        <v>15</v>
      </c>
      <c r="I19" s="10">
        <v>15</v>
      </c>
      <c r="J19" s="38"/>
      <c r="K19" s="51">
        <v>15</v>
      </c>
      <c r="L19" s="10">
        <v>18</v>
      </c>
      <c r="M19" s="38"/>
      <c r="N19" s="10">
        <v>15</v>
      </c>
      <c r="O19" s="10">
        <v>31</v>
      </c>
      <c r="P19" s="38"/>
      <c r="Q19" s="10">
        <v>15</v>
      </c>
      <c r="R19" s="10">
        <v>1</v>
      </c>
      <c r="S19" s="38"/>
      <c r="T19" s="49">
        <v>15</v>
      </c>
      <c r="U19" s="29">
        <v>42</v>
      </c>
      <c r="V19" s="34"/>
      <c r="W19" s="50">
        <v>15</v>
      </c>
      <c r="X19" s="29">
        <v>4</v>
      </c>
      <c r="Y19" s="34"/>
      <c r="Z19" s="29">
        <v>14</v>
      </c>
      <c r="AA19" s="26">
        <v>8</v>
      </c>
      <c r="AB19" s="34"/>
      <c r="AC19" s="29"/>
      <c r="AD19" s="29"/>
      <c r="AE19" s="34"/>
      <c r="AF19" s="29"/>
      <c r="AG19" s="29"/>
      <c r="AH19" s="34"/>
      <c r="AI19" s="49">
        <v>15</v>
      </c>
      <c r="AJ19" s="29">
        <v>9</v>
      </c>
    </row>
    <row r="20" spans="1:36" x14ac:dyDescent="0.3">
      <c r="A20" s="10"/>
      <c r="B20" s="10">
        <v>16</v>
      </c>
      <c r="C20" s="10">
        <v>38</v>
      </c>
      <c r="D20" s="38"/>
      <c r="E20" s="46">
        <v>16</v>
      </c>
      <c r="F20" s="10">
        <v>23</v>
      </c>
      <c r="G20" s="38"/>
      <c r="H20" s="55">
        <v>16</v>
      </c>
      <c r="I20" s="10">
        <v>10</v>
      </c>
      <c r="J20" s="38"/>
      <c r="K20" s="51">
        <v>16</v>
      </c>
      <c r="L20" s="10">
        <v>50</v>
      </c>
      <c r="M20" s="38"/>
      <c r="N20" s="10">
        <v>16</v>
      </c>
      <c r="O20" s="10">
        <v>32</v>
      </c>
      <c r="P20" s="38"/>
      <c r="Q20" s="10">
        <v>16</v>
      </c>
      <c r="R20" s="10">
        <v>9</v>
      </c>
      <c r="S20" s="38"/>
      <c r="T20" s="49">
        <v>16</v>
      </c>
      <c r="U20" s="29">
        <v>29</v>
      </c>
      <c r="V20" s="34"/>
      <c r="W20" s="50">
        <v>16</v>
      </c>
      <c r="X20" s="29">
        <v>5</v>
      </c>
      <c r="Y20" s="34"/>
      <c r="Z20" s="29">
        <v>15</v>
      </c>
      <c r="AA20" s="26">
        <v>30</v>
      </c>
      <c r="AB20" s="34"/>
      <c r="AC20" s="29"/>
      <c r="AD20" s="29"/>
      <c r="AE20" s="34"/>
      <c r="AF20" s="29"/>
      <c r="AG20" s="29"/>
      <c r="AH20" s="34"/>
      <c r="AI20" s="49">
        <v>16</v>
      </c>
      <c r="AJ20" s="29">
        <v>20</v>
      </c>
    </row>
    <row r="21" spans="1:36" x14ac:dyDescent="0.3">
      <c r="A21" s="10"/>
      <c r="B21" s="24">
        <v>17</v>
      </c>
      <c r="C21" s="10">
        <v>15</v>
      </c>
      <c r="D21" s="38"/>
      <c r="E21" s="46">
        <v>17</v>
      </c>
      <c r="F21" s="10">
        <v>33</v>
      </c>
      <c r="G21" s="38"/>
      <c r="H21" s="55">
        <v>17</v>
      </c>
      <c r="I21" s="10">
        <v>18</v>
      </c>
      <c r="J21" s="38"/>
      <c r="K21" s="51">
        <v>17</v>
      </c>
      <c r="L21" s="10">
        <v>35</v>
      </c>
      <c r="M21" s="38"/>
      <c r="N21" s="31" t="s">
        <v>76</v>
      </c>
      <c r="O21" s="45">
        <f>AVERAGE(O5:O20)</f>
        <v>32.375</v>
      </c>
      <c r="P21" s="36"/>
      <c r="Q21" s="10">
        <v>17</v>
      </c>
      <c r="R21" s="10">
        <v>15</v>
      </c>
      <c r="S21" s="38"/>
      <c r="T21" s="49">
        <v>17</v>
      </c>
      <c r="U21" s="29">
        <v>13</v>
      </c>
      <c r="V21" s="34"/>
      <c r="W21" s="50">
        <v>17</v>
      </c>
      <c r="X21" s="29">
        <v>4</v>
      </c>
      <c r="Y21" s="34"/>
      <c r="Z21" s="29">
        <v>16</v>
      </c>
      <c r="AA21" s="26">
        <v>4</v>
      </c>
      <c r="AB21" s="34"/>
      <c r="AC21" s="29"/>
      <c r="AD21" s="29"/>
      <c r="AE21" s="34"/>
      <c r="AF21" s="29"/>
      <c r="AG21" s="29"/>
      <c r="AH21" s="34"/>
      <c r="AI21" s="49">
        <v>17</v>
      </c>
      <c r="AJ21" s="29">
        <v>2</v>
      </c>
    </row>
    <row r="22" spans="1:36" x14ac:dyDescent="0.3">
      <c r="A22" s="10"/>
      <c r="B22" s="10">
        <v>18</v>
      </c>
      <c r="C22" s="10">
        <v>31</v>
      </c>
      <c r="D22" s="38"/>
      <c r="E22" s="46">
        <v>18</v>
      </c>
      <c r="F22" s="10">
        <v>16</v>
      </c>
      <c r="G22" s="38"/>
      <c r="H22" s="55">
        <v>18</v>
      </c>
      <c r="I22" s="10">
        <v>13</v>
      </c>
      <c r="J22" s="38"/>
      <c r="K22" s="51">
        <v>18</v>
      </c>
      <c r="L22" s="10">
        <v>43</v>
      </c>
      <c r="M22" s="38"/>
      <c r="N22" s="31" t="s">
        <v>77</v>
      </c>
      <c r="O22" s="45">
        <f>STDEV(O5:O20)/SQRT(16)</f>
        <v>3.0562436094002714</v>
      </c>
      <c r="P22" s="36"/>
      <c r="Q22" s="10">
        <v>18</v>
      </c>
      <c r="R22" s="10">
        <v>21</v>
      </c>
      <c r="S22" s="38"/>
      <c r="T22" s="49">
        <v>18</v>
      </c>
      <c r="U22" s="29">
        <v>7</v>
      </c>
      <c r="V22" s="34"/>
      <c r="W22" s="50">
        <v>18</v>
      </c>
      <c r="X22" s="29">
        <v>14</v>
      </c>
      <c r="Y22" s="34"/>
      <c r="Z22" s="29">
        <v>17</v>
      </c>
      <c r="AA22" s="26">
        <v>10</v>
      </c>
      <c r="AB22" s="34"/>
      <c r="AC22" s="29"/>
      <c r="AD22" s="29"/>
      <c r="AE22" s="34"/>
      <c r="AF22" s="29"/>
      <c r="AG22" s="29"/>
      <c r="AH22" s="34"/>
      <c r="AI22" s="49">
        <v>18</v>
      </c>
      <c r="AJ22" s="29">
        <v>3</v>
      </c>
    </row>
    <row r="23" spans="1:36" x14ac:dyDescent="0.3">
      <c r="A23" s="10"/>
      <c r="B23" s="24">
        <v>19</v>
      </c>
      <c r="C23" s="10">
        <v>23</v>
      </c>
      <c r="D23" s="38"/>
      <c r="E23" s="46">
        <v>19</v>
      </c>
      <c r="F23" s="10">
        <v>43</v>
      </c>
      <c r="G23" s="38"/>
      <c r="H23" s="55">
        <v>19</v>
      </c>
      <c r="I23" s="10">
        <v>14</v>
      </c>
      <c r="J23" s="38"/>
      <c r="K23" s="51">
        <v>19</v>
      </c>
      <c r="L23" s="10">
        <v>30</v>
      </c>
      <c r="M23" s="36"/>
      <c r="N23" s="10"/>
      <c r="O23" s="10"/>
      <c r="P23" s="38"/>
      <c r="Q23" s="10">
        <v>19</v>
      </c>
      <c r="R23" s="10">
        <v>5</v>
      </c>
      <c r="S23" s="38"/>
      <c r="T23" s="30" t="s">
        <v>76</v>
      </c>
      <c r="U23" s="40">
        <f>AVERAGE(U5:U22)</f>
        <v>30.111111111111111</v>
      </c>
      <c r="V23" s="35"/>
      <c r="W23" s="50">
        <v>19</v>
      </c>
      <c r="X23" s="29">
        <v>19</v>
      </c>
      <c r="Y23" s="34"/>
      <c r="Z23" s="29">
        <v>18</v>
      </c>
      <c r="AA23" s="26">
        <v>27</v>
      </c>
      <c r="AB23" s="34"/>
      <c r="AC23" s="29"/>
      <c r="AD23" s="29"/>
      <c r="AE23" s="34"/>
      <c r="AF23" s="29"/>
      <c r="AG23" s="29"/>
      <c r="AH23" s="34"/>
      <c r="AI23" s="49">
        <v>19</v>
      </c>
      <c r="AJ23" s="29">
        <v>10</v>
      </c>
    </row>
    <row r="24" spans="1:36" x14ac:dyDescent="0.3">
      <c r="A24" s="10"/>
      <c r="B24" s="10">
        <v>20</v>
      </c>
      <c r="C24" s="10">
        <v>22</v>
      </c>
      <c r="D24" s="38"/>
      <c r="E24" s="46">
        <v>20</v>
      </c>
      <c r="F24" s="10">
        <v>18</v>
      </c>
      <c r="G24" s="38"/>
      <c r="H24" s="55">
        <v>20</v>
      </c>
      <c r="I24" s="10">
        <v>10</v>
      </c>
      <c r="J24" s="38"/>
      <c r="K24" s="51">
        <v>20</v>
      </c>
      <c r="L24" s="10">
        <v>8</v>
      </c>
      <c r="M24" s="36"/>
      <c r="N24" s="10"/>
      <c r="O24" s="10"/>
      <c r="P24" s="38"/>
      <c r="Q24" s="10">
        <v>20</v>
      </c>
      <c r="R24" s="10">
        <v>13</v>
      </c>
      <c r="S24" s="38"/>
      <c r="T24" s="30" t="s">
        <v>77</v>
      </c>
      <c r="U24" s="40">
        <f>STDEV(U5:U22)/SQRT(18)</f>
        <v>6.5399170953195478</v>
      </c>
      <c r="V24" s="35"/>
      <c r="W24" s="50">
        <v>20</v>
      </c>
      <c r="X24" s="29">
        <v>14</v>
      </c>
      <c r="Y24" s="34"/>
      <c r="Z24" s="29">
        <v>19</v>
      </c>
      <c r="AA24" s="26">
        <v>16</v>
      </c>
      <c r="AB24" s="34"/>
      <c r="AC24" s="29"/>
      <c r="AD24" s="29"/>
      <c r="AE24" s="34"/>
      <c r="AF24" s="29"/>
      <c r="AG24" s="29"/>
      <c r="AH24" s="34"/>
      <c r="AI24" s="49">
        <v>20</v>
      </c>
      <c r="AJ24" s="29">
        <v>1</v>
      </c>
    </row>
    <row r="25" spans="1:36" x14ac:dyDescent="0.3">
      <c r="A25" s="10"/>
      <c r="B25" s="24">
        <v>21</v>
      </c>
      <c r="C25" s="10">
        <v>23</v>
      </c>
      <c r="D25" s="38"/>
      <c r="E25" s="46">
        <v>21</v>
      </c>
      <c r="F25" s="10">
        <v>22</v>
      </c>
      <c r="G25" s="38"/>
      <c r="H25" s="55">
        <v>21</v>
      </c>
      <c r="I25" s="10">
        <v>34</v>
      </c>
      <c r="J25" s="38"/>
      <c r="K25" s="31" t="s">
        <v>76</v>
      </c>
      <c r="L25" s="45">
        <f>AVERAGE(L5:L24)</f>
        <v>36.549999999999997</v>
      </c>
      <c r="M25" s="38"/>
      <c r="N25" s="10"/>
      <c r="O25" s="10"/>
      <c r="P25" s="38"/>
      <c r="Q25" s="10">
        <v>21</v>
      </c>
      <c r="R25" s="10">
        <v>10</v>
      </c>
      <c r="S25" s="38"/>
      <c r="T25" s="29"/>
      <c r="U25" s="29"/>
      <c r="V25" s="34"/>
      <c r="W25" s="50">
        <v>21</v>
      </c>
      <c r="X25" s="29">
        <v>25</v>
      </c>
      <c r="Y25" s="34"/>
      <c r="Z25" s="29">
        <v>20</v>
      </c>
      <c r="AA25" s="26">
        <v>9</v>
      </c>
      <c r="AB25" s="34"/>
      <c r="AC25" s="29"/>
      <c r="AD25" s="29"/>
      <c r="AE25" s="34"/>
      <c r="AF25" s="29"/>
      <c r="AG25" s="29"/>
      <c r="AH25" s="34"/>
      <c r="AI25" s="49">
        <v>21</v>
      </c>
      <c r="AJ25" s="29">
        <v>60</v>
      </c>
    </row>
    <row r="26" spans="1:36" x14ac:dyDescent="0.3">
      <c r="A26" s="10"/>
      <c r="B26" s="10">
        <v>22</v>
      </c>
      <c r="C26" s="10">
        <v>90</v>
      </c>
      <c r="D26" s="38"/>
      <c r="E26" s="46">
        <v>22</v>
      </c>
      <c r="F26" s="10">
        <v>31</v>
      </c>
      <c r="G26" s="38"/>
      <c r="H26" s="55">
        <v>22</v>
      </c>
      <c r="I26" s="10">
        <v>34</v>
      </c>
      <c r="J26" s="38"/>
      <c r="K26" s="31" t="s">
        <v>77</v>
      </c>
      <c r="L26" s="45">
        <f>STDEV(L5:L24)/SQRT(20)</f>
        <v>7.0890853838099153</v>
      </c>
      <c r="M26" s="38"/>
      <c r="N26" s="10"/>
      <c r="O26" s="10"/>
      <c r="P26" s="38"/>
      <c r="Q26" s="10">
        <v>22</v>
      </c>
      <c r="R26" s="10">
        <v>12</v>
      </c>
      <c r="S26" s="38"/>
      <c r="T26" s="29"/>
      <c r="U26" s="29"/>
      <c r="V26" s="34"/>
      <c r="W26" s="50">
        <v>22</v>
      </c>
      <c r="X26" s="29">
        <v>5</v>
      </c>
      <c r="Y26" s="34"/>
      <c r="Z26" s="29">
        <v>21</v>
      </c>
      <c r="AA26" s="26">
        <v>5</v>
      </c>
      <c r="AB26" s="34"/>
      <c r="AC26" s="29"/>
      <c r="AD26" s="29"/>
      <c r="AE26" s="34"/>
      <c r="AF26" s="29"/>
      <c r="AG26" s="29"/>
      <c r="AH26" s="34"/>
      <c r="AI26" s="49">
        <v>22</v>
      </c>
      <c r="AJ26" s="29">
        <v>8</v>
      </c>
    </row>
    <row r="27" spans="1:36" x14ac:dyDescent="0.3">
      <c r="A27" s="10"/>
      <c r="B27" s="24">
        <v>23</v>
      </c>
      <c r="C27" s="10">
        <v>37</v>
      </c>
      <c r="D27" s="38"/>
      <c r="E27" s="46">
        <v>23</v>
      </c>
      <c r="F27" s="10">
        <v>34</v>
      </c>
      <c r="G27" s="38"/>
      <c r="H27" s="55">
        <v>23</v>
      </c>
      <c r="I27" s="10">
        <v>17</v>
      </c>
      <c r="J27" s="38"/>
      <c r="K27" s="10"/>
      <c r="L27" s="10"/>
      <c r="M27" s="38"/>
      <c r="N27" s="10"/>
      <c r="O27" s="10"/>
      <c r="P27" s="38"/>
      <c r="Q27" s="10">
        <v>23</v>
      </c>
      <c r="R27" s="10">
        <v>23</v>
      </c>
      <c r="S27" s="38"/>
      <c r="T27" s="29"/>
      <c r="U27" s="29"/>
      <c r="V27" s="34"/>
      <c r="W27" s="50">
        <v>23</v>
      </c>
      <c r="X27" s="29">
        <v>8</v>
      </c>
      <c r="Y27" s="34"/>
      <c r="Z27" s="29">
        <v>22</v>
      </c>
      <c r="AA27" s="26">
        <v>7</v>
      </c>
      <c r="AB27" s="34"/>
      <c r="AC27" s="29"/>
      <c r="AD27" s="29"/>
      <c r="AE27" s="34"/>
      <c r="AF27" s="29"/>
      <c r="AG27" s="29"/>
      <c r="AH27" s="34"/>
      <c r="AI27" s="49">
        <v>23</v>
      </c>
      <c r="AJ27" s="29">
        <v>5</v>
      </c>
    </row>
    <row r="28" spans="1:36" x14ac:dyDescent="0.3">
      <c r="A28" s="10"/>
      <c r="B28" s="10">
        <v>24</v>
      </c>
      <c r="C28" s="10">
        <v>26</v>
      </c>
      <c r="D28" s="38"/>
      <c r="E28" s="46">
        <v>24</v>
      </c>
      <c r="F28" s="10">
        <v>75</v>
      </c>
      <c r="G28" s="38"/>
      <c r="H28" s="55">
        <v>24</v>
      </c>
      <c r="I28" s="10">
        <v>66</v>
      </c>
      <c r="J28" s="38"/>
      <c r="K28" s="10"/>
      <c r="L28" s="10"/>
      <c r="M28" s="38"/>
      <c r="N28" s="10"/>
      <c r="O28" s="10"/>
      <c r="P28" s="38"/>
      <c r="Q28" s="10">
        <v>24</v>
      </c>
      <c r="R28" s="10">
        <v>23</v>
      </c>
      <c r="S28" s="38"/>
      <c r="T28" s="29"/>
      <c r="U28" s="29"/>
      <c r="V28" s="34"/>
      <c r="W28" s="50">
        <v>24</v>
      </c>
      <c r="X28" s="29">
        <v>4</v>
      </c>
      <c r="Y28" s="34"/>
      <c r="Z28" s="29">
        <v>23</v>
      </c>
      <c r="AA28" s="26">
        <v>13</v>
      </c>
      <c r="AB28" s="34"/>
      <c r="AC28" s="29"/>
      <c r="AD28" s="29"/>
      <c r="AE28" s="34"/>
      <c r="AF28" s="29"/>
      <c r="AG28" s="29"/>
      <c r="AH28" s="34"/>
      <c r="AI28" s="49">
        <v>24</v>
      </c>
      <c r="AJ28" s="29">
        <v>13</v>
      </c>
    </row>
    <row r="29" spans="1:36" x14ac:dyDescent="0.3">
      <c r="A29" s="10"/>
      <c r="B29" s="24">
        <v>25</v>
      </c>
      <c r="C29" s="10">
        <v>42</v>
      </c>
      <c r="D29" s="38"/>
      <c r="E29" s="46">
        <v>25</v>
      </c>
      <c r="F29" s="10">
        <v>33</v>
      </c>
      <c r="G29" s="38"/>
      <c r="H29" s="55">
        <v>25</v>
      </c>
      <c r="I29" s="10">
        <v>41</v>
      </c>
      <c r="J29" s="38"/>
      <c r="K29" s="10"/>
      <c r="L29" s="10"/>
      <c r="M29" s="38"/>
      <c r="N29" s="10"/>
      <c r="O29" s="10"/>
      <c r="P29" s="38"/>
      <c r="Q29" s="10">
        <v>25</v>
      </c>
      <c r="R29" s="10">
        <v>38</v>
      </c>
      <c r="S29" s="38"/>
      <c r="T29" s="29"/>
      <c r="U29" s="29"/>
      <c r="V29" s="34"/>
      <c r="W29" s="50">
        <v>25</v>
      </c>
      <c r="X29" s="29">
        <v>100</v>
      </c>
      <c r="Y29" s="34"/>
      <c r="Z29" s="29">
        <v>24</v>
      </c>
      <c r="AA29" s="26">
        <v>25</v>
      </c>
      <c r="AB29" s="34"/>
      <c r="AC29" s="29"/>
      <c r="AD29" s="29"/>
      <c r="AE29" s="34"/>
      <c r="AF29" s="29"/>
      <c r="AG29" s="29"/>
      <c r="AH29" s="34"/>
      <c r="AI29" s="49">
        <v>25</v>
      </c>
      <c r="AJ29" s="29">
        <v>9</v>
      </c>
    </row>
    <row r="30" spans="1:36" x14ac:dyDescent="0.3">
      <c r="A30" s="10"/>
      <c r="B30" s="10">
        <v>26</v>
      </c>
      <c r="C30" s="10">
        <v>68</v>
      </c>
      <c r="D30" s="38"/>
      <c r="E30" s="46">
        <v>26</v>
      </c>
      <c r="F30" s="10">
        <v>20</v>
      </c>
      <c r="G30" s="38"/>
      <c r="H30" s="55">
        <v>26</v>
      </c>
      <c r="I30" s="10">
        <v>54</v>
      </c>
      <c r="J30" s="38"/>
      <c r="K30" s="10"/>
      <c r="L30" s="10"/>
      <c r="M30" s="38"/>
      <c r="N30" s="10"/>
      <c r="O30" s="10"/>
      <c r="P30" s="38"/>
      <c r="Q30" s="31" t="s">
        <v>76</v>
      </c>
      <c r="R30" s="45">
        <f>AVERAGE(R5:R29)</f>
        <v>18.920000000000002</v>
      </c>
      <c r="S30" s="36"/>
      <c r="T30" s="29"/>
      <c r="U30" s="29"/>
      <c r="V30" s="34"/>
      <c r="W30" s="50">
        <v>26</v>
      </c>
      <c r="X30" s="29">
        <v>26</v>
      </c>
      <c r="Y30" s="34"/>
      <c r="Z30" s="29">
        <v>25</v>
      </c>
      <c r="AA30" s="26">
        <v>23</v>
      </c>
      <c r="AB30" s="34"/>
      <c r="AC30" s="29"/>
      <c r="AD30" s="29"/>
      <c r="AE30" s="34"/>
      <c r="AF30" s="29"/>
      <c r="AG30" s="29"/>
      <c r="AH30" s="34"/>
      <c r="AI30" s="49">
        <v>26</v>
      </c>
      <c r="AJ30" s="29">
        <v>7</v>
      </c>
    </row>
    <row r="31" spans="1:36" x14ac:dyDescent="0.3">
      <c r="A31" s="10"/>
      <c r="B31" s="24">
        <v>27</v>
      </c>
      <c r="C31" s="10">
        <v>30</v>
      </c>
      <c r="D31" s="38"/>
      <c r="E31" s="46">
        <v>27</v>
      </c>
      <c r="F31" s="10">
        <v>21</v>
      </c>
      <c r="G31" s="38"/>
      <c r="H31" s="55">
        <v>27</v>
      </c>
      <c r="I31" s="10">
        <v>29</v>
      </c>
      <c r="J31" s="38"/>
      <c r="K31" s="10"/>
      <c r="L31" s="10"/>
      <c r="M31" s="38"/>
      <c r="N31" s="10"/>
      <c r="O31" s="10"/>
      <c r="P31" s="38"/>
      <c r="Q31" s="31" t="s">
        <v>77</v>
      </c>
      <c r="R31" s="45">
        <f>STDEV(R5:R29)/SQRT(25)</f>
        <v>3.1106912415088708</v>
      </c>
      <c r="S31" s="36"/>
      <c r="T31" s="29"/>
      <c r="U31" s="29"/>
      <c r="V31" s="34"/>
      <c r="W31" s="50">
        <v>27</v>
      </c>
      <c r="X31" s="29">
        <v>45</v>
      </c>
      <c r="Y31" s="34"/>
      <c r="Z31" s="29">
        <v>26</v>
      </c>
      <c r="AA31" s="26">
        <v>4</v>
      </c>
      <c r="AB31" s="34"/>
      <c r="AC31" s="29"/>
      <c r="AD31" s="29"/>
      <c r="AE31" s="34"/>
      <c r="AF31" s="29"/>
      <c r="AG31" s="29"/>
      <c r="AH31" s="34"/>
      <c r="AI31" s="49">
        <v>27</v>
      </c>
      <c r="AJ31" s="29">
        <v>20</v>
      </c>
    </row>
    <row r="32" spans="1:36" x14ac:dyDescent="0.3">
      <c r="A32" s="10"/>
      <c r="B32" s="10">
        <v>28</v>
      </c>
      <c r="C32" s="10">
        <v>30</v>
      </c>
      <c r="D32" s="38"/>
      <c r="E32" s="46">
        <v>28</v>
      </c>
      <c r="F32" s="10">
        <v>77</v>
      </c>
      <c r="G32" s="38"/>
      <c r="H32" s="55">
        <v>28</v>
      </c>
      <c r="I32" s="10">
        <v>47</v>
      </c>
      <c r="J32" s="38"/>
      <c r="K32" s="10"/>
      <c r="L32" s="10"/>
      <c r="M32" s="38"/>
      <c r="N32" s="10"/>
      <c r="O32" s="10"/>
      <c r="P32" s="38"/>
      <c r="Q32" s="10"/>
      <c r="R32" s="10"/>
      <c r="S32" s="38"/>
      <c r="T32" s="29"/>
      <c r="U32" s="29"/>
      <c r="V32" s="34"/>
      <c r="W32" s="50">
        <v>28</v>
      </c>
      <c r="X32" s="29">
        <v>16</v>
      </c>
      <c r="Y32" s="34"/>
      <c r="Z32" s="29">
        <v>27</v>
      </c>
      <c r="AA32" s="26">
        <v>5</v>
      </c>
      <c r="AB32" s="34"/>
      <c r="AC32" s="29"/>
      <c r="AD32" s="29"/>
      <c r="AE32" s="34"/>
      <c r="AF32" s="29"/>
      <c r="AG32" s="29"/>
      <c r="AH32" s="34"/>
      <c r="AI32" s="49">
        <v>28</v>
      </c>
      <c r="AJ32" s="29">
        <v>15</v>
      </c>
    </row>
    <row r="33" spans="1:37" x14ac:dyDescent="0.3">
      <c r="A33" s="10"/>
      <c r="B33" s="24">
        <v>29</v>
      </c>
      <c r="C33" s="10">
        <v>77</v>
      </c>
      <c r="D33" s="38"/>
      <c r="E33" s="46">
        <v>29</v>
      </c>
      <c r="F33" s="10">
        <v>31</v>
      </c>
      <c r="G33" s="38"/>
      <c r="H33" s="55">
        <v>29</v>
      </c>
      <c r="I33" s="10">
        <v>22</v>
      </c>
      <c r="J33" s="38"/>
      <c r="K33" s="10"/>
      <c r="L33" s="10"/>
      <c r="M33" s="38"/>
      <c r="N33" s="10"/>
      <c r="O33" s="10"/>
      <c r="P33" s="38"/>
      <c r="Q33" s="10"/>
      <c r="R33" s="10"/>
      <c r="S33" s="38"/>
      <c r="T33" s="29"/>
      <c r="U33" s="29"/>
      <c r="V33" s="34"/>
      <c r="W33" s="50">
        <v>29</v>
      </c>
      <c r="X33" s="29">
        <v>7</v>
      </c>
      <c r="Y33" s="34"/>
      <c r="Z33" s="29">
        <v>28</v>
      </c>
      <c r="AA33" s="26">
        <v>4</v>
      </c>
      <c r="AB33" s="34"/>
      <c r="AC33" s="29"/>
      <c r="AD33" s="29"/>
      <c r="AE33" s="34"/>
      <c r="AF33" s="29"/>
      <c r="AG33" s="29"/>
      <c r="AH33" s="34"/>
      <c r="AI33" s="49">
        <v>29</v>
      </c>
      <c r="AJ33" s="29">
        <v>21</v>
      </c>
    </row>
    <row r="34" spans="1:37" x14ac:dyDescent="0.3">
      <c r="A34" s="10"/>
      <c r="B34" s="10">
        <v>30</v>
      </c>
      <c r="C34" s="10">
        <v>57</v>
      </c>
      <c r="D34" s="38"/>
      <c r="E34" s="46">
        <v>30</v>
      </c>
      <c r="F34" s="10">
        <v>20</v>
      </c>
      <c r="G34" s="38"/>
      <c r="H34" s="55">
        <v>30</v>
      </c>
      <c r="I34" s="10">
        <v>1</v>
      </c>
      <c r="J34" s="38"/>
      <c r="K34" s="10"/>
      <c r="L34" s="10"/>
      <c r="M34" s="38"/>
      <c r="N34" s="10"/>
      <c r="O34" s="10"/>
      <c r="P34" s="38"/>
      <c r="Q34" s="10"/>
      <c r="R34" s="10"/>
      <c r="S34" s="38"/>
      <c r="T34" s="29"/>
      <c r="U34" s="29"/>
      <c r="V34" s="34"/>
      <c r="W34" s="50">
        <v>30</v>
      </c>
      <c r="X34" s="29">
        <v>1</v>
      </c>
      <c r="Y34" s="34"/>
      <c r="Z34" s="29">
        <v>29</v>
      </c>
      <c r="AA34" s="26">
        <v>6</v>
      </c>
      <c r="AB34" s="34"/>
      <c r="AC34" s="29"/>
      <c r="AD34" s="29"/>
      <c r="AE34" s="34"/>
      <c r="AF34" s="29"/>
      <c r="AG34" s="29"/>
      <c r="AH34" s="34"/>
      <c r="AI34" s="49">
        <v>30</v>
      </c>
      <c r="AJ34" s="29">
        <v>21</v>
      </c>
    </row>
    <row r="35" spans="1:37" x14ac:dyDescent="0.3">
      <c r="A35" s="10"/>
      <c r="B35" s="24">
        <v>31</v>
      </c>
      <c r="C35" s="10">
        <v>77</v>
      </c>
      <c r="D35" s="38"/>
      <c r="E35" s="46">
        <v>31</v>
      </c>
      <c r="F35" s="10">
        <v>34</v>
      </c>
      <c r="G35" s="38"/>
      <c r="H35" s="55">
        <v>31</v>
      </c>
      <c r="I35" s="10">
        <v>3</v>
      </c>
      <c r="J35" s="38"/>
      <c r="K35" s="10"/>
      <c r="L35" s="10"/>
      <c r="M35" s="38"/>
      <c r="N35" s="10"/>
      <c r="O35" s="10"/>
      <c r="P35" s="38"/>
      <c r="Q35" s="10"/>
      <c r="R35" s="10"/>
      <c r="S35" s="38"/>
      <c r="T35" s="29"/>
      <c r="U35" s="29"/>
      <c r="V35" s="34"/>
      <c r="W35" s="50">
        <v>31</v>
      </c>
      <c r="X35" s="29">
        <v>10</v>
      </c>
      <c r="Y35" s="34"/>
      <c r="Z35" s="29">
        <v>30</v>
      </c>
      <c r="AA35" s="26">
        <v>24</v>
      </c>
      <c r="AB35" s="34"/>
      <c r="AC35" s="29"/>
      <c r="AD35" s="29"/>
      <c r="AE35" s="34"/>
      <c r="AF35" s="29"/>
      <c r="AG35" s="29"/>
      <c r="AH35" s="34"/>
      <c r="AI35" s="49">
        <v>31</v>
      </c>
      <c r="AJ35" s="29">
        <v>19</v>
      </c>
    </row>
    <row r="36" spans="1:37" x14ac:dyDescent="0.3">
      <c r="A36" s="10"/>
      <c r="B36" s="10">
        <v>32</v>
      </c>
      <c r="C36" s="10">
        <v>20</v>
      </c>
      <c r="D36" s="38"/>
      <c r="E36" s="46">
        <v>32</v>
      </c>
      <c r="F36" s="10">
        <v>15</v>
      </c>
      <c r="G36" s="38"/>
      <c r="H36" s="55">
        <v>32</v>
      </c>
      <c r="I36" s="10">
        <v>2</v>
      </c>
      <c r="J36" s="38"/>
      <c r="K36" s="10"/>
      <c r="L36" s="10"/>
      <c r="M36" s="38"/>
      <c r="N36" s="10"/>
      <c r="O36" s="10"/>
      <c r="P36" s="38"/>
      <c r="Q36" s="10"/>
      <c r="R36" s="10"/>
      <c r="S36" s="38"/>
      <c r="T36" s="29"/>
      <c r="U36" s="29"/>
      <c r="V36" s="34"/>
      <c r="W36" s="50">
        <v>32</v>
      </c>
      <c r="X36" s="29">
        <v>27</v>
      </c>
      <c r="Y36" s="35"/>
      <c r="Z36" s="29">
        <v>31</v>
      </c>
      <c r="AA36" s="26">
        <v>17</v>
      </c>
      <c r="AB36" s="34"/>
      <c r="AC36" s="29"/>
      <c r="AD36" s="29"/>
      <c r="AE36" s="34"/>
      <c r="AF36" s="29"/>
      <c r="AG36" s="29"/>
      <c r="AH36" s="34"/>
      <c r="AI36" s="49">
        <v>32</v>
      </c>
      <c r="AJ36" s="29">
        <v>19</v>
      </c>
    </row>
    <row r="37" spans="1:37" x14ac:dyDescent="0.3">
      <c r="A37" s="10"/>
      <c r="B37" s="24">
        <v>33</v>
      </c>
      <c r="C37" s="10">
        <v>13</v>
      </c>
      <c r="D37" s="38"/>
      <c r="E37" s="46">
        <v>33</v>
      </c>
      <c r="F37" s="10">
        <v>35</v>
      </c>
      <c r="G37" s="38"/>
      <c r="H37" s="55">
        <v>33</v>
      </c>
      <c r="I37" s="10">
        <v>7</v>
      </c>
      <c r="J37" s="38"/>
      <c r="K37" s="10"/>
      <c r="L37" s="10"/>
      <c r="M37" s="38"/>
      <c r="N37" s="10"/>
      <c r="O37" s="10"/>
      <c r="P37" s="38"/>
      <c r="Q37" s="10"/>
      <c r="R37" s="10"/>
      <c r="S37" s="38"/>
      <c r="T37" s="29"/>
      <c r="U37" s="29"/>
      <c r="V37" s="34"/>
      <c r="W37" s="30" t="s">
        <v>76</v>
      </c>
      <c r="X37" s="40">
        <f>AVERAGE(X5:X36)</f>
        <v>20.25</v>
      </c>
      <c r="Y37" s="35"/>
      <c r="Z37" s="29">
        <v>32</v>
      </c>
      <c r="AA37" s="26">
        <v>4</v>
      </c>
      <c r="AB37" s="34"/>
      <c r="AC37" s="29"/>
      <c r="AD37" s="29"/>
      <c r="AE37" s="34"/>
      <c r="AF37" s="29"/>
      <c r="AG37" s="29"/>
      <c r="AH37" s="34"/>
      <c r="AI37" s="49">
        <v>33</v>
      </c>
      <c r="AJ37" s="29">
        <v>10</v>
      </c>
    </row>
    <row r="38" spans="1:37" x14ac:dyDescent="0.3">
      <c r="A38" s="10"/>
      <c r="B38" s="10">
        <v>34</v>
      </c>
      <c r="C38" s="10">
        <v>35</v>
      </c>
      <c r="D38" s="38"/>
      <c r="E38" s="46">
        <v>34</v>
      </c>
      <c r="F38" s="10">
        <v>39</v>
      </c>
      <c r="G38" s="38"/>
      <c r="H38" s="55">
        <v>34</v>
      </c>
      <c r="I38" s="10">
        <v>12</v>
      </c>
      <c r="J38" s="38"/>
      <c r="K38" s="10"/>
      <c r="L38" s="10"/>
      <c r="M38" s="38"/>
      <c r="N38" s="10"/>
      <c r="O38" s="10"/>
      <c r="P38" s="38"/>
      <c r="Q38" s="10"/>
      <c r="R38" s="10"/>
      <c r="S38" s="38"/>
      <c r="T38" s="29"/>
      <c r="U38" s="29"/>
      <c r="V38" s="34"/>
      <c r="W38" s="30" t="s">
        <v>77</v>
      </c>
      <c r="X38" s="40">
        <f>STDEV(X5:X36)/SQRT(32)</f>
        <v>3.3658028807786806</v>
      </c>
      <c r="Y38" s="34"/>
      <c r="Z38" s="29">
        <v>33</v>
      </c>
      <c r="AA38" s="26">
        <v>4</v>
      </c>
      <c r="AB38" s="34"/>
      <c r="AC38" s="29"/>
      <c r="AD38" s="29"/>
      <c r="AE38" s="34"/>
      <c r="AF38" s="29"/>
      <c r="AG38" s="29"/>
      <c r="AH38" s="34"/>
      <c r="AI38" s="49">
        <v>34</v>
      </c>
      <c r="AJ38" s="29">
        <v>4</v>
      </c>
    </row>
    <row r="39" spans="1:37" x14ac:dyDescent="0.3">
      <c r="A39" s="10"/>
      <c r="B39" s="24">
        <v>35</v>
      </c>
      <c r="C39" s="10">
        <v>34</v>
      </c>
      <c r="D39" s="38"/>
      <c r="E39" s="46">
        <v>35</v>
      </c>
      <c r="F39" s="10">
        <v>25</v>
      </c>
      <c r="G39" s="38"/>
      <c r="H39" s="55">
        <v>35</v>
      </c>
      <c r="I39" s="10">
        <v>3</v>
      </c>
      <c r="J39" s="38"/>
      <c r="K39" s="10"/>
      <c r="L39" s="10"/>
      <c r="M39" s="38"/>
      <c r="N39" s="10"/>
      <c r="O39" s="10"/>
      <c r="P39" s="38"/>
      <c r="Q39" s="10"/>
      <c r="R39" s="10"/>
      <c r="S39" s="38"/>
      <c r="T39" s="29"/>
      <c r="U39" s="29"/>
      <c r="V39" s="34"/>
      <c r="W39" s="29"/>
      <c r="X39" s="29"/>
      <c r="Y39" s="34"/>
      <c r="Z39" s="29">
        <v>34</v>
      </c>
      <c r="AA39" s="26">
        <v>14</v>
      </c>
      <c r="AB39" s="35"/>
      <c r="AC39" s="29"/>
      <c r="AD39" s="29"/>
      <c r="AE39" s="34"/>
      <c r="AF39" s="29"/>
      <c r="AG39" s="29"/>
      <c r="AH39" s="34"/>
      <c r="AI39" s="49">
        <v>35</v>
      </c>
      <c r="AJ39" s="29">
        <v>4</v>
      </c>
    </row>
    <row r="40" spans="1:37" x14ac:dyDescent="0.3">
      <c r="A40" s="10"/>
      <c r="B40" s="10">
        <v>36</v>
      </c>
      <c r="C40" s="10">
        <v>5</v>
      </c>
      <c r="D40" s="38"/>
      <c r="E40" s="46">
        <v>36</v>
      </c>
      <c r="F40" s="10">
        <v>31</v>
      </c>
      <c r="G40" s="38"/>
      <c r="H40" s="55">
        <v>36</v>
      </c>
      <c r="I40" s="10">
        <v>26</v>
      </c>
      <c r="J40" s="38"/>
      <c r="K40" s="10"/>
      <c r="L40" s="10"/>
      <c r="M40" s="38"/>
      <c r="N40" s="10"/>
      <c r="O40" s="10"/>
      <c r="P40" s="38"/>
      <c r="Q40" s="10"/>
      <c r="R40" s="10"/>
      <c r="S40" s="38"/>
      <c r="T40" s="29"/>
      <c r="U40" s="29"/>
      <c r="V40" s="34"/>
      <c r="W40" s="29"/>
      <c r="X40" s="29"/>
      <c r="Y40" s="34"/>
      <c r="Z40" s="30" t="s">
        <v>76</v>
      </c>
      <c r="AA40" s="40">
        <f>AVERAGE(AA5:AA39)</f>
        <v>13.857142857142858</v>
      </c>
      <c r="AB40" s="35"/>
      <c r="AC40" s="29"/>
      <c r="AD40" s="29"/>
      <c r="AE40" s="34"/>
      <c r="AF40" s="29"/>
      <c r="AG40" s="29"/>
      <c r="AH40" s="34"/>
      <c r="AI40" s="49">
        <v>36</v>
      </c>
      <c r="AJ40" s="29">
        <v>21</v>
      </c>
    </row>
    <row r="41" spans="1:37" x14ac:dyDescent="0.3">
      <c r="A41" s="10"/>
      <c r="B41" s="24">
        <v>37</v>
      </c>
      <c r="C41" s="10">
        <v>20</v>
      </c>
      <c r="D41" s="38"/>
      <c r="E41" s="46">
        <v>37</v>
      </c>
      <c r="F41" s="10">
        <v>20</v>
      </c>
      <c r="G41" s="38"/>
      <c r="H41" s="55">
        <v>37</v>
      </c>
      <c r="I41" s="10">
        <v>43</v>
      </c>
      <c r="J41" s="31" t="s">
        <v>97</v>
      </c>
      <c r="K41" s="10" t="s">
        <v>98</v>
      </c>
      <c r="L41" s="10" t="s">
        <v>99</v>
      </c>
      <c r="M41" s="10" t="s">
        <v>100</v>
      </c>
      <c r="N41" s="10" t="s">
        <v>101</v>
      </c>
      <c r="O41" s="10" t="s">
        <v>102</v>
      </c>
      <c r="P41" s="29" t="s">
        <v>103</v>
      </c>
      <c r="Q41" s="29" t="s">
        <v>104</v>
      </c>
      <c r="R41" s="29" t="s">
        <v>105</v>
      </c>
      <c r="S41" s="29" t="s">
        <v>106</v>
      </c>
      <c r="T41" s="29" t="s">
        <v>107</v>
      </c>
      <c r="U41" s="29" t="s">
        <v>108</v>
      </c>
      <c r="V41" s="29" t="s">
        <v>109</v>
      </c>
      <c r="X41" s="29"/>
      <c r="Y41" s="34"/>
      <c r="Z41" s="30" t="s">
        <v>77</v>
      </c>
      <c r="AA41" s="40">
        <f>STDEV(AA5:AA39)/SQRT(35)</f>
        <v>2.301677450824736</v>
      </c>
      <c r="AB41" s="34"/>
      <c r="AC41" s="29"/>
      <c r="AD41" s="29"/>
      <c r="AE41" s="34"/>
      <c r="AF41" s="29"/>
      <c r="AG41" s="29"/>
      <c r="AH41" s="34"/>
      <c r="AI41" s="49">
        <v>37</v>
      </c>
      <c r="AJ41" s="29">
        <v>9</v>
      </c>
    </row>
    <row r="42" spans="1:37" x14ac:dyDescent="0.3">
      <c r="A42" s="10"/>
      <c r="B42" s="10">
        <v>38</v>
      </c>
      <c r="C42" s="10">
        <v>20</v>
      </c>
      <c r="D42" s="38"/>
      <c r="E42" s="46">
        <v>38</v>
      </c>
      <c r="F42" s="10">
        <v>20</v>
      </c>
      <c r="G42" s="38"/>
      <c r="H42" s="55">
        <v>38</v>
      </c>
      <c r="I42" s="10">
        <v>20</v>
      </c>
      <c r="J42" s="32" t="s">
        <v>110</v>
      </c>
      <c r="K42" s="10">
        <v>280</v>
      </c>
      <c r="L42" s="10">
        <v>245</v>
      </c>
      <c r="M42" s="10">
        <v>151</v>
      </c>
      <c r="N42" s="10">
        <v>20</v>
      </c>
      <c r="O42" s="10">
        <v>16</v>
      </c>
      <c r="P42" s="29">
        <v>25</v>
      </c>
      <c r="Q42" s="29">
        <v>18</v>
      </c>
      <c r="R42" s="29">
        <v>32</v>
      </c>
      <c r="S42" s="29">
        <v>35</v>
      </c>
      <c r="T42" s="29">
        <v>8</v>
      </c>
      <c r="U42" s="29">
        <v>8</v>
      </c>
      <c r="V42" s="29">
        <v>43</v>
      </c>
      <c r="X42" s="29"/>
      <c r="Y42" s="34"/>
      <c r="Z42" s="29"/>
      <c r="AA42" s="26"/>
      <c r="AB42" s="34"/>
      <c r="AC42" s="29"/>
      <c r="AD42" s="29"/>
      <c r="AE42" s="34"/>
      <c r="AF42" s="29"/>
      <c r="AG42" s="29"/>
      <c r="AH42" s="34"/>
      <c r="AI42" s="49">
        <v>38</v>
      </c>
      <c r="AJ42" s="29">
        <v>4</v>
      </c>
    </row>
    <row r="43" spans="1:37" x14ac:dyDescent="0.3">
      <c r="A43" s="10"/>
      <c r="B43" s="24">
        <v>39</v>
      </c>
      <c r="C43" s="10">
        <v>19</v>
      </c>
      <c r="D43" s="38"/>
      <c r="E43" s="46">
        <v>39</v>
      </c>
      <c r="F43" s="10">
        <v>31</v>
      </c>
      <c r="G43" s="38"/>
      <c r="H43" s="55">
        <v>39</v>
      </c>
      <c r="I43" s="10">
        <v>21</v>
      </c>
      <c r="J43" s="31" t="s">
        <v>111</v>
      </c>
      <c r="K43" s="13">
        <v>31.782065834279226</v>
      </c>
      <c r="L43" s="13">
        <v>27.809307604994327</v>
      </c>
      <c r="M43" s="13">
        <v>17.139614074914871</v>
      </c>
      <c r="N43" s="13">
        <v>2.2701475595913734</v>
      </c>
      <c r="O43" s="13">
        <v>1.8161180476730987</v>
      </c>
      <c r="P43" s="12">
        <v>2.8376844494892168</v>
      </c>
      <c r="Q43" s="12">
        <v>2.0431328036322363</v>
      </c>
      <c r="R43" s="12">
        <v>3.6322360953461974</v>
      </c>
      <c r="S43" s="12">
        <v>3.9727582292849033</v>
      </c>
      <c r="T43" s="12">
        <v>0.90805902383654935</v>
      </c>
      <c r="U43" s="12">
        <v>0.90805902383654935</v>
      </c>
      <c r="V43" s="12">
        <v>4.8808172531214531</v>
      </c>
      <c r="X43" s="29"/>
      <c r="Y43" s="34"/>
      <c r="Z43" s="29"/>
      <c r="AA43" s="26"/>
      <c r="AB43" s="34"/>
      <c r="AC43" s="29"/>
      <c r="AD43" s="29"/>
      <c r="AE43" s="34"/>
      <c r="AF43" s="29"/>
      <c r="AG43" s="29"/>
      <c r="AH43" s="34"/>
      <c r="AI43" s="49">
        <v>39</v>
      </c>
      <c r="AJ43" s="29">
        <v>14</v>
      </c>
    </row>
    <row r="44" spans="1:37" x14ac:dyDescent="0.3">
      <c r="A44" s="10"/>
      <c r="B44" s="10">
        <v>40</v>
      </c>
      <c r="C44" s="10">
        <v>26</v>
      </c>
      <c r="D44" s="38"/>
      <c r="E44" s="46">
        <v>40</v>
      </c>
      <c r="F44" s="10">
        <v>31</v>
      </c>
      <c r="G44" s="38"/>
      <c r="H44" s="55">
        <v>40</v>
      </c>
      <c r="I44" s="10">
        <v>18</v>
      </c>
      <c r="J44" s="10"/>
      <c r="K44" s="13"/>
      <c r="L44" s="13"/>
      <c r="M44" s="13"/>
      <c r="N44" s="13"/>
      <c r="O44" s="13"/>
      <c r="P44" s="13"/>
      <c r="Q44" s="13"/>
      <c r="R44" s="13"/>
      <c r="S44" s="12"/>
      <c r="T44" s="12"/>
      <c r="U44" s="12"/>
      <c r="V44" s="12"/>
      <c r="X44" s="29"/>
      <c r="Z44" s="29"/>
      <c r="AA44" s="26"/>
      <c r="AB44" s="34"/>
      <c r="AC44" s="29"/>
      <c r="AD44" s="29"/>
      <c r="AE44" s="34"/>
      <c r="AH44" s="28"/>
      <c r="AI44" s="49">
        <v>40</v>
      </c>
      <c r="AJ44" s="29">
        <v>52</v>
      </c>
      <c r="AK44"/>
    </row>
    <row r="45" spans="1:37" x14ac:dyDescent="0.3">
      <c r="A45" s="10"/>
      <c r="B45" s="24">
        <v>41</v>
      </c>
      <c r="C45" s="10">
        <v>30</v>
      </c>
      <c r="D45" s="38"/>
      <c r="E45" s="46">
        <v>41</v>
      </c>
      <c r="F45" s="10">
        <v>14</v>
      </c>
      <c r="G45" s="38"/>
      <c r="H45" s="55">
        <v>41</v>
      </c>
      <c r="I45" s="10">
        <v>26</v>
      </c>
      <c r="J45" s="31" t="s">
        <v>97</v>
      </c>
      <c r="K45" s="13" t="s">
        <v>98</v>
      </c>
      <c r="L45" s="13" t="s">
        <v>99</v>
      </c>
      <c r="M45" s="13" t="s">
        <v>100</v>
      </c>
      <c r="N45" s="13" t="s">
        <v>84</v>
      </c>
      <c r="O45" s="13" t="s">
        <v>102</v>
      </c>
      <c r="P45" s="12" t="s">
        <v>103</v>
      </c>
      <c r="Q45" s="12" t="s">
        <v>92</v>
      </c>
      <c r="R45" s="12" t="s">
        <v>105</v>
      </c>
      <c r="S45" s="12" t="s">
        <v>93</v>
      </c>
      <c r="T45" s="12" t="s">
        <v>94</v>
      </c>
      <c r="U45" s="12" t="s">
        <v>85</v>
      </c>
      <c r="V45" s="12" t="s">
        <v>86</v>
      </c>
      <c r="Z45" s="28"/>
      <c r="AA45" s="29"/>
      <c r="AB45" s="34"/>
      <c r="AC45" s="29"/>
      <c r="AD45" s="29"/>
      <c r="AE45" s="34"/>
      <c r="AH45" s="28"/>
      <c r="AI45" s="49">
        <v>41</v>
      </c>
      <c r="AJ45" s="29">
        <v>7</v>
      </c>
      <c r="AK45"/>
    </row>
    <row r="46" spans="1:37" x14ac:dyDescent="0.3">
      <c r="A46" s="10"/>
      <c r="B46" s="10">
        <v>42</v>
      </c>
      <c r="C46" s="10">
        <v>32</v>
      </c>
      <c r="D46" s="38"/>
      <c r="E46" s="46">
        <v>42</v>
      </c>
      <c r="F46" s="10">
        <v>25</v>
      </c>
      <c r="G46" s="38"/>
      <c r="H46" s="55">
        <v>42</v>
      </c>
      <c r="I46" s="10">
        <v>11</v>
      </c>
      <c r="J46" s="32" t="s">
        <v>112</v>
      </c>
      <c r="K46" s="43">
        <v>26.471428571428572</v>
      </c>
      <c r="L46" s="13">
        <v>28.963265306122448</v>
      </c>
      <c r="M46" s="13">
        <v>21.152317880794701</v>
      </c>
      <c r="N46" s="13">
        <v>36.549999999999997</v>
      </c>
      <c r="O46" s="13">
        <v>32.375</v>
      </c>
      <c r="P46" s="13">
        <v>18.920000000000002</v>
      </c>
      <c r="Q46" s="13">
        <v>30.111111111111111</v>
      </c>
      <c r="R46" s="13">
        <v>20.25</v>
      </c>
      <c r="S46" s="12">
        <v>13.857142857142858</v>
      </c>
      <c r="T46" s="12">
        <v>23.25</v>
      </c>
      <c r="U46" s="12">
        <v>49.875</v>
      </c>
      <c r="V46" s="12">
        <v>17.930232558139537</v>
      </c>
      <c r="Z46" s="28"/>
      <c r="AA46" s="29"/>
      <c r="AB46" s="34"/>
      <c r="AC46" s="29"/>
      <c r="AD46" s="29"/>
      <c r="AE46" s="34"/>
      <c r="AH46" s="28"/>
      <c r="AI46" s="49">
        <v>42</v>
      </c>
      <c r="AJ46" s="29">
        <v>9</v>
      </c>
      <c r="AK46"/>
    </row>
    <row r="47" spans="1:37" x14ac:dyDescent="0.3">
      <c r="A47" s="10"/>
      <c r="B47" s="24">
        <v>43</v>
      </c>
      <c r="C47" s="10">
        <v>19</v>
      </c>
      <c r="D47" s="38"/>
      <c r="E47" s="46">
        <v>43</v>
      </c>
      <c r="F47" s="10">
        <v>19</v>
      </c>
      <c r="G47" s="38"/>
      <c r="H47" s="55">
        <v>43</v>
      </c>
      <c r="I47" s="10">
        <v>29</v>
      </c>
      <c r="J47" s="31" t="s">
        <v>113</v>
      </c>
      <c r="K47" s="43">
        <v>0.9789369778553354</v>
      </c>
      <c r="L47" s="13">
        <v>0.86627328112268998</v>
      </c>
      <c r="M47" s="13">
        <v>1.2782696756715135</v>
      </c>
      <c r="N47" s="13">
        <v>7.0890853838099153</v>
      </c>
      <c r="O47" s="13">
        <v>3.0562436094002714</v>
      </c>
      <c r="P47" s="13">
        <v>3.1106912415088708</v>
      </c>
      <c r="Q47" s="13">
        <v>6.5399170953195478</v>
      </c>
      <c r="R47" s="13">
        <v>3.3658028807786806</v>
      </c>
      <c r="S47" s="12">
        <v>2.301677450824736</v>
      </c>
      <c r="T47" s="12">
        <v>4.2583950699093869</v>
      </c>
      <c r="U47" s="12">
        <v>23.093318065746082</v>
      </c>
      <c r="V47" s="12">
        <v>2.5910646675969153</v>
      </c>
      <c r="Y47" s="34"/>
      <c r="Z47" s="28"/>
      <c r="AA47" s="29"/>
      <c r="AB47" s="34"/>
      <c r="AC47" s="29"/>
      <c r="AD47" s="29"/>
      <c r="AE47" s="34"/>
      <c r="AH47" s="28"/>
      <c r="AI47" s="49">
        <v>43</v>
      </c>
      <c r="AJ47" s="29">
        <v>39</v>
      </c>
      <c r="AK47"/>
    </row>
    <row r="48" spans="1:37" x14ac:dyDescent="0.3">
      <c r="A48" s="10"/>
      <c r="B48" s="10">
        <v>44</v>
      </c>
      <c r="C48" s="10">
        <v>9</v>
      </c>
      <c r="D48" s="38"/>
      <c r="E48" s="46">
        <v>44</v>
      </c>
      <c r="F48" s="10">
        <v>42</v>
      </c>
      <c r="G48" s="38"/>
      <c r="H48" s="55">
        <v>44</v>
      </c>
      <c r="I48" s="10">
        <v>54</v>
      </c>
      <c r="J48" s="38"/>
      <c r="K48" s="28"/>
      <c r="X48" s="26"/>
      <c r="Y48" s="34"/>
      <c r="Z48" s="29"/>
      <c r="AA48" s="29"/>
      <c r="AB48" s="34"/>
      <c r="AC48" s="29"/>
      <c r="AD48" s="29"/>
      <c r="AE48" s="34"/>
      <c r="AH48" s="28"/>
      <c r="AI48" s="30" t="s">
        <v>76</v>
      </c>
      <c r="AJ48" s="40">
        <f>AVERAGE(AJ5:AJ47)</f>
        <v>17.930232558139537</v>
      </c>
      <c r="AK48"/>
    </row>
    <row r="49" spans="1:37" x14ac:dyDescent="0.3">
      <c r="A49" s="10"/>
      <c r="B49" s="24">
        <v>45</v>
      </c>
      <c r="C49" s="10">
        <v>14</v>
      </c>
      <c r="D49" s="38"/>
      <c r="E49" s="46">
        <v>45</v>
      </c>
      <c r="F49" s="10">
        <v>18</v>
      </c>
      <c r="G49" s="38"/>
      <c r="H49" s="55">
        <v>45</v>
      </c>
      <c r="I49" s="10">
        <v>31</v>
      </c>
      <c r="J49" s="38"/>
      <c r="U49" s="29"/>
      <c r="V49" s="34"/>
      <c r="W49" s="29"/>
      <c r="X49" s="26"/>
      <c r="Y49" s="34"/>
      <c r="Z49" s="29"/>
      <c r="AA49" s="29"/>
      <c r="AB49" s="34"/>
      <c r="AC49" s="29"/>
      <c r="AD49" s="29"/>
      <c r="AE49" s="34"/>
      <c r="AH49" s="28"/>
      <c r="AI49" s="30" t="s">
        <v>77</v>
      </c>
      <c r="AJ49" s="40">
        <f>STDEV(AJ5:AJ47)/SQRT(43)</f>
        <v>2.5910646675969153</v>
      </c>
      <c r="AK49"/>
    </row>
    <row r="50" spans="1:37" x14ac:dyDescent="0.3">
      <c r="A50" s="10"/>
      <c r="B50" s="10">
        <v>46</v>
      </c>
      <c r="C50" s="10">
        <v>35</v>
      </c>
      <c r="D50" s="38"/>
      <c r="E50" s="46">
        <v>46</v>
      </c>
      <c r="F50" s="10">
        <v>45</v>
      </c>
      <c r="G50" s="38"/>
      <c r="H50" s="55">
        <v>46</v>
      </c>
      <c r="I50" s="10">
        <v>49</v>
      </c>
      <c r="J50" s="38"/>
      <c r="U50" s="29"/>
      <c r="V50" s="34"/>
      <c r="W50" s="29"/>
      <c r="X50" s="26"/>
      <c r="Y50" s="34"/>
      <c r="Z50" s="29"/>
      <c r="AA50" s="29"/>
      <c r="AB50" s="34"/>
      <c r="AC50" s="29"/>
      <c r="AD50" s="29"/>
      <c r="AE50" s="34"/>
      <c r="AF50" s="29"/>
      <c r="AG50" s="29"/>
      <c r="AH50" s="28"/>
      <c r="AI50"/>
      <c r="AJ50"/>
    </row>
    <row r="51" spans="1:37" x14ac:dyDescent="0.3">
      <c r="A51" s="10"/>
      <c r="B51" s="24">
        <v>47</v>
      </c>
      <c r="C51" s="10">
        <v>59</v>
      </c>
      <c r="D51" s="38"/>
      <c r="E51" s="46">
        <v>47</v>
      </c>
      <c r="F51" s="10">
        <v>67</v>
      </c>
      <c r="G51" s="38"/>
      <c r="H51" s="55">
        <v>47</v>
      </c>
      <c r="I51" s="10">
        <v>8</v>
      </c>
      <c r="J51" s="38"/>
      <c r="U51" s="29"/>
      <c r="V51" s="34"/>
      <c r="W51" s="29"/>
      <c r="X51" s="26"/>
      <c r="Y51" s="34"/>
      <c r="Z51" s="29"/>
      <c r="AA51" s="29"/>
      <c r="AB51" s="34"/>
      <c r="AC51" s="29"/>
      <c r="AD51" s="29"/>
      <c r="AE51" s="34"/>
      <c r="AF51" s="29"/>
      <c r="AG51" s="29"/>
      <c r="AH51" s="34"/>
      <c r="AI51" s="29"/>
      <c r="AJ51" s="29"/>
    </row>
    <row r="52" spans="1:37" x14ac:dyDescent="0.3">
      <c r="A52" s="10"/>
      <c r="B52" s="10">
        <v>48</v>
      </c>
      <c r="C52" s="10">
        <v>37</v>
      </c>
      <c r="D52" s="38"/>
      <c r="E52" s="46">
        <v>48</v>
      </c>
      <c r="F52" s="10">
        <v>50</v>
      </c>
      <c r="G52" s="38"/>
      <c r="H52" s="55">
        <v>48</v>
      </c>
      <c r="I52" s="10">
        <v>74</v>
      </c>
      <c r="J52" s="38"/>
      <c r="X52" s="29"/>
      <c r="Y52" s="34"/>
      <c r="Z52" s="29"/>
      <c r="AA52" s="26"/>
      <c r="AB52" s="34"/>
      <c r="AC52" s="29"/>
      <c r="AD52" s="29"/>
      <c r="AE52" s="34"/>
      <c r="AF52" s="29"/>
      <c r="AG52" s="29"/>
      <c r="AH52" s="34"/>
      <c r="AI52" s="29"/>
      <c r="AJ52" s="29"/>
    </row>
    <row r="53" spans="1:37" x14ac:dyDescent="0.3">
      <c r="A53" s="10"/>
      <c r="B53" s="24">
        <v>49</v>
      </c>
      <c r="C53" s="10">
        <v>45</v>
      </c>
      <c r="D53" s="38"/>
      <c r="E53" s="46">
        <v>49</v>
      </c>
      <c r="F53" s="10">
        <v>42</v>
      </c>
      <c r="G53" s="38"/>
      <c r="H53" s="55">
        <v>49</v>
      </c>
      <c r="I53" s="10">
        <v>26</v>
      </c>
      <c r="J53" s="38"/>
      <c r="X53" s="29"/>
      <c r="Y53" s="34"/>
      <c r="Z53" s="29"/>
      <c r="AA53" s="26"/>
      <c r="AB53" s="34"/>
      <c r="AC53" s="29"/>
      <c r="AD53" s="29"/>
      <c r="AE53" s="34"/>
      <c r="AF53" s="29"/>
      <c r="AG53" s="29"/>
      <c r="AH53" s="34"/>
      <c r="AI53" s="29"/>
      <c r="AJ53" s="29"/>
    </row>
    <row r="54" spans="1:37" x14ac:dyDescent="0.3">
      <c r="A54" s="10"/>
      <c r="B54" s="10">
        <v>50</v>
      </c>
      <c r="C54" s="10">
        <v>56</v>
      </c>
      <c r="D54" s="38"/>
      <c r="E54" s="46">
        <v>50</v>
      </c>
      <c r="F54" s="10">
        <v>23</v>
      </c>
      <c r="G54" s="38"/>
      <c r="H54" s="55">
        <v>50</v>
      </c>
      <c r="I54" s="10">
        <v>17</v>
      </c>
      <c r="J54" s="38"/>
      <c r="X54" s="29"/>
      <c r="Y54" s="34"/>
      <c r="Z54" s="29"/>
      <c r="AA54" s="26"/>
      <c r="AB54" s="34"/>
      <c r="AC54" s="29"/>
      <c r="AD54" s="29"/>
      <c r="AE54" s="34"/>
      <c r="AF54" s="29"/>
      <c r="AG54" s="29"/>
      <c r="AH54" s="34"/>
      <c r="AI54" s="29"/>
      <c r="AJ54" s="29"/>
    </row>
    <row r="55" spans="1:37" x14ac:dyDescent="0.3">
      <c r="A55" s="10"/>
      <c r="B55" s="24">
        <v>51</v>
      </c>
      <c r="C55" s="10">
        <v>13</v>
      </c>
      <c r="D55" s="38"/>
      <c r="E55" s="46">
        <v>51</v>
      </c>
      <c r="F55" s="10">
        <v>54</v>
      </c>
      <c r="G55" s="38"/>
      <c r="H55" s="55">
        <v>51</v>
      </c>
      <c r="I55" s="10">
        <v>10</v>
      </c>
      <c r="J55" s="38"/>
      <c r="X55" s="29"/>
      <c r="Y55" s="34"/>
      <c r="Z55" s="29"/>
      <c r="AA55" s="26"/>
      <c r="AB55" s="34"/>
      <c r="AC55" s="29"/>
      <c r="AD55" s="29"/>
      <c r="AE55" s="34"/>
      <c r="AF55" s="29"/>
      <c r="AG55" s="29"/>
      <c r="AH55" s="34"/>
      <c r="AI55" s="29"/>
      <c r="AJ55" s="29"/>
    </row>
    <row r="56" spans="1:37" x14ac:dyDescent="0.3">
      <c r="A56" s="10"/>
      <c r="B56" s="10">
        <v>52</v>
      </c>
      <c r="C56" s="10">
        <v>43</v>
      </c>
      <c r="D56" s="38"/>
      <c r="E56" s="46">
        <v>52</v>
      </c>
      <c r="F56" s="10">
        <v>41</v>
      </c>
      <c r="G56" s="38"/>
      <c r="H56" s="55">
        <v>52</v>
      </c>
      <c r="I56" s="10">
        <v>15</v>
      </c>
      <c r="J56" s="38"/>
      <c r="X56" s="29"/>
      <c r="Y56" s="34"/>
      <c r="Z56" s="29"/>
      <c r="AA56" s="26"/>
      <c r="AB56" s="34"/>
      <c r="AC56" s="29"/>
      <c r="AD56" s="29"/>
      <c r="AE56" s="34"/>
      <c r="AF56" s="29"/>
      <c r="AG56" s="29"/>
      <c r="AH56" s="34"/>
      <c r="AI56" s="29"/>
      <c r="AJ56" s="29"/>
    </row>
    <row r="57" spans="1:37" x14ac:dyDescent="0.3">
      <c r="A57" s="10"/>
      <c r="B57" s="24">
        <v>53</v>
      </c>
      <c r="C57" s="10">
        <v>50</v>
      </c>
      <c r="D57" s="38"/>
      <c r="E57" s="46">
        <v>53</v>
      </c>
      <c r="F57" s="10">
        <v>30</v>
      </c>
      <c r="G57" s="38"/>
      <c r="H57" s="55">
        <v>53</v>
      </c>
      <c r="I57" s="10">
        <v>30</v>
      </c>
      <c r="J57" s="38"/>
      <c r="X57" s="29"/>
      <c r="Y57" s="34"/>
      <c r="Z57" s="29"/>
      <c r="AA57" s="26"/>
      <c r="AB57" s="34"/>
      <c r="AC57" s="29"/>
      <c r="AD57" s="29"/>
      <c r="AE57" s="34"/>
      <c r="AF57" s="29"/>
      <c r="AG57" s="29"/>
      <c r="AH57" s="34"/>
      <c r="AI57" s="29"/>
      <c r="AJ57" s="29"/>
    </row>
    <row r="58" spans="1:37" x14ac:dyDescent="0.3">
      <c r="A58" s="10"/>
      <c r="B58" s="10">
        <v>54</v>
      </c>
      <c r="C58" s="10">
        <v>25</v>
      </c>
      <c r="D58" s="38"/>
      <c r="E58" s="46">
        <v>54</v>
      </c>
      <c r="F58" s="10">
        <v>18</v>
      </c>
      <c r="G58" s="38"/>
      <c r="H58" s="55">
        <v>54</v>
      </c>
      <c r="I58" s="10">
        <v>46</v>
      </c>
      <c r="J58" s="38"/>
      <c r="X58" s="29"/>
      <c r="Y58" s="34"/>
      <c r="Z58" s="29"/>
      <c r="AA58" s="26"/>
      <c r="AB58" s="34"/>
      <c r="AC58" s="29"/>
      <c r="AD58" s="29"/>
      <c r="AE58" s="34"/>
      <c r="AF58" s="29"/>
      <c r="AG58" s="29"/>
      <c r="AH58" s="34"/>
      <c r="AI58" s="29"/>
      <c r="AJ58" s="29"/>
    </row>
    <row r="59" spans="1:37" x14ac:dyDescent="0.3">
      <c r="A59" s="10"/>
      <c r="B59" s="24">
        <v>55</v>
      </c>
      <c r="C59" s="10">
        <v>38</v>
      </c>
      <c r="D59" s="38"/>
      <c r="E59" s="46">
        <v>55</v>
      </c>
      <c r="F59" s="10">
        <v>28</v>
      </c>
      <c r="G59" s="38"/>
      <c r="H59" s="55">
        <v>55</v>
      </c>
      <c r="I59" s="10">
        <v>17</v>
      </c>
      <c r="J59" s="38"/>
      <c r="X59" s="29"/>
      <c r="Y59" s="34"/>
      <c r="Z59" s="29"/>
      <c r="AA59" s="26"/>
      <c r="AB59" s="34"/>
      <c r="AC59" s="29"/>
      <c r="AD59" s="29"/>
      <c r="AE59" s="34"/>
      <c r="AF59" s="29"/>
      <c r="AG59" s="29"/>
      <c r="AH59" s="34"/>
      <c r="AI59" s="29"/>
      <c r="AJ59" s="29"/>
    </row>
    <row r="60" spans="1:37" x14ac:dyDescent="0.3">
      <c r="A60" s="10"/>
      <c r="B60" s="10">
        <v>56</v>
      </c>
      <c r="C60" s="10">
        <v>29</v>
      </c>
      <c r="D60" s="38"/>
      <c r="E60" s="46">
        <v>56</v>
      </c>
      <c r="F60" s="10">
        <v>18</v>
      </c>
      <c r="G60" s="38"/>
      <c r="H60" s="55">
        <v>56</v>
      </c>
      <c r="I60" s="10">
        <v>36</v>
      </c>
      <c r="J60" s="38"/>
      <c r="K60" s="10"/>
      <c r="L60" s="10"/>
      <c r="M60" s="38"/>
      <c r="N60" s="10"/>
      <c r="O60" s="10"/>
      <c r="P60" s="38"/>
      <c r="Q60" s="10"/>
      <c r="R60" s="10"/>
      <c r="S60" s="38"/>
      <c r="T60" s="29"/>
      <c r="U60" s="29"/>
      <c r="V60" s="34"/>
      <c r="W60" s="29"/>
      <c r="X60" s="29"/>
      <c r="Y60" s="34"/>
      <c r="Z60" s="29"/>
      <c r="AA60" s="26"/>
      <c r="AB60" s="34"/>
      <c r="AC60" s="29"/>
      <c r="AD60" s="29"/>
      <c r="AE60" s="34"/>
      <c r="AF60" s="29"/>
      <c r="AG60" s="29"/>
      <c r="AH60" s="34"/>
      <c r="AI60" s="29"/>
      <c r="AJ60" s="29"/>
    </row>
    <row r="61" spans="1:37" x14ac:dyDescent="0.3">
      <c r="A61" s="10"/>
      <c r="B61" s="24">
        <v>57</v>
      </c>
      <c r="C61" s="10">
        <v>25</v>
      </c>
      <c r="D61" s="38"/>
      <c r="E61" s="46">
        <v>57</v>
      </c>
      <c r="F61" s="10">
        <v>31</v>
      </c>
      <c r="G61" s="38"/>
      <c r="H61" s="55">
        <v>57</v>
      </c>
      <c r="I61" s="10">
        <v>73</v>
      </c>
      <c r="J61" s="38"/>
      <c r="K61" s="10"/>
      <c r="L61" s="10"/>
      <c r="M61" s="38"/>
      <c r="N61" s="10"/>
      <c r="O61" s="10"/>
      <c r="P61" s="38"/>
      <c r="Q61" s="10"/>
      <c r="R61" s="10"/>
      <c r="S61" s="38"/>
      <c r="T61" s="29"/>
      <c r="U61" s="29"/>
      <c r="V61" s="34"/>
      <c r="W61" s="29"/>
      <c r="X61" s="29"/>
      <c r="Y61" s="34"/>
      <c r="Z61" s="29"/>
      <c r="AA61" s="26"/>
      <c r="AB61" s="34"/>
      <c r="AC61" s="29"/>
      <c r="AD61" s="29"/>
      <c r="AE61" s="34"/>
      <c r="AF61" s="29"/>
      <c r="AG61" s="29"/>
      <c r="AH61" s="34"/>
      <c r="AI61" s="29"/>
      <c r="AJ61" s="29"/>
    </row>
    <row r="62" spans="1:37" x14ac:dyDescent="0.3">
      <c r="A62" s="10"/>
      <c r="B62" s="10">
        <v>58</v>
      </c>
      <c r="C62" s="10">
        <v>35</v>
      </c>
      <c r="D62" s="38"/>
      <c r="E62" s="46">
        <v>58</v>
      </c>
      <c r="F62" s="10">
        <v>41</v>
      </c>
      <c r="G62" s="38"/>
      <c r="H62" s="55">
        <v>58</v>
      </c>
      <c r="I62" s="10">
        <v>25</v>
      </c>
      <c r="J62" s="38"/>
      <c r="K62" s="10"/>
      <c r="L62" s="10"/>
      <c r="M62" s="38"/>
      <c r="N62" s="10"/>
      <c r="O62" s="10"/>
      <c r="P62" s="38"/>
      <c r="Q62" s="10"/>
      <c r="R62" s="10"/>
      <c r="S62" s="38"/>
      <c r="T62" s="29"/>
      <c r="U62" s="29"/>
      <c r="V62" s="34"/>
      <c r="W62" s="29"/>
      <c r="X62" s="29"/>
      <c r="Y62" s="34"/>
      <c r="Z62" s="29"/>
      <c r="AA62" s="26"/>
      <c r="AB62" s="34"/>
      <c r="AC62" s="29"/>
      <c r="AD62" s="29"/>
      <c r="AE62" s="34"/>
      <c r="AF62" s="29"/>
      <c r="AG62" s="29"/>
      <c r="AH62" s="34"/>
      <c r="AI62" s="29"/>
      <c r="AJ62" s="29"/>
    </row>
    <row r="63" spans="1:37" x14ac:dyDescent="0.3">
      <c r="A63" s="10"/>
      <c r="B63" s="24">
        <v>59</v>
      </c>
      <c r="C63" s="10">
        <v>40</v>
      </c>
      <c r="D63" s="38"/>
      <c r="E63" s="46">
        <v>59</v>
      </c>
      <c r="F63" s="10">
        <v>50</v>
      </c>
      <c r="G63" s="38"/>
      <c r="H63" s="55">
        <v>59</v>
      </c>
      <c r="I63" s="10">
        <v>16</v>
      </c>
      <c r="J63" s="38"/>
      <c r="K63" s="10"/>
      <c r="L63" s="10"/>
      <c r="M63" s="38"/>
      <c r="N63" s="10"/>
      <c r="O63" s="10"/>
      <c r="P63" s="38"/>
      <c r="Q63" s="10"/>
      <c r="R63" s="10"/>
      <c r="S63" s="38"/>
      <c r="T63" s="29"/>
      <c r="U63" s="29"/>
      <c r="V63" s="34"/>
      <c r="W63" s="29"/>
      <c r="X63" s="29"/>
      <c r="Y63" s="34"/>
      <c r="Z63" s="29"/>
      <c r="AA63" s="26"/>
      <c r="AB63" s="34"/>
      <c r="AC63" s="29"/>
      <c r="AD63" s="29"/>
      <c r="AE63" s="34"/>
      <c r="AF63" s="29"/>
      <c r="AG63" s="29"/>
      <c r="AH63" s="34"/>
      <c r="AI63" s="29"/>
      <c r="AJ63" s="29"/>
    </row>
    <row r="64" spans="1:37" x14ac:dyDescent="0.3">
      <c r="A64" s="10"/>
      <c r="B64" s="10">
        <v>60</v>
      </c>
      <c r="C64" s="10">
        <v>33</v>
      </c>
      <c r="D64" s="38"/>
      <c r="E64" s="46">
        <v>60</v>
      </c>
      <c r="F64" s="10">
        <v>41</v>
      </c>
      <c r="G64" s="38"/>
      <c r="H64" s="55">
        <v>60</v>
      </c>
      <c r="I64" s="10">
        <v>31</v>
      </c>
      <c r="J64" s="38"/>
      <c r="K64" s="10"/>
      <c r="L64" s="10"/>
      <c r="M64" s="38"/>
      <c r="N64" s="10"/>
      <c r="O64" s="10"/>
      <c r="P64" s="38"/>
      <c r="Q64" s="10"/>
      <c r="R64" s="10"/>
      <c r="S64" s="38"/>
      <c r="T64" s="29"/>
      <c r="U64" s="29"/>
      <c r="V64" s="34"/>
      <c r="W64" s="29"/>
      <c r="X64" s="29"/>
      <c r="Y64" s="34"/>
      <c r="Z64" s="29"/>
      <c r="AA64" s="26"/>
      <c r="AB64" s="34"/>
      <c r="AC64" s="29"/>
      <c r="AD64" s="29"/>
      <c r="AE64" s="34"/>
      <c r="AF64" s="29"/>
      <c r="AG64" s="29"/>
      <c r="AH64" s="34"/>
      <c r="AI64" s="29"/>
      <c r="AJ64" s="29"/>
    </row>
    <row r="65" spans="1:36" x14ac:dyDescent="0.3">
      <c r="A65" s="10"/>
      <c r="B65" s="24">
        <v>61</v>
      </c>
      <c r="C65" s="10">
        <v>31</v>
      </c>
      <c r="D65" s="38"/>
      <c r="E65" s="46">
        <v>61</v>
      </c>
      <c r="F65" s="10">
        <v>55</v>
      </c>
      <c r="G65" s="38"/>
      <c r="H65" s="55">
        <v>61</v>
      </c>
      <c r="I65" s="10">
        <v>6</v>
      </c>
      <c r="J65" s="38"/>
      <c r="K65" s="10"/>
      <c r="L65" s="10"/>
      <c r="M65" s="38"/>
      <c r="N65" s="10"/>
      <c r="O65" s="10"/>
      <c r="P65" s="38"/>
      <c r="Q65" s="10"/>
      <c r="R65" s="10"/>
      <c r="S65" s="38"/>
      <c r="T65" s="29"/>
      <c r="U65" s="29"/>
      <c r="V65" s="34"/>
      <c r="W65" s="29"/>
      <c r="X65" s="29"/>
      <c r="Y65" s="34"/>
      <c r="Z65" s="29"/>
      <c r="AA65" s="26"/>
      <c r="AB65" s="34"/>
      <c r="AC65" s="29"/>
      <c r="AD65" s="29"/>
      <c r="AE65" s="34"/>
      <c r="AF65" s="29"/>
      <c r="AG65" s="29"/>
      <c r="AH65" s="34"/>
      <c r="AI65" s="29"/>
      <c r="AJ65" s="29"/>
    </row>
    <row r="66" spans="1:36" x14ac:dyDescent="0.3">
      <c r="A66" s="10"/>
      <c r="B66" s="10">
        <v>62</v>
      </c>
      <c r="C66" s="10">
        <v>38</v>
      </c>
      <c r="D66" s="38"/>
      <c r="E66" s="46">
        <v>62</v>
      </c>
      <c r="F66" s="10">
        <v>20</v>
      </c>
      <c r="G66" s="38"/>
      <c r="H66" s="55">
        <v>62</v>
      </c>
      <c r="I66" s="10">
        <v>8</v>
      </c>
      <c r="J66" s="38"/>
      <c r="K66" s="10"/>
      <c r="L66" s="10"/>
      <c r="M66" s="38"/>
      <c r="N66" s="10"/>
      <c r="O66" s="10"/>
      <c r="P66" s="38"/>
      <c r="Q66" s="10"/>
      <c r="R66" s="10"/>
      <c r="S66" s="38"/>
      <c r="T66" s="29"/>
      <c r="U66" s="29"/>
      <c r="V66" s="34"/>
      <c r="W66" s="29"/>
      <c r="X66" s="29"/>
      <c r="Y66" s="34"/>
      <c r="Z66" s="29"/>
      <c r="AA66" s="26"/>
      <c r="AB66" s="34"/>
      <c r="AC66" s="29"/>
      <c r="AD66" s="29"/>
      <c r="AE66" s="34"/>
      <c r="AF66" s="29"/>
      <c r="AG66" s="29"/>
      <c r="AH66" s="34"/>
      <c r="AI66" s="29"/>
      <c r="AJ66" s="29"/>
    </row>
    <row r="67" spans="1:36" x14ac:dyDescent="0.3">
      <c r="A67" s="10"/>
      <c r="B67" s="24">
        <v>63</v>
      </c>
      <c r="C67" s="10">
        <v>14</v>
      </c>
      <c r="D67" s="38"/>
      <c r="E67" s="46">
        <v>63</v>
      </c>
      <c r="F67" s="10">
        <v>40</v>
      </c>
      <c r="G67" s="38"/>
      <c r="H67" s="55">
        <v>63</v>
      </c>
      <c r="I67" s="10">
        <v>11</v>
      </c>
      <c r="J67" s="38"/>
      <c r="K67" s="10"/>
      <c r="L67" s="10"/>
      <c r="M67" s="38"/>
      <c r="N67" s="10"/>
      <c r="O67" s="10"/>
      <c r="P67" s="38"/>
      <c r="Q67" s="10"/>
      <c r="R67" s="10"/>
      <c r="S67" s="38"/>
      <c r="T67" s="29"/>
      <c r="U67" s="29"/>
      <c r="V67" s="34"/>
      <c r="W67" s="29"/>
      <c r="X67" s="29"/>
      <c r="Y67" s="34"/>
      <c r="Z67" s="29"/>
      <c r="AA67" s="26"/>
      <c r="AB67" s="34"/>
      <c r="AC67" s="29"/>
      <c r="AD67" s="29"/>
      <c r="AE67" s="34"/>
      <c r="AF67" s="29"/>
      <c r="AG67" s="29"/>
      <c r="AH67" s="34"/>
      <c r="AI67" s="29"/>
      <c r="AJ67" s="29"/>
    </row>
    <row r="68" spans="1:36" x14ac:dyDescent="0.3">
      <c r="A68" s="10"/>
      <c r="B68" s="10">
        <v>64</v>
      </c>
      <c r="C68" s="10">
        <v>20</v>
      </c>
      <c r="D68" s="38"/>
      <c r="E68" s="46">
        <v>64</v>
      </c>
      <c r="F68" s="10">
        <v>28</v>
      </c>
      <c r="G68" s="38"/>
      <c r="H68" s="55">
        <v>64</v>
      </c>
      <c r="I68" s="10">
        <v>22</v>
      </c>
      <c r="J68" s="38"/>
      <c r="K68" s="10"/>
      <c r="L68" s="10"/>
      <c r="M68" s="38"/>
      <c r="N68" s="10"/>
      <c r="O68" s="10"/>
      <c r="P68" s="38"/>
      <c r="Q68" s="10"/>
      <c r="R68" s="10"/>
      <c r="S68" s="38"/>
      <c r="T68" s="29"/>
      <c r="U68" s="29"/>
      <c r="V68" s="34"/>
      <c r="W68" s="29"/>
      <c r="X68" s="29"/>
      <c r="Y68" s="34"/>
      <c r="Z68" s="29"/>
      <c r="AA68" s="26"/>
      <c r="AB68" s="34"/>
      <c r="AC68" s="29"/>
      <c r="AD68" s="29"/>
      <c r="AE68" s="34"/>
      <c r="AF68" s="29"/>
      <c r="AG68" s="29"/>
      <c r="AH68" s="34"/>
      <c r="AI68" s="29"/>
      <c r="AJ68" s="29"/>
    </row>
    <row r="69" spans="1:36" x14ac:dyDescent="0.3">
      <c r="A69" s="10"/>
      <c r="B69" s="24">
        <v>65</v>
      </c>
      <c r="C69" s="10">
        <v>33</v>
      </c>
      <c r="D69" s="38"/>
      <c r="E69" s="46">
        <v>65</v>
      </c>
      <c r="F69" s="10">
        <v>42</v>
      </c>
      <c r="G69" s="38"/>
      <c r="H69" s="55">
        <v>65</v>
      </c>
      <c r="I69" s="10">
        <v>20</v>
      </c>
      <c r="J69" s="38"/>
      <c r="K69" s="10"/>
      <c r="L69" s="10"/>
      <c r="M69" s="38"/>
      <c r="N69" s="10"/>
      <c r="O69" s="10"/>
      <c r="P69" s="38"/>
      <c r="Q69" s="10"/>
      <c r="R69" s="10"/>
      <c r="S69" s="38"/>
      <c r="T69" s="29"/>
      <c r="U69" s="29"/>
      <c r="V69" s="34"/>
      <c r="W69" s="29"/>
      <c r="X69" s="29"/>
      <c r="Y69" s="34"/>
      <c r="Z69" s="29"/>
      <c r="AA69" s="26"/>
      <c r="AB69" s="34"/>
      <c r="AC69" s="29"/>
      <c r="AD69" s="29"/>
      <c r="AE69" s="34"/>
      <c r="AF69" s="29"/>
      <c r="AG69" s="29"/>
      <c r="AH69" s="34"/>
      <c r="AI69" s="29"/>
      <c r="AJ69" s="29"/>
    </row>
    <row r="70" spans="1:36" x14ac:dyDescent="0.3">
      <c r="A70" s="10"/>
      <c r="B70" s="47">
        <v>66</v>
      </c>
      <c r="C70" s="10">
        <v>34</v>
      </c>
      <c r="D70" s="38"/>
      <c r="E70" s="46">
        <v>66</v>
      </c>
      <c r="F70" s="10">
        <v>41</v>
      </c>
      <c r="G70" s="38"/>
      <c r="H70" s="55">
        <v>66</v>
      </c>
      <c r="I70" s="10">
        <v>14</v>
      </c>
      <c r="J70" s="38"/>
      <c r="K70" s="10"/>
      <c r="L70" s="10"/>
      <c r="M70" s="38"/>
      <c r="N70" s="10"/>
      <c r="O70" s="10"/>
      <c r="P70" s="38"/>
      <c r="Q70" s="10"/>
      <c r="R70" s="10"/>
      <c r="S70" s="38"/>
      <c r="T70" s="29"/>
      <c r="U70" s="29"/>
      <c r="V70" s="34"/>
      <c r="W70" s="29"/>
      <c r="X70" s="29"/>
      <c r="Y70" s="34"/>
      <c r="Z70" s="29"/>
      <c r="AA70" s="26"/>
      <c r="AB70" s="34"/>
      <c r="AC70" s="29"/>
      <c r="AD70" s="29"/>
      <c r="AE70" s="34"/>
      <c r="AF70" s="29"/>
      <c r="AG70" s="29"/>
      <c r="AH70" s="34"/>
      <c r="AI70" s="29"/>
      <c r="AJ70" s="29"/>
    </row>
    <row r="71" spans="1:36" x14ac:dyDescent="0.3">
      <c r="A71" s="10"/>
      <c r="B71" s="48">
        <v>67</v>
      </c>
      <c r="C71" s="10">
        <v>28</v>
      </c>
      <c r="D71" s="38"/>
      <c r="E71" s="46">
        <v>67</v>
      </c>
      <c r="F71" s="10">
        <v>19</v>
      </c>
      <c r="G71" s="38"/>
      <c r="H71" s="55">
        <v>67</v>
      </c>
      <c r="I71" s="10">
        <v>39</v>
      </c>
      <c r="J71" s="38"/>
      <c r="K71" s="10"/>
      <c r="L71" s="10"/>
      <c r="M71" s="38"/>
      <c r="N71" s="10"/>
      <c r="O71" s="10"/>
      <c r="P71" s="38"/>
      <c r="Q71" s="10"/>
      <c r="R71" s="10"/>
      <c r="S71" s="38"/>
      <c r="T71" s="29"/>
      <c r="U71" s="29"/>
      <c r="V71" s="34"/>
      <c r="W71" s="29"/>
      <c r="X71" s="29"/>
      <c r="Y71" s="34"/>
      <c r="Z71" s="29"/>
      <c r="AA71" s="26"/>
      <c r="AB71" s="34"/>
      <c r="AC71" s="29"/>
      <c r="AD71" s="29"/>
      <c r="AE71" s="34"/>
      <c r="AF71" s="29"/>
      <c r="AG71" s="29"/>
      <c r="AH71" s="34"/>
      <c r="AI71" s="29"/>
      <c r="AJ71" s="29"/>
    </row>
    <row r="72" spans="1:36" x14ac:dyDescent="0.3">
      <c r="A72" s="10"/>
      <c r="B72" s="47">
        <v>68</v>
      </c>
      <c r="C72" s="10">
        <v>21</v>
      </c>
      <c r="D72" s="38"/>
      <c r="E72" s="46">
        <v>68</v>
      </c>
      <c r="F72" s="10">
        <v>24</v>
      </c>
      <c r="G72" s="38"/>
      <c r="H72" s="55">
        <v>68</v>
      </c>
      <c r="I72" s="10">
        <v>30</v>
      </c>
      <c r="J72" s="38"/>
      <c r="K72" s="10"/>
      <c r="L72" s="10"/>
      <c r="M72" s="38"/>
      <c r="N72" s="10"/>
      <c r="O72" s="10"/>
      <c r="P72" s="38"/>
      <c r="Q72" s="10"/>
      <c r="R72" s="10"/>
      <c r="S72" s="38"/>
      <c r="T72" s="29"/>
      <c r="U72" s="29"/>
      <c r="V72" s="34"/>
      <c r="W72" s="29"/>
      <c r="X72" s="29"/>
      <c r="Y72" s="34"/>
      <c r="Z72" s="29"/>
      <c r="AA72" s="26"/>
      <c r="AB72" s="34"/>
      <c r="AC72" s="29"/>
      <c r="AD72" s="29"/>
      <c r="AE72" s="34"/>
      <c r="AF72" s="29"/>
      <c r="AG72" s="29"/>
      <c r="AH72" s="34"/>
      <c r="AI72" s="29"/>
      <c r="AJ72" s="29"/>
    </row>
    <row r="73" spans="1:36" x14ac:dyDescent="0.3">
      <c r="A73" s="10"/>
      <c r="B73" s="48">
        <v>69</v>
      </c>
      <c r="C73" s="10">
        <v>20</v>
      </c>
      <c r="D73" s="38"/>
      <c r="E73" s="46">
        <v>69</v>
      </c>
      <c r="F73" s="10">
        <v>22</v>
      </c>
      <c r="G73" s="38"/>
      <c r="H73" s="55">
        <v>69</v>
      </c>
      <c r="I73" s="10">
        <v>39</v>
      </c>
      <c r="J73" s="38"/>
      <c r="K73" s="10"/>
      <c r="L73" s="10"/>
      <c r="M73" s="38"/>
      <c r="N73" s="10"/>
      <c r="O73" s="10"/>
      <c r="P73" s="38"/>
      <c r="Q73" s="10"/>
      <c r="R73" s="10"/>
      <c r="S73" s="38"/>
      <c r="T73" s="29"/>
      <c r="U73" s="29"/>
      <c r="V73" s="34"/>
      <c r="W73" s="29"/>
      <c r="X73" s="29"/>
      <c r="Y73" s="34"/>
      <c r="Z73" s="29"/>
      <c r="AA73" s="26"/>
      <c r="AB73" s="34"/>
      <c r="AC73" s="29"/>
      <c r="AD73" s="29"/>
      <c r="AE73" s="34"/>
      <c r="AF73" s="29"/>
      <c r="AG73" s="29"/>
      <c r="AH73" s="34"/>
      <c r="AI73" s="29"/>
      <c r="AJ73" s="29"/>
    </row>
    <row r="74" spans="1:36" x14ac:dyDescent="0.3">
      <c r="A74" s="10"/>
      <c r="B74" s="47">
        <v>70</v>
      </c>
      <c r="C74" s="10">
        <v>27</v>
      </c>
      <c r="D74" s="38"/>
      <c r="E74" s="46">
        <v>70</v>
      </c>
      <c r="F74" s="10">
        <v>40</v>
      </c>
      <c r="G74" s="38"/>
      <c r="H74" s="55">
        <v>70</v>
      </c>
      <c r="I74" s="10">
        <v>43</v>
      </c>
      <c r="J74" s="38"/>
      <c r="K74" s="10"/>
      <c r="L74" s="10"/>
      <c r="M74" s="38"/>
      <c r="N74" s="10"/>
      <c r="O74" s="10"/>
      <c r="P74" s="38"/>
      <c r="Q74" s="10"/>
      <c r="R74" s="10"/>
      <c r="S74" s="38"/>
      <c r="T74" s="29"/>
      <c r="U74" s="29"/>
      <c r="V74" s="34"/>
      <c r="W74" s="29"/>
      <c r="X74" s="29"/>
      <c r="Y74" s="34"/>
      <c r="Z74" s="29"/>
      <c r="AA74" s="26"/>
      <c r="AB74" s="34"/>
      <c r="AC74" s="29"/>
      <c r="AD74" s="29"/>
      <c r="AE74" s="34"/>
      <c r="AF74" s="29"/>
      <c r="AG74" s="29"/>
      <c r="AH74" s="34"/>
      <c r="AI74" s="29"/>
      <c r="AJ74" s="29"/>
    </row>
    <row r="75" spans="1:36" x14ac:dyDescent="0.3">
      <c r="A75" s="10"/>
      <c r="B75" s="48">
        <v>71</v>
      </c>
      <c r="C75" s="10">
        <v>39</v>
      </c>
      <c r="D75" s="38"/>
      <c r="E75" s="46">
        <v>71</v>
      </c>
      <c r="F75" s="10">
        <v>16</v>
      </c>
      <c r="G75" s="38"/>
      <c r="H75" s="55">
        <v>71</v>
      </c>
      <c r="I75" s="10">
        <v>27</v>
      </c>
      <c r="J75" s="38"/>
      <c r="K75" s="10"/>
      <c r="L75" s="10"/>
      <c r="M75" s="38"/>
      <c r="N75" s="10"/>
      <c r="O75" s="10"/>
      <c r="P75" s="38"/>
      <c r="Q75" s="10"/>
      <c r="R75" s="10"/>
      <c r="S75" s="38"/>
      <c r="T75" s="29"/>
      <c r="U75" s="29"/>
      <c r="V75" s="34"/>
      <c r="W75" s="29"/>
      <c r="X75" s="29"/>
      <c r="Y75" s="34"/>
      <c r="Z75" s="29"/>
      <c r="AA75" s="26"/>
      <c r="AB75" s="34"/>
      <c r="AC75" s="29"/>
      <c r="AD75" s="29"/>
      <c r="AE75" s="34"/>
      <c r="AF75" s="29"/>
      <c r="AG75" s="29"/>
      <c r="AH75" s="34"/>
      <c r="AI75" s="29"/>
      <c r="AJ75" s="29"/>
    </row>
    <row r="76" spans="1:36" x14ac:dyDescent="0.3">
      <c r="A76" s="10"/>
      <c r="B76" s="47">
        <v>72</v>
      </c>
      <c r="C76" s="10">
        <v>41</v>
      </c>
      <c r="D76" s="38"/>
      <c r="E76" s="46">
        <v>72</v>
      </c>
      <c r="F76" s="10">
        <v>30</v>
      </c>
      <c r="G76" s="38"/>
      <c r="H76" s="55">
        <v>72</v>
      </c>
      <c r="I76" s="10">
        <v>18</v>
      </c>
      <c r="J76" s="38"/>
      <c r="K76" s="10"/>
      <c r="L76" s="10"/>
      <c r="M76" s="38"/>
      <c r="N76" s="10"/>
      <c r="O76" s="10"/>
      <c r="P76" s="38"/>
      <c r="Q76" s="10"/>
      <c r="R76" s="10"/>
      <c r="S76" s="38"/>
      <c r="T76" s="29"/>
      <c r="U76" s="29"/>
      <c r="V76" s="34"/>
      <c r="W76" s="29"/>
      <c r="X76" s="29"/>
      <c r="Y76" s="34"/>
      <c r="Z76" s="29"/>
      <c r="AA76" s="26"/>
      <c r="AB76" s="34"/>
      <c r="AC76" s="29"/>
      <c r="AD76" s="29"/>
      <c r="AE76" s="34"/>
      <c r="AF76" s="29"/>
      <c r="AG76" s="29"/>
      <c r="AH76" s="34"/>
      <c r="AI76" s="29"/>
      <c r="AJ76" s="29"/>
    </row>
    <row r="77" spans="1:36" x14ac:dyDescent="0.3">
      <c r="A77" s="10"/>
      <c r="B77" s="48">
        <v>73</v>
      </c>
      <c r="C77" s="10">
        <v>40</v>
      </c>
      <c r="D77" s="38"/>
      <c r="E77" s="46">
        <v>73</v>
      </c>
      <c r="F77" s="10">
        <v>10</v>
      </c>
      <c r="G77" s="38"/>
      <c r="H77" s="55">
        <v>73</v>
      </c>
      <c r="I77" s="10">
        <v>33</v>
      </c>
      <c r="J77" s="38"/>
      <c r="K77" s="10"/>
      <c r="L77" s="10"/>
      <c r="M77" s="38"/>
      <c r="N77" s="10"/>
      <c r="O77" s="10"/>
      <c r="P77" s="38"/>
      <c r="Q77" s="10"/>
      <c r="R77" s="10"/>
      <c r="S77" s="38"/>
      <c r="T77" s="29"/>
      <c r="U77" s="29"/>
      <c r="V77" s="34"/>
      <c r="W77" s="29"/>
      <c r="X77" s="29"/>
      <c r="Y77" s="34"/>
      <c r="Z77" s="29"/>
      <c r="AA77" s="26"/>
      <c r="AB77" s="34"/>
      <c r="AC77" s="29"/>
      <c r="AD77" s="29"/>
      <c r="AE77" s="34"/>
      <c r="AF77" s="29"/>
      <c r="AG77" s="29"/>
      <c r="AH77" s="34"/>
      <c r="AI77" s="29"/>
      <c r="AJ77" s="29"/>
    </row>
    <row r="78" spans="1:36" x14ac:dyDescent="0.3">
      <c r="A78" s="10"/>
      <c r="B78" s="47">
        <v>74</v>
      </c>
      <c r="C78" s="10">
        <v>13</v>
      </c>
      <c r="D78" s="38"/>
      <c r="E78" s="46">
        <v>74</v>
      </c>
      <c r="F78" s="10">
        <v>26</v>
      </c>
      <c r="G78" s="38"/>
      <c r="H78" s="55">
        <v>74</v>
      </c>
      <c r="I78" s="10">
        <v>10</v>
      </c>
      <c r="J78" s="38"/>
      <c r="K78" s="10"/>
      <c r="L78" s="10"/>
      <c r="M78" s="38"/>
      <c r="N78" s="10"/>
      <c r="O78" s="10"/>
      <c r="P78" s="38"/>
      <c r="Q78" s="10"/>
      <c r="R78" s="10"/>
      <c r="S78" s="38"/>
      <c r="T78" s="29"/>
      <c r="U78" s="29"/>
      <c r="V78" s="34"/>
      <c r="W78" s="29"/>
      <c r="X78" s="29"/>
      <c r="Y78" s="34"/>
      <c r="Z78" s="29"/>
      <c r="AA78" s="26"/>
      <c r="AB78" s="34"/>
      <c r="AC78" s="29"/>
      <c r="AD78" s="29"/>
      <c r="AE78" s="34"/>
      <c r="AF78" s="29"/>
      <c r="AG78" s="29"/>
      <c r="AH78" s="34"/>
      <c r="AI78" s="29"/>
      <c r="AJ78" s="29"/>
    </row>
    <row r="79" spans="1:36" x14ac:dyDescent="0.3">
      <c r="A79" s="10"/>
      <c r="B79" s="48">
        <v>75</v>
      </c>
      <c r="C79" s="10">
        <v>40</v>
      </c>
      <c r="D79" s="38"/>
      <c r="E79" s="46">
        <v>75</v>
      </c>
      <c r="F79" s="10">
        <v>20</v>
      </c>
      <c r="G79" s="38"/>
      <c r="H79" s="55">
        <v>75</v>
      </c>
      <c r="I79" s="10">
        <v>16</v>
      </c>
      <c r="J79" s="38"/>
      <c r="K79" s="10"/>
      <c r="L79" s="10"/>
      <c r="M79" s="38"/>
      <c r="N79" s="10"/>
      <c r="O79" s="10"/>
      <c r="P79" s="38"/>
      <c r="Q79" s="10"/>
      <c r="R79" s="10"/>
      <c r="S79" s="38"/>
      <c r="T79" s="29"/>
      <c r="U79" s="29"/>
      <c r="V79" s="34"/>
      <c r="W79" s="29"/>
      <c r="X79" s="29"/>
      <c r="Y79" s="34"/>
      <c r="Z79" s="29"/>
      <c r="AA79" s="26"/>
      <c r="AB79" s="34"/>
      <c r="AC79" s="29"/>
      <c r="AD79" s="29"/>
      <c r="AE79" s="34"/>
      <c r="AF79" s="29"/>
      <c r="AG79" s="29"/>
      <c r="AH79" s="34"/>
      <c r="AI79" s="29"/>
      <c r="AJ79" s="29"/>
    </row>
    <row r="80" spans="1:36" x14ac:dyDescent="0.3">
      <c r="A80" s="10"/>
      <c r="B80" s="47">
        <v>76</v>
      </c>
      <c r="C80" s="10">
        <v>13</v>
      </c>
      <c r="D80" s="38"/>
      <c r="E80" s="46">
        <v>76</v>
      </c>
      <c r="F80" s="10">
        <v>31</v>
      </c>
      <c r="G80" s="38"/>
      <c r="H80" s="55">
        <v>76</v>
      </c>
      <c r="I80" s="10">
        <v>22</v>
      </c>
      <c r="J80" s="38"/>
      <c r="K80" s="10"/>
      <c r="L80" s="10"/>
      <c r="M80" s="38"/>
      <c r="N80" s="10"/>
      <c r="O80" s="10"/>
      <c r="P80" s="38"/>
      <c r="Q80" s="10"/>
      <c r="R80" s="10"/>
      <c r="S80" s="38"/>
      <c r="T80" s="29"/>
      <c r="U80" s="29"/>
      <c r="V80" s="34"/>
      <c r="W80" s="29"/>
      <c r="X80" s="29"/>
      <c r="Y80" s="34"/>
      <c r="Z80" s="29"/>
      <c r="AA80" s="26"/>
      <c r="AB80" s="34"/>
      <c r="AC80" s="29"/>
      <c r="AD80" s="29"/>
      <c r="AE80" s="34"/>
      <c r="AF80" s="29"/>
      <c r="AG80" s="29"/>
      <c r="AH80" s="34"/>
      <c r="AI80" s="29"/>
      <c r="AJ80" s="29"/>
    </row>
    <row r="81" spans="1:36" x14ac:dyDescent="0.3">
      <c r="A81" s="10"/>
      <c r="B81" s="48">
        <v>77</v>
      </c>
      <c r="C81" s="10">
        <v>38</v>
      </c>
      <c r="D81" s="38"/>
      <c r="E81" s="46">
        <v>77</v>
      </c>
      <c r="F81" s="10">
        <v>29</v>
      </c>
      <c r="G81" s="38"/>
      <c r="H81" s="55">
        <v>77</v>
      </c>
      <c r="I81" s="10">
        <v>16</v>
      </c>
      <c r="J81" s="38"/>
      <c r="K81" s="10"/>
      <c r="L81" s="10"/>
      <c r="M81" s="38"/>
      <c r="N81" s="10"/>
      <c r="O81" s="10"/>
      <c r="P81" s="38"/>
      <c r="Q81" s="10"/>
      <c r="R81" s="10"/>
      <c r="S81" s="38"/>
      <c r="T81" s="29"/>
      <c r="U81" s="29"/>
      <c r="V81" s="34"/>
      <c r="W81" s="29"/>
      <c r="X81" s="29"/>
      <c r="Y81" s="34"/>
      <c r="Z81" s="29"/>
      <c r="AA81" s="26"/>
      <c r="AB81" s="34"/>
      <c r="AC81" s="29"/>
      <c r="AD81" s="29"/>
      <c r="AE81" s="34"/>
      <c r="AF81" s="29"/>
      <c r="AG81" s="29"/>
      <c r="AH81" s="34"/>
      <c r="AI81" s="29"/>
      <c r="AJ81" s="29"/>
    </row>
    <row r="82" spans="1:36" x14ac:dyDescent="0.3">
      <c r="A82" s="10"/>
      <c r="B82" s="47">
        <v>78</v>
      </c>
      <c r="C82" s="10">
        <v>8</v>
      </c>
      <c r="D82" s="38"/>
      <c r="E82" s="46">
        <v>78</v>
      </c>
      <c r="F82" s="10">
        <v>25</v>
      </c>
      <c r="G82" s="38"/>
      <c r="H82" s="55">
        <v>78</v>
      </c>
      <c r="I82" s="10">
        <v>10</v>
      </c>
      <c r="J82" s="38"/>
      <c r="K82" s="10"/>
      <c r="L82" s="10"/>
      <c r="M82" s="38"/>
      <c r="N82" s="10"/>
      <c r="O82" s="10"/>
      <c r="P82" s="38"/>
      <c r="Q82" s="10"/>
      <c r="R82" s="10"/>
      <c r="S82" s="38"/>
      <c r="T82" s="29"/>
      <c r="U82" s="29"/>
      <c r="V82" s="34"/>
      <c r="W82" s="29"/>
      <c r="X82" s="29"/>
      <c r="Y82" s="34"/>
      <c r="Z82" s="29"/>
      <c r="AA82" s="26"/>
      <c r="AB82" s="34"/>
      <c r="AC82" s="29"/>
      <c r="AD82" s="29"/>
      <c r="AE82" s="34"/>
      <c r="AF82" s="29"/>
      <c r="AG82" s="29"/>
      <c r="AH82" s="34"/>
      <c r="AI82" s="29"/>
      <c r="AJ82" s="29"/>
    </row>
    <row r="83" spans="1:36" x14ac:dyDescent="0.3">
      <c r="A83" s="10"/>
      <c r="B83" s="48">
        <v>79</v>
      </c>
      <c r="C83" s="10">
        <v>10</v>
      </c>
      <c r="D83" s="38"/>
      <c r="E83" s="46">
        <v>79</v>
      </c>
      <c r="F83" s="10">
        <v>16</v>
      </c>
      <c r="G83" s="38"/>
      <c r="H83" s="55">
        <v>79</v>
      </c>
      <c r="I83" s="10">
        <v>89</v>
      </c>
      <c r="J83" s="38"/>
      <c r="K83" s="10"/>
      <c r="L83" s="10"/>
      <c r="M83" s="38"/>
      <c r="N83" s="10"/>
      <c r="O83" s="10"/>
      <c r="P83" s="38"/>
      <c r="Q83" s="10"/>
      <c r="R83" s="10"/>
      <c r="S83" s="38"/>
      <c r="T83" s="29"/>
      <c r="U83" s="29"/>
      <c r="V83" s="34"/>
      <c r="W83" s="29"/>
      <c r="X83" s="29"/>
      <c r="Y83" s="34"/>
      <c r="Z83" s="29"/>
      <c r="AA83" s="26"/>
      <c r="AB83" s="34"/>
      <c r="AC83" s="29"/>
      <c r="AD83" s="29"/>
      <c r="AE83" s="34"/>
      <c r="AF83" s="29"/>
      <c r="AG83" s="29"/>
      <c r="AH83" s="34"/>
      <c r="AI83" s="29"/>
      <c r="AJ83" s="29"/>
    </row>
    <row r="84" spans="1:36" x14ac:dyDescent="0.3">
      <c r="A84" s="10"/>
      <c r="B84" s="47">
        <v>80</v>
      </c>
      <c r="C84" s="10">
        <v>13</v>
      </c>
      <c r="D84" s="38"/>
      <c r="E84" s="46">
        <v>80</v>
      </c>
      <c r="F84" s="10">
        <v>23</v>
      </c>
      <c r="G84" s="38"/>
      <c r="H84" s="55">
        <v>80</v>
      </c>
      <c r="I84" s="10">
        <v>12</v>
      </c>
      <c r="J84" s="38"/>
      <c r="K84" s="10"/>
      <c r="L84" s="10"/>
      <c r="M84" s="38"/>
      <c r="N84" s="10"/>
      <c r="O84" s="10"/>
      <c r="P84" s="38"/>
      <c r="Q84" s="10"/>
      <c r="R84" s="10"/>
      <c r="S84" s="38"/>
      <c r="T84" s="29"/>
      <c r="U84" s="29"/>
      <c r="V84" s="34"/>
      <c r="W84" s="29"/>
      <c r="X84" s="29"/>
      <c r="Y84" s="34"/>
      <c r="Z84" s="29"/>
      <c r="AA84" s="26"/>
      <c r="AB84" s="34"/>
      <c r="AC84" s="29"/>
      <c r="AD84" s="29"/>
      <c r="AE84" s="34"/>
      <c r="AF84" s="29"/>
      <c r="AG84" s="29"/>
      <c r="AH84" s="34"/>
      <c r="AI84" s="29"/>
      <c r="AJ84" s="29"/>
    </row>
    <row r="85" spans="1:36" x14ac:dyDescent="0.3">
      <c r="A85" s="10"/>
      <c r="B85" s="48">
        <v>81</v>
      </c>
      <c r="C85" s="10">
        <v>15</v>
      </c>
      <c r="D85" s="38"/>
      <c r="E85" s="46">
        <v>81</v>
      </c>
      <c r="F85" s="10">
        <v>21</v>
      </c>
      <c r="G85" s="38"/>
      <c r="H85" s="55">
        <v>81</v>
      </c>
      <c r="I85" s="10">
        <v>35</v>
      </c>
      <c r="J85" s="38"/>
      <c r="K85" s="10"/>
      <c r="L85" s="10"/>
      <c r="M85" s="38"/>
      <c r="N85" s="10"/>
      <c r="O85" s="10"/>
      <c r="P85" s="38"/>
      <c r="Q85" s="10"/>
      <c r="R85" s="10"/>
      <c r="S85" s="38"/>
      <c r="T85" s="29"/>
      <c r="U85" s="29"/>
      <c r="V85" s="34"/>
      <c r="W85" s="29"/>
      <c r="X85" s="29"/>
      <c r="Y85" s="34"/>
      <c r="Z85" s="29"/>
      <c r="AA85" s="26"/>
      <c r="AB85" s="34"/>
      <c r="AC85" s="29"/>
      <c r="AD85" s="29"/>
      <c r="AE85" s="34"/>
      <c r="AF85" s="29"/>
      <c r="AG85" s="29"/>
      <c r="AH85" s="34"/>
      <c r="AI85" s="29"/>
      <c r="AJ85" s="29"/>
    </row>
    <row r="86" spans="1:36" x14ac:dyDescent="0.3">
      <c r="A86" s="10"/>
      <c r="B86" s="47">
        <v>82</v>
      </c>
      <c r="C86" s="10">
        <v>16</v>
      </c>
      <c r="D86" s="38"/>
      <c r="E86" s="46">
        <v>82</v>
      </c>
      <c r="F86" s="10">
        <v>29</v>
      </c>
      <c r="G86" s="38"/>
      <c r="H86" s="55">
        <v>82</v>
      </c>
      <c r="I86" s="10">
        <v>34</v>
      </c>
      <c r="J86" s="38"/>
      <c r="K86" s="10"/>
      <c r="L86" s="10"/>
      <c r="M86" s="38"/>
      <c r="N86" s="10"/>
      <c r="O86" s="10"/>
      <c r="P86" s="38"/>
      <c r="Q86" s="10"/>
      <c r="R86" s="10"/>
      <c r="S86" s="38"/>
      <c r="T86" s="29"/>
      <c r="U86" s="29"/>
      <c r="V86" s="34"/>
      <c r="W86" s="29"/>
      <c r="X86" s="29"/>
      <c r="Y86" s="34"/>
      <c r="Z86" s="29"/>
      <c r="AA86" s="26"/>
      <c r="AB86" s="34"/>
      <c r="AC86" s="29"/>
      <c r="AD86" s="29"/>
      <c r="AE86" s="34"/>
      <c r="AF86" s="29"/>
      <c r="AG86" s="29"/>
      <c r="AH86" s="34"/>
      <c r="AI86" s="29"/>
      <c r="AJ86" s="29"/>
    </row>
    <row r="87" spans="1:36" x14ac:dyDescent="0.3">
      <c r="A87" s="10"/>
      <c r="B87" s="48">
        <v>83</v>
      </c>
      <c r="C87" s="10">
        <v>31</v>
      </c>
      <c r="D87" s="38"/>
      <c r="E87" s="46">
        <v>83</v>
      </c>
      <c r="F87" s="10">
        <v>30</v>
      </c>
      <c r="G87" s="38"/>
      <c r="H87" s="55">
        <v>83</v>
      </c>
      <c r="I87" s="10">
        <v>32</v>
      </c>
      <c r="J87" s="38"/>
      <c r="K87" s="10"/>
      <c r="L87" s="10"/>
      <c r="M87" s="38"/>
      <c r="N87" s="10"/>
      <c r="O87" s="10"/>
      <c r="P87" s="38"/>
      <c r="Q87" s="10"/>
      <c r="R87" s="10"/>
      <c r="S87" s="38"/>
      <c r="T87" s="29"/>
      <c r="U87" s="29"/>
      <c r="V87" s="34"/>
      <c r="W87" s="29"/>
      <c r="X87" s="29"/>
      <c r="Y87" s="34"/>
      <c r="Z87" s="29"/>
      <c r="AA87" s="26"/>
      <c r="AB87" s="34"/>
      <c r="AC87" s="29"/>
      <c r="AD87" s="29"/>
      <c r="AE87" s="34"/>
      <c r="AF87" s="29"/>
      <c r="AG87" s="29"/>
      <c r="AH87" s="34"/>
      <c r="AI87" s="29"/>
      <c r="AJ87" s="29"/>
    </row>
    <row r="88" spans="1:36" x14ac:dyDescent="0.3">
      <c r="A88" s="10"/>
      <c r="B88" s="47">
        <v>84</v>
      </c>
      <c r="C88" s="10">
        <v>27</v>
      </c>
      <c r="D88" s="38"/>
      <c r="E88" s="46">
        <v>84</v>
      </c>
      <c r="F88" s="10">
        <v>19</v>
      </c>
      <c r="G88" s="38"/>
      <c r="H88" s="55">
        <v>84</v>
      </c>
      <c r="I88" s="10">
        <v>28</v>
      </c>
      <c r="J88" s="38"/>
      <c r="K88" s="10"/>
      <c r="L88" s="10"/>
      <c r="M88" s="38"/>
      <c r="N88" s="10"/>
      <c r="O88" s="10"/>
      <c r="P88" s="38"/>
      <c r="Q88" s="10"/>
      <c r="R88" s="10"/>
      <c r="S88" s="38"/>
      <c r="T88" s="29"/>
      <c r="U88" s="29"/>
      <c r="V88" s="34"/>
      <c r="W88" s="29"/>
      <c r="X88" s="29"/>
      <c r="Y88" s="34"/>
      <c r="Z88" s="29"/>
      <c r="AA88" s="26"/>
      <c r="AB88" s="34"/>
      <c r="AC88" s="29"/>
      <c r="AD88" s="29"/>
      <c r="AE88" s="34"/>
      <c r="AF88" s="29"/>
      <c r="AG88" s="29"/>
      <c r="AH88" s="34"/>
      <c r="AI88" s="29"/>
      <c r="AJ88" s="29"/>
    </row>
    <row r="89" spans="1:36" x14ac:dyDescent="0.3">
      <c r="A89" s="10"/>
      <c r="B89" s="48">
        <v>85</v>
      </c>
      <c r="C89" s="10">
        <v>10</v>
      </c>
      <c r="D89" s="38"/>
      <c r="E89" s="46">
        <v>85</v>
      </c>
      <c r="F89" s="10">
        <v>21</v>
      </c>
      <c r="G89" s="38"/>
      <c r="H89" s="55">
        <v>85</v>
      </c>
      <c r="I89" s="10">
        <v>18</v>
      </c>
      <c r="J89" s="38"/>
      <c r="K89" s="10"/>
      <c r="L89" s="10"/>
      <c r="M89" s="38"/>
      <c r="N89" s="10"/>
      <c r="O89" s="10"/>
      <c r="P89" s="38"/>
      <c r="Q89" s="10"/>
      <c r="R89" s="10"/>
      <c r="S89" s="38"/>
      <c r="T89" s="29"/>
      <c r="U89" s="29"/>
      <c r="V89" s="34"/>
      <c r="W89" s="29"/>
      <c r="X89" s="29"/>
      <c r="Y89" s="34"/>
      <c r="Z89" s="29"/>
      <c r="AA89" s="26"/>
      <c r="AB89" s="34"/>
      <c r="AC89" s="29"/>
      <c r="AD89" s="29"/>
      <c r="AE89" s="34"/>
      <c r="AF89" s="29"/>
      <c r="AG89" s="29"/>
      <c r="AH89" s="34"/>
      <c r="AI89" s="29"/>
      <c r="AJ89" s="29"/>
    </row>
    <row r="90" spans="1:36" x14ac:dyDescent="0.3">
      <c r="A90" s="10"/>
      <c r="B90" s="47">
        <v>86</v>
      </c>
      <c r="C90" s="10">
        <v>11</v>
      </c>
      <c r="D90" s="38"/>
      <c r="E90" s="46">
        <v>86</v>
      </c>
      <c r="F90" s="10">
        <v>71</v>
      </c>
      <c r="G90" s="38"/>
      <c r="H90" s="55">
        <v>86</v>
      </c>
      <c r="I90" s="10">
        <v>39</v>
      </c>
      <c r="J90" s="38"/>
      <c r="K90" s="10"/>
      <c r="L90" s="10"/>
      <c r="M90" s="38"/>
      <c r="N90" s="10"/>
      <c r="O90" s="10"/>
      <c r="P90" s="38"/>
      <c r="Q90" s="10"/>
      <c r="R90" s="10"/>
      <c r="S90" s="38"/>
      <c r="T90" s="29"/>
      <c r="U90" s="29"/>
      <c r="V90" s="34"/>
      <c r="W90" s="29"/>
      <c r="X90" s="29"/>
      <c r="Y90" s="34"/>
      <c r="Z90" s="29"/>
      <c r="AA90" s="26"/>
      <c r="AB90" s="34"/>
      <c r="AC90" s="29"/>
      <c r="AD90" s="29"/>
      <c r="AE90" s="34"/>
      <c r="AF90" s="29"/>
      <c r="AG90" s="29"/>
      <c r="AH90" s="34"/>
      <c r="AI90" s="29"/>
      <c r="AJ90" s="29"/>
    </row>
    <row r="91" spans="1:36" x14ac:dyDescent="0.3">
      <c r="A91" s="10"/>
      <c r="B91" s="48">
        <v>87</v>
      </c>
      <c r="C91" s="10">
        <v>10</v>
      </c>
      <c r="D91" s="38"/>
      <c r="E91" s="46">
        <v>87</v>
      </c>
      <c r="F91" s="10">
        <v>60</v>
      </c>
      <c r="G91" s="38"/>
      <c r="H91" s="55">
        <v>87</v>
      </c>
      <c r="I91" s="10">
        <v>7</v>
      </c>
      <c r="J91" s="38"/>
      <c r="K91" s="10"/>
      <c r="L91" s="10"/>
      <c r="M91" s="38"/>
      <c r="N91" s="10"/>
      <c r="O91" s="10"/>
      <c r="P91" s="38"/>
      <c r="Q91" s="10"/>
      <c r="R91" s="10"/>
      <c r="S91" s="38"/>
      <c r="T91" s="29"/>
      <c r="U91" s="29"/>
      <c r="V91" s="34"/>
      <c r="W91" s="29"/>
      <c r="X91" s="29"/>
      <c r="Y91" s="34"/>
      <c r="Z91" s="29"/>
      <c r="AA91" s="26"/>
      <c r="AB91" s="34"/>
      <c r="AC91" s="29"/>
      <c r="AD91" s="29"/>
      <c r="AE91" s="34"/>
      <c r="AF91" s="29"/>
      <c r="AG91" s="29"/>
      <c r="AH91" s="34"/>
      <c r="AI91" s="29"/>
      <c r="AJ91" s="29"/>
    </row>
    <row r="92" spans="1:36" x14ac:dyDescent="0.3">
      <c r="A92" s="10"/>
      <c r="B92" s="47">
        <v>88</v>
      </c>
      <c r="C92" s="10">
        <v>23</v>
      </c>
      <c r="D92" s="38"/>
      <c r="E92" s="46">
        <v>88</v>
      </c>
      <c r="F92" s="10">
        <v>37</v>
      </c>
      <c r="G92" s="38"/>
      <c r="H92" s="55">
        <v>88</v>
      </c>
      <c r="I92" s="10">
        <v>16</v>
      </c>
      <c r="J92" s="38"/>
      <c r="K92" s="10"/>
      <c r="L92" s="10"/>
      <c r="M92" s="38"/>
      <c r="N92" s="10"/>
      <c r="O92" s="10"/>
      <c r="P92" s="38"/>
      <c r="Q92" s="10"/>
      <c r="R92" s="10"/>
      <c r="S92" s="38"/>
      <c r="T92" s="29"/>
      <c r="U92" s="29"/>
      <c r="V92" s="34"/>
      <c r="W92" s="29"/>
      <c r="X92" s="29"/>
      <c r="Y92" s="34"/>
      <c r="Z92" s="29"/>
      <c r="AA92" s="26"/>
      <c r="AB92" s="34"/>
      <c r="AC92" s="29"/>
      <c r="AD92" s="29"/>
      <c r="AE92" s="34"/>
      <c r="AF92" s="29"/>
      <c r="AG92" s="29"/>
      <c r="AH92" s="34"/>
      <c r="AI92" s="29"/>
      <c r="AJ92" s="29"/>
    </row>
    <row r="93" spans="1:36" x14ac:dyDescent="0.3">
      <c r="A93" s="10"/>
      <c r="B93" s="48">
        <v>89</v>
      </c>
      <c r="C93" s="10">
        <v>27</v>
      </c>
      <c r="D93" s="38"/>
      <c r="E93" s="46">
        <v>89</v>
      </c>
      <c r="F93" s="10">
        <v>35</v>
      </c>
      <c r="G93" s="38"/>
      <c r="H93" s="55">
        <v>89</v>
      </c>
      <c r="I93" s="10">
        <v>17</v>
      </c>
      <c r="J93" s="38"/>
      <c r="K93" s="10"/>
      <c r="L93" s="10"/>
      <c r="M93" s="38"/>
      <c r="N93" s="10"/>
      <c r="O93" s="10"/>
      <c r="P93" s="38"/>
      <c r="Q93" s="10"/>
      <c r="R93" s="10"/>
      <c r="S93" s="38"/>
      <c r="T93" s="29"/>
      <c r="U93" s="29"/>
      <c r="V93" s="34"/>
      <c r="W93" s="29"/>
      <c r="X93" s="29"/>
      <c r="Y93" s="34"/>
      <c r="Z93" s="29"/>
      <c r="AA93" s="26"/>
      <c r="AB93" s="34"/>
      <c r="AC93" s="29"/>
      <c r="AD93" s="29"/>
      <c r="AE93" s="34"/>
      <c r="AF93" s="29"/>
      <c r="AG93" s="29"/>
      <c r="AH93" s="34"/>
      <c r="AI93" s="29"/>
      <c r="AJ93" s="29"/>
    </row>
    <row r="94" spans="1:36" x14ac:dyDescent="0.3">
      <c r="A94" s="10"/>
      <c r="B94" s="47">
        <v>90</v>
      </c>
      <c r="C94" s="10">
        <v>17</v>
      </c>
      <c r="D94" s="38"/>
      <c r="E94" s="46">
        <v>90</v>
      </c>
      <c r="F94" s="10">
        <v>22</v>
      </c>
      <c r="G94" s="38"/>
      <c r="H94" s="55">
        <v>90</v>
      </c>
      <c r="I94" s="10">
        <v>36</v>
      </c>
      <c r="J94" s="38"/>
      <c r="K94" s="10"/>
      <c r="L94" s="10"/>
      <c r="M94" s="38"/>
      <c r="N94" s="10"/>
      <c r="O94" s="10"/>
      <c r="P94" s="38"/>
      <c r="Q94" s="10"/>
      <c r="R94" s="10"/>
      <c r="S94" s="38"/>
      <c r="T94" s="29"/>
      <c r="U94" s="29"/>
      <c r="V94" s="34"/>
      <c r="W94" s="29"/>
      <c r="X94" s="29"/>
      <c r="Y94" s="34"/>
      <c r="Z94" s="29"/>
      <c r="AA94" s="26"/>
      <c r="AB94" s="34"/>
      <c r="AC94" s="29"/>
      <c r="AD94" s="29"/>
      <c r="AE94" s="34"/>
      <c r="AF94" s="29"/>
      <c r="AG94" s="29"/>
      <c r="AH94" s="34"/>
      <c r="AI94" s="29"/>
      <c r="AJ94" s="29"/>
    </row>
    <row r="95" spans="1:36" x14ac:dyDescent="0.3">
      <c r="A95" s="10"/>
      <c r="B95" s="48">
        <v>91</v>
      </c>
      <c r="C95" s="10">
        <v>19</v>
      </c>
      <c r="D95" s="38"/>
      <c r="E95" s="46">
        <v>91</v>
      </c>
      <c r="F95" s="10">
        <v>15</v>
      </c>
      <c r="G95" s="38"/>
      <c r="H95" s="55">
        <v>91</v>
      </c>
      <c r="I95" s="10">
        <v>8</v>
      </c>
      <c r="J95" s="38"/>
      <c r="K95" s="10"/>
      <c r="L95" s="10"/>
      <c r="M95" s="38"/>
      <c r="N95" s="10"/>
      <c r="O95" s="10"/>
      <c r="P95" s="38"/>
      <c r="Q95" s="10"/>
      <c r="R95" s="10"/>
      <c r="S95" s="38"/>
      <c r="T95" s="29"/>
      <c r="U95" s="29"/>
      <c r="V95" s="34"/>
      <c r="W95" s="29"/>
      <c r="X95" s="29"/>
      <c r="Y95" s="34"/>
      <c r="Z95" s="29"/>
      <c r="AA95" s="26"/>
      <c r="AB95" s="34"/>
      <c r="AC95" s="29"/>
      <c r="AD95" s="29"/>
      <c r="AE95" s="34"/>
      <c r="AF95" s="29"/>
      <c r="AG95" s="29"/>
      <c r="AH95" s="34"/>
      <c r="AI95" s="29"/>
      <c r="AJ95" s="29"/>
    </row>
    <row r="96" spans="1:36" x14ac:dyDescent="0.3">
      <c r="A96" s="10"/>
      <c r="B96" s="47">
        <v>92</v>
      </c>
      <c r="C96" s="10">
        <v>12</v>
      </c>
      <c r="D96" s="38"/>
      <c r="E96" s="46">
        <v>92</v>
      </c>
      <c r="F96" s="10">
        <v>18</v>
      </c>
      <c r="G96" s="38"/>
      <c r="H96" s="55">
        <v>92</v>
      </c>
      <c r="I96" s="10">
        <v>46</v>
      </c>
      <c r="J96" s="38"/>
      <c r="K96" s="10"/>
      <c r="L96" s="10"/>
      <c r="M96" s="38"/>
      <c r="N96" s="10"/>
      <c r="O96" s="10"/>
      <c r="P96" s="38"/>
      <c r="Q96" s="10"/>
      <c r="R96" s="10"/>
      <c r="S96" s="38"/>
      <c r="T96" s="29"/>
      <c r="U96" s="29"/>
      <c r="V96" s="34"/>
      <c r="W96" s="29"/>
      <c r="X96" s="29"/>
      <c r="Y96" s="34"/>
      <c r="Z96" s="29"/>
      <c r="AA96" s="26"/>
      <c r="AB96" s="34"/>
      <c r="AC96" s="29"/>
      <c r="AD96" s="29"/>
      <c r="AE96" s="34"/>
      <c r="AF96" s="29"/>
      <c r="AG96" s="29"/>
      <c r="AH96" s="34"/>
      <c r="AI96" s="29"/>
      <c r="AJ96" s="29"/>
    </row>
    <row r="97" spans="1:36" x14ac:dyDescent="0.3">
      <c r="A97" s="10"/>
      <c r="B97" s="48">
        <v>93</v>
      </c>
      <c r="C97" s="10">
        <v>24</v>
      </c>
      <c r="D97" s="38"/>
      <c r="E97" s="46">
        <v>93</v>
      </c>
      <c r="F97" s="10">
        <v>27</v>
      </c>
      <c r="G97" s="38"/>
      <c r="H97" s="55">
        <v>93</v>
      </c>
      <c r="I97" s="10">
        <v>38</v>
      </c>
      <c r="J97" s="38"/>
      <c r="K97" s="10"/>
      <c r="L97" s="10"/>
      <c r="M97" s="38"/>
      <c r="N97" s="10"/>
      <c r="O97" s="10"/>
      <c r="P97" s="38"/>
      <c r="Q97" s="10"/>
      <c r="R97" s="10"/>
      <c r="S97" s="38"/>
      <c r="T97" s="29"/>
      <c r="U97" s="29"/>
      <c r="V97" s="34"/>
      <c r="W97" s="29"/>
      <c r="X97" s="29"/>
      <c r="Y97" s="34"/>
      <c r="Z97" s="29"/>
      <c r="AA97" s="26"/>
      <c r="AB97" s="34"/>
      <c r="AC97" s="29"/>
      <c r="AD97" s="29"/>
      <c r="AE97" s="34"/>
      <c r="AF97" s="29"/>
      <c r="AG97" s="29"/>
      <c r="AH97" s="34"/>
      <c r="AI97" s="29"/>
      <c r="AJ97" s="29"/>
    </row>
    <row r="98" spans="1:36" x14ac:dyDescent="0.3">
      <c r="A98" s="10"/>
      <c r="B98" s="47">
        <v>94</v>
      </c>
      <c r="C98" s="10">
        <v>10</v>
      </c>
      <c r="D98" s="38"/>
      <c r="E98" s="46">
        <v>94</v>
      </c>
      <c r="F98" s="10">
        <v>20</v>
      </c>
      <c r="G98" s="38"/>
      <c r="H98" s="55">
        <v>94</v>
      </c>
      <c r="I98" s="10">
        <v>25</v>
      </c>
      <c r="J98" s="38"/>
      <c r="K98" s="10"/>
      <c r="L98" s="10"/>
      <c r="M98" s="38"/>
      <c r="N98" s="10"/>
      <c r="O98" s="10"/>
      <c r="P98" s="38"/>
      <c r="Q98" s="10"/>
      <c r="R98" s="10"/>
      <c r="S98" s="38"/>
      <c r="T98" s="29"/>
      <c r="U98" s="29"/>
      <c r="V98" s="34"/>
      <c r="W98" s="29"/>
      <c r="X98" s="29"/>
      <c r="Y98" s="34"/>
      <c r="Z98" s="29"/>
      <c r="AA98" s="26"/>
      <c r="AB98" s="34"/>
      <c r="AC98" s="29"/>
      <c r="AD98" s="29"/>
      <c r="AE98" s="34"/>
      <c r="AF98" s="29"/>
      <c r="AG98" s="29"/>
      <c r="AH98" s="34"/>
      <c r="AI98" s="29"/>
      <c r="AJ98" s="29"/>
    </row>
    <row r="99" spans="1:36" x14ac:dyDescent="0.3">
      <c r="A99" s="10"/>
      <c r="B99" s="48">
        <v>95</v>
      </c>
      <c r="C99" s="10">
        <v>19</v>
      </c>
      <c r="D99" s="38"/>
      <c r="E99" s="46">
        <v>95</v>
      </c>
      <c r="F99" s="10">
        <v>16</v>
      </c>
      <c r="G99" s="38"/>
      <c r="H99" s="55">
        <v>95</v>
      </c>
      <c r="I99" s="10">
        <v>27</v>
      </c>
      <c r="J99" s="38"/>
      <c r="K99" s="10"/>
      <c r="L99" s="10"/>
      <c r="M99" s="38"/>
      <c r="N99" s="10"/>
      <c r="O99" s="10"/>
      <c r="P99" s="38"/>
      <c r="Q99" s="10"/>
      <c r="R99" s="10"/>
      <c r="S99" s="38"/>
      <c r="T99" s="29"/>
      <c r="U99" s="29"/>
      <c r="V99" s="34"/>
      <c r="W99" s="29"/>
      <c r="X99" s="29"/>
      <c r="Y99" s="34"/>
      <c r="Z99" s="29"/>
      <c r="AA99" s="26"/>
      <c r="AB99" s="34"/>
      <c r="AC99" s="29"/>
      <c r="AD99" s="29"/>
      <c r="AE99" s="34"/>
      <c r="AF99" s="29"/>
      <c r="AG99" s="29"/>
      <c r="AH99" s="34"/>
      <c r="AI99" s="29"/>
      <c r="AJ99" s="29"/>
    </row>
    <row r="100" spans="1:36" x14ac:dyDescent="0.3">
      <c r="A100" s="10"/>
      <c r="B100" s="47">
        <v>96</v>
      </c>
      <c r="C100" s="10">
        <v>12</v>
      </c>
      <c r="D100" s="38"/>
      <c r="E100" s="46">
        <v>96</v>
      </c>
      <c r="F100" s="10">
        <v>16</v>
      </c>
      <c r="G100" s="38"/>
      <c r="H100" s="55">
        <v>96</v>
      </c>
      <c r="I100" s="10">
        <v>8</v>
      </c>
      <c r="J100" s="38"/>
      <c r="K100" s="10"/>
      <c r="L100" s="10"/>
      <c r="M100" s="38"/>
      <c r="N100" s="10"/>
      <c r="O100" s="10"/>
      <c r="P100" s="38"/>
      <c r="Q100" s="10"/>
      <c r="R100" s="10"/>
      <c r="S100" s="38"/>
      <c r="T100" s="29"/>
      <c r="U100" s="29"/>
      <c r="V100" s="34"/>
      <c r="W100" s="29"/>
      <c r="X100" s="29"/>
      <c r="Y100" s="34"/>
      <c r="Z100" s="29"/>
      <c r="AA100" s="26"/>
      <c r="AB100" s="34"/>
      <c r="AC100" s="29"/>
      <c r="AD100" s="29"/>
      <c r="AE100" s="34"/>
      <c r="AF100" s="29"/>
      <c r="AG100" s="29"/>
      <c r="AH100" s="34"/>
      <c r="AI100" s="29"/>
      <c r="AJ100" s="29"/>
    </row>
    <row r="101" spans="1:36" x14ac:dyDescent="0.3">
      <c r="A101" s="10"/>
      <c r="B101" s="48">
        <v>97</v>
      </c>
      <c r="C101" s="10">
        <v>19</v>
      </c>
      <c r="D101" s="38"/>
      <c r="E101" s="46">
        <v>97</v>
      </c>
      <c r="F101" s="10">
        <v>16</v>
      </c>
      <c r="G101" s="38"/>
      <c r="H101" s="55">
        <v>97</v>
      </c>
      <c r="I101" s="10">
        <v>15</v>
      </c>
      <c r="J101" s="38"/>
      <c r="K101" s="10"/>
      <c r="L101" s="10"/>
      <c r="M101" s="38"/>
      <c r="N101" s="10"/>
      <c r="O101" s="10"/>
      <c r="P101" s="38"/>
      <c r="Q101" s="10"/>
      <c r="R101" s="10"/>
      <c r="S101" s="38"/>
      <c r="T101" s="29"/>
      <c r="U101" s="29"/>
      <c r="V101" s="34"/>
      <c r="W101" s="29"/>
      <c r="X101" s="29"/>
      <c r="Y101" s="34"/>
      <c r="Z101" s="29"/>
      <c r="AA101" s="26"/>
      <c r="AB101" s="34"/>
      <c r="AC101" s="29"/>
      <c r="AD101" s="29"/>
      <c r="AE101" s="34"/>
      <c r="AF101" s="29"/>
      <c r="AG101" s="29"/>
      <c r="AH101" s="34"/>
      <c r="AI101" s="29"/>
      <c r="AJ101" s="29"/>
    </row>
    <row r="102" spans="1:36" x14ac:dyDescent="0.3">
      <c r="A102" s="10"/>
      <c r="B102" s="47">
        <v>98</v>
      </c>
      <c r="C102" s="10">
        <v>29</v>
      </c>
      <c r="D102" s="38"/>
      <c r="E102" s="46">
        <v>98</v>
      </c>
      <c r="F102" s="10">
        <v>35</v>
      </c>
      <c r="G102" s="38"/>
      <c r="H102" s="55">
        <v>98</v>
      </c>
      <c r="I102" s="10">
        <v>43</v>
      </c>
      <c r="J102" s="38"/>
      <c r="K102" s="10"/>
      <c r="L102" s="10"/>
      <c r="M102" s="38"/>
      <c r="N102" s="10"/>
      <c r="O102" s="10"/>
      <c r="P102" s="38"/>
      <c r="Q102" s="10"/>
      <c r="R102" s="10"/>
      <c r="S102" s="38"/>
      <c r="T102" s="29"/>
      <c r="U102" s="29"/>
      <c r="V102" s="34"/>
      <c r="W102" s="29"/>
      <c r="X102" s="29"/>
      <c r="Y102" s="34"/>
      <c r="Z102" s="29"/>
      <c r="AA102" s="26"/>
      <c r="AB102" s="34"/>
      <c r="AC102" s="29"/>
      <c r="AD102" s="29"/>
      <c r="AE102" s="34"/>
      <c r="AF102" s="29"/>
      <c r="AG102" s="29"/>
      <c r="AH102" s="34"/>
      <c r="AI102" s="29"/>
      <c r="AJ102" s="29"/>
    </row>
    <row r="103" spans="1:36" x14ac:dyDescent="0.3">
      <c r="A103" s="10"/>
      <c r="B103" s="48">
        <v>99</v>
      </c>
      <c r="C103" s="10">
        <v>33</v>
      </c>
      <c r="D103" s="38"/>
      <c r="E103" s="46">
        <v>99</v>
      </c>
      <c r="F103" s="10">
        <v>28</v>
      </c>
      <c r="G103" s="38"/>
      <c r="H103" s="55">
        <v>99</v>
      </c>
      <c r="I103" s="10">
        <v>11</v>
      </c>
      <c r="J103" s="38"/>
      <c r="K103" s="10"/>
      <c r="L103" s="10"/>
      <c r="M103" s="38"/>
      <c r="N103" s="10"/>
      <c r="O103" s="10"/>
      <c r="P103" s="38"/>
      <c r="Q103" s="10"/>
      <c r="R103" s="10"/>
      <c r="S103" s="38"/>
      <c r="T103" s="29"/>
      <c r="U103" s="29"/>
      <c r="V103" s="34"/>
      <c r="W103" s="29"/>
      <c r="X103" s="29"/>
      <c r="Y103" s="34"/>
      <c r="Z103" s="29"/>
      <c r="AA103" s="26"/>
      <c r="AB103" s="34"/>
      <c r="AC103" s="29"/>
      <c r="AD103" s="29"/>
      <c r="AE103" s="34"/>
      <c r="AF103" s="29"/>
      <c r="AG103" s="29"/>
      <c r="AH103" s="34"/>
      <c r="AI103" s="29"/>
      <c r="AJ103" s="29"/>
    </row>
    <row r="104" spans="1:36" x14ac:dyDescent="0.3">
      <c r="A104" s="10"/>
      <c r="B104" s="47">
        <v>100</v>
      </c>
      <c r="C104" s="10">
        <v>24</v>
      </c>
      <c r="D104" s="38"/>
      <c r="E104" s="46">
        <v>100</v>
      </c>
      <c r="F104" s="10">
        <v>28</v>
      </c>
      <c r="G104" s="38"/>
      <c r="H104" s="55">
        <v>100</v>
      </c>
      <c r="I104" s="10">
        <v>23</v>
      </c>
      <c r="J104" s="38"/>
      <c r="K104" s="10"/>
      <c r="L104" s="10"/>
      <c r="M104" s="38"/>
      <c r="N104" s="10"/>
      <c r="O104" s="10"/>
      <c r="P104" s="38"/>
      <c r="Q104" s="10"/>
      <c r="R104" s="10"/>
      <c r="S104" s="38"/>
      <c r="T104" s="29"/>
      <c r="U104" s="29"/>
      <c r="V104" s="34"/>
      <c r="W104" s="29"/>
      <c r="X104" s="29"/>
      <c r="Y104" s="34"/>
      <c r="Z104" s="29"/>
      <c r="AA104" s="26"/>
      <c r="AB104" s="34"/>
      <c r="AC104" s="29"/>
      <c r="AD104" s="29"/>
      <c r="AE104" s="34"/>
      <c r="AF104" s="29"/>
      <c r="AG104" s="29"/>
      <c r="AH104" s="34"/>
      <c r="AI104" s="29"/>
      <c r="AJ104" s="29"/>
    </row>
    <row r="105" spans="1:36" x14ac:dyDescent="0.3">
      <c r="A105" s="10"/>
      <c r="B105" s="48">
        <v>101</v>
      </c>
      <c r="C105" s="10">
        <v>30</v>
      </c>
      <c r="D105" s="38"/>
      <c r="E105" s="46">
        <v>101</v>
      </c>
      <c r="F105" s="10">
        <v>60</v>
      </c>
      <c r="G105" s="38"/>
      <c r="H105" s="55">
        <v>101</v>
      </c>
      <c r="I105" s="10">
        <v>24</v>
      </c>
      <c r="J105" s="38"/>
      <c r="K105" s="10"/>
      <c r="L105" s="10"/>
      <c r="M105" s="38"/>
      <c r="N105" s="10"/>
      <c r="O105" s="10"/>
      <c r="P105" s="38"/>
      <c r="Q105" s="10"/>
      <c r="R105" s="10"/>
      <c r="S105" s="38"/>
      <c r="T105" s="29"/>
      <c r="U105" s="29"/>
      <c r="V105" s="34"/>
      <c r="W105" s="29"/>
      <c r="X105" s="29"/>
      <c r="Y105" s="34"/>
      <c r="Z105" s="29"/>
      <c r="AA105" s="26"/>
      <c r="AB105" s="34"/>
      <c r="AC105" s="29"/>
      <c r="AD105" s="29"/>
      <c r="AE105" s="34"/>
      <c r="AF105" s="29"/>
      <c r="AG105" s="29"/>
      <c r="AH105" s="34"/>
      <c r="AI105" s="29"/>
      <c r="AJ105" s="29"/>
    </row>
    <row r="106" spans="1:36" x14ac:dyDescent="0.3">
      <c r="A106" s="10"/>
      <c r="B106" s="47">
        <v>102</v>
      </c>
      <c r="C106" s="10">
        <v>56</v>
      </c>
      <c r="D106" s="38"/>
      <c r="E106" s="46">
        <v>102</v>
      </c>
      <c r="F106" s="10">
        <v>36</v>
      </c>
      <c r="G106" s="38"/>
      <c r="H106" s="55">
        <v>102</v>
      </c>
      <c r="I106" s="10">
        <v>16</v>
      </c>
      <c r="J106" s="38"/>
      <c r="K106" s="10"/>
      <c r="L106" s="10"/>
      <c r="M106" s="38"/>
      <c r="N106" s="10"/>
      <c r="O106" s="10"/>
      <c r="P106" s="38"/>
      <c r="Q106" s="10"/>
      <c r="R106" s="10"/>
      <c r="S106" s="38"/>
      <c r="T106" s="29"/>
      <c r="U106" s="29"/>
      <c r="V106" s="34"/>
      <c r="W106" s="29"/>
      <c r="X106" s="29"/>
      <c r="Y106" s="34"/>
      <c r="Z106" s="29"/>
      <c r="AA106" s="26"/>
      <c r="AB106" s="34"/>
      <c r="AC106" s="29"/>
      <c r="AD106" s="29"/>
      <c r="AE106" s="34"/>
      <c r="AF106" s="29"/>
      <c r="AG106" s="29"/>
      <c r="AH106" s="34"/>
      <c r="AI106" s="29"/>
      <c r="AJ106" s="29"/>
    </row>
    <row r="107" spans="1:36" x14ac:dyDescent="0.3">
      <c r="A107" s="10"/>
      <c r="B107" s="48">
        <v>103</v>
      </c>
      <c r="C107" s="10">
        <v>18</v>
      </c>
      <c r="D107" s="38"/>
      <c r="E107" s="46">
        <v>103</v>
      </c>
      <c r="F107" s="10">
        <v>20</v>
      </c>
      <c r="G107" s="38"/>
      <c r="H107" s="55">
        <v>103</v>
      </c>
      <c r="I107" s="10">
        <v>18</v>
      </c>
      <c r="J107" s="38"/>
      <c r="K107" s="10"/>
      <c r="L107" s="10"/>
      <c r="M107" s="38"/>
      <c r="N107" s="10"/>
      <c r="O107" s="10"/>
      <c r="P107" s="38"/>
      <c r="Q107" s="10"/>
      <c r="R107" s="10"/>
      <c r="S107" s="38"/>
      <c r="T107" s="29"/>
      <c r="U107" s="29"/>
      <c r="V107" s="34"/>
      <c r="W107" s="29"/>
      <c r="X107" s="29"/>
      <c r="Y107" s="34"/>
      <c r="Z107" s="29"/>
      <c r="AA107" s="26"/>
      <c r="AB107" s="34"/>
      <c r="AC107" s="29"/>
      <c r="AD107" s="29"/>
      <c r="AE107" s="34"/>
      <c r="AF107" s="29"/>
      <c r="AG107" s="29"/>
      <c r="AH107" s="34"/>
      <c r="AI107" s="29"/>
      <c r="AJ107" s="29"/>
    </row>
    <row r="108" spans="1:36" x14ac:dyDescent="0.3">
      <c r="A108" s="10"/>
      <c r="B108" s="47">
        <v>104</v>
      </c>
      <c r="C108" s="10">
        <v>12</v>
      </c>
      <c r="D108" s="38"/>
      <c r="E108" s="46">
        <v>104</v>
      </c>
      <c r="F108" s="10">
        <v>65</v>
      </c>
      <c r="G108" s="38"/>
      <c r="H108" s="55">
        <v>104</v>
      </c>
      <c r="I108" s="10">
        <v>6</v>
      </c>
      <c r="J108" s="38"/>
      <c r="K108" s="10"/>
      <c r="L108" s="10"/>
      <c r="M108" s="38"/>
      <c r="N108" s="10"/>
      <c r="O108" s="10"/>
      <c r="P108" s="38"/>
      <c r="Q108" s="10"/>
      <c r="R108" s="10"/>
      <c r="S108" s="38"/>
      <c r="T108" s="29"/>
      <c r="U108" s="29"/>
      <c r="V108" s="34"/>
      <c r="W108" s="29"/>
      <c r="X108" s="29"/>
      <c r="Y108" s="34"/>
      <c r="Z108" s="29"/>
      <c r="AA108" s="26"/>
      <c r="AB108" s="34"/>
      <c r="AC108" s="29"/>
      <c r="AD108" s="29"/>
      <c r="AE108" s="34"/>
      <c r="AF108" s="29"/>
      <c r="AG108" s="29"/>
      <c r="AH108" s="34"/>
      <c r="AI108" s="29"/>
      <c r="AJ108" s="29"/>
    </row>
    <row r="109" spans="1:36" x14ac:dyDescent="0.3">
      <c r="A109" s="10"/>
      <c r="B109" s="48">
        <v>105</v>
      </c>
      <c r="C109" s="10">
        <v>9</v>
      </c>
      <c r="D109" s="38"/>
      <c r="E109" s="46">
        <v>105</v>
      </c>
      <c r="F109" s="10">
        <v>35</v>
      </c>
      <c r="G109" s="38"/>
      <c r="H109" s="55">
        <v>105</v>
      </c>
      <c r="I109" s="10">
        <v>37</v>
      </c>
      <c r="J109" s="38"/>
      <c r="K109" s="10"/>
      <c r="L109" s="10"/>
      <c r="M109" s="38"/>
      <c r="N109" s="10"/>
      <c r="O109" s="10"/>
      <c r="P109" s="38"/>
      <c r="Q109" s="10"/>
      <c r="R109" s="10"/>
      <c r="S109" s="38"/>
      <c r="T109" s="29"/>
      <c r="U109" s="29"/>
      <c r="V109" s="34"/>
      <c r="W109" s="29"/>
      <c r="X109" s="29"/>
      <c r="Y109" s="34"/>
      <c r="Z109" s="29"/>
      <c r="AA109" s="26"/>
      <c r="AB109" s="34"/>
      <c r="AC109" s="29"/>
      <c r="AD109" s="29"/>
      <c r="AE109" s="34"/>
      <c r="AF109" s="29"/>
      <c r="AG109" s="29"/>
      <c r="AH109" s="34"/>
      <c r="AI109" s="29"/>
      <c r="AJ109" s="29"/>
    </row>
    <row r="110" spans="1:36" x14ac:dyDescent="0.3">
      <c r="A110" s="10"/>
      <c r="B110" s="47">
        <v>106</v>
      </c>
      <c r="C110" s="10">
        <v>27</v>
      </c>
      <c r="D110" s="38"/>
      <c r="E110" s="46">
        <v>106</v>
      </c>
      <c r="F110" s="10">
        <v>23</v>
      </c>
      <c r="G110" s="38"/>
      <c r="H110" s="55">
        <v>106</v>
      </c>
      <c r="I110" s="10">
        <v>79</v>
      </c>
      <c r="J110" s="38"/>
      <c r="K110" s="10"/>
      <c r="L110" s="10"/>
      <c r="M110" s="38"/>
      <c r="N110" s="10"/>
      <c r="O110" s="10"/>
      <c r="P110" s="38"/>
      <c r="Q110" s="10"/>
      <c r="R110" s="10"/>
      <c r="S110" s="38"/>
      <c r="T110" s="29"/>
      <c r="U110" s="29"/>
      <c r="V110" s="34"/>
      <c r="W110" s="29"/>
      <c r="X110" s="29"/>
      <c r="Y110" s="34"/>
      <c r="Z110" s="29"/>
      <c r="AA110" s="26"/>
      <c r="AB110" s="34"/>
      <c r="AC110" s="29"/>
      <c r="AD110" s="29"/>
      <c r="AE110" s="34"/>
      <c r="AF110" s="29"/>
      <c r="AG110" s="29"/>
      <c r="AH110" s="34"/>
      <c r="AI110" s="29"/>
      <c r="AJ110" s="29"/>
    </row>
    <row r="111" spans="1:36" x14ac:dyDescent="0.3">
      <c r="A111" s="10"/>
      <c r="B111" s="48">
        <v>107</v>
      </c>
      <c r="C111" s="10">
        <v>29</v>
      </c>
      <c r="D111" s="38"/>
      <c r="E111" s="46">
        <v>107</v>
      </c>
      <c r="F111" s="10">
        <v>18</v>
      </c>
      <c r="G111" s="38"/>
      <c r="H111" s="55">
        <v>107</v>
      </c>
      <c r="I111" s="10">
        <v>21</v>
      </c>
      <c r="J111" s="38"/>
      <c r="K111" s="10"/>
      <c r="L111" s="10"/>
      <c r="M111" s="38"/>
      <c r="N111" s="10"/>
      <c r="O111" s="10"/>
      <c r="P111" s="38"/>
      <c r="Q111" s="10"/>
      <c r="R111" s="10"/>
      <c r="S111" s="38"/>
      <c r="T111" s="29"/>
      <c r="U111" s="29"/>
      <c r="V111" s="34"/>
      <c r="W111" s="29"/>
      <c r="X111" s="29"/>
      <c r="Y111" s="34"/>
      <c r="Z111" s="29"/>
      <c r="AA111" s="26"/>
      <c r="AB111" s="34"/>
      <c r="AC111" s="29"/>
      <c r="AD111" s="29"/>
      <c r="AE111" s="34"/>
      <c r="AF111" s="29"/>
      <c r="AG111" s="29"/>
      <c r="AH111" s="34"/>
      <c r="AI111" s="29"/>
      <c r="AJ111" s="29"/>
    </row>
    <row r="112" spans="1:36" x14ac:dyDescent="0.3">
      <c r="A112" s="10"/>
      <c r="B112" s="47">
        <v>108</v>
      </c>
      <c r="C112" s="10">
        <v>39</v>
      </c>
      <c r="D112" s="38"/>
      <c r="E112" s="46">
        <v>108</v>
      </c>
      <c r="F112" s="10">
        <v>29</v>
      </c>
      <c r="G112" s="38"/>
      <c r="H112" s="55">
        <v>108</v>
      </c>
      <c r="I112" s="10">
        <v>3</v>
      </c>
      <c r="J112" s="38"/>
      <c r="K112" s="10"/>
      <c r="L112" s="10"/>
      <c r="M112" s="38"/>
      <c r="N112" s="10"/>
      <c r="O112" s="10"/>
      <c r="P112" s="38"/>
      <c r="Q112" s="10"/>
      <c r="R112" s="10"/>
      <c r="S112" s="38"/>
      <c r="T112" s="29"/>
      <c r="U112" s="29"/>
      <c r="V112" s="34"/>
      <c r="W112" s="29"/>
      <c r="X112" s="29"/>
      <c r="Y112" s="34"/>
      <c r="Z112" s="29"/>
      <c r="AA112" s="26"/>
      <c r="AB112" s="34"/>
      <c r="AC112" s="29"/>
      <c r="AD112" s="29"/>
      <c r="AE112" s="34"/>
      <c r="AF112" s="29"/>
      <c r="AG112" s="29"/>
      <c r="AH112" s="34"/>
      <c r="AI112" s="29"/>
      <c r="AJ112" s="29"/>
    </row>
    <row r="113" spans="1:36" x14ac:dyDescent="0.3">
      <c r="A113" s="10"/>
      <c r="B113" s="48">
        <v>109</v>
      </c>
      <c r="C113" s="10">
        <v>32</v>
      </c>
      <c r="D113" s="38"/>
      <c r="E113" s="46">
        <v>109</v>
      </c>
      <c r="F113" s="10">
        <v>12</v>
      </c>
      <c r="G113" s="38"/>
      <c r="H113" s="55">
        <v>109</v>
      </c>
      <c r="I113" s="10">
        <v>0</v>
      </c>
      <c r="J113" s="38"/>
      <c r="K113" s="10"/>
      <c r="L113" s="10"/>
      <c r="M113" s="38"/>
      <c r="N113" s="10"/>
      <c r="O113" s="10"/>
      <c r="P113" s="38"/>
      <c r="Q113" s="10"/>
      <c r="R113" s="10"/>
      <c r="S113" s="38"/>
      <c r="T113" s="29"/>
      <c r="U113" s="29"/>
      <c r="V113" s="34"/>
      <c r="W113" s="29"/>
      <c r="X113" s="29"/>
      <c r="Y113" s="34"/>
      <c r="Z113" s="29"/>
      <c r="AA113" s="26"/>
      <c r="AB113" s="34"/>
      <c r="AC113" s="29"/>
      <c r="AD113" s="29"/>
      <c r="AE113" s="34"/>
      <c r="AF113" s="29"/>
      <c r="AG113" s="29"/>
      <c r="AH113" s="34"/>
      <c r="AI113" s="29"/>
      <c r="AJ113" s="29"/>
    </row>
    <row r="114" spans="1:36" x14ac:dyDescent="0.3">
      <c r="A114" s="10"/>
      <c r="B114" s="47">
        <v>110</v>
      </c>
      <c r="C114" s="10">
        <v>31</v>
      </c>
      <c r="D114" s="38"/>
      <c r="E114" s="46">
        <v>110</v>
      </c>
      <c r="F114" s="10">
        <v>38</v>
      </c>
      <c r="G114" s="38"/>
      <c r="H114" s="55">
        <v>110</v>
      </c>
      <c r="I114" s="10">
        <v>6</v>
      </c>
      <c r="J114" s="38"/>
      <c r="K114" s="10"/>
      <c r="L114" s="10"/>
      <c r="M114" s="38"/>
      <c r="N114" s="10"/>
      <c r="O114" s="10"/>
      <c r="P114" s="38"/>
      <c r="Q114" s="10"/>
      <c r="R114" s="10"/>
      <c r="S114" s="38"/>
      <c r="T114" s="29"/>
      <c r="U114" s="29"/>
      <c r="V114" s="34"/>
      <c r="W114" s="29"/>
      <c r="X114" s="29"/>
      <c r="Y114" s="34"/>
      <c r="Z114" s="29"/>
      <c r="AA114" s="26"/>
      <c r="AB114" s="34"/>
      <c r="AC114" s="29"/>
      <c r="AD114" s="29"/>
      <c r="AE114" s="34"/>
      <c r="AF114" s="29"/>
      <c r="AG114" s="29"/>
      <c r="AH114" s="34"/>
      <c r="AI114" s="29"/>
      <c r="AJ114" s="29"/>
    </row>
    <row r="115" spans="1:36" x14ac:dyDescent="0.3">
      <c r="A115" s="10"/>
      <c r="B115" s="48">
        <v>111</v>
      </c>
      <c r="C115" s="10">
        <v>32</v>
      </c>
      <c r="D115" s="38"/>
      <c r="E115" s="46">
        <v>111</v>
      </c>
      <c r="F115" s="10">
        <v>46</v>
      </c>
      <c r="G115" s="38"/>
      <c r="H115" s="55">
        <v>111</v>
      </c>
      <c r="I115" s="10">
        <v>12</v>
      </c>
      <c r="J115" s="38"/>
      <c r="K115" s="10"/>
      <c r="L115" s="10"/>
      <c r="M115" s="38"/>
      <c r="N115" s="10"/>
      <c r="O115" s="10"/>
      <c r="P115" s="38"/>
      <c r="Q115" s="10"/>
      <c r="R115" s="10"/>
      <c r="S115" s="38"/>
      <c r="T115" s="29"/>
      <c r="U115" s="29"/>
      <c r="V115" s="34"/>
      <c r="W115" s="29"/>
      <c r="X115" s="29"/>
      <c r="Y115" s="34"/>
      <c r="Z115" s="29"/>
      <c r="AA115" s="26"/>
      <c r="AB115" s="34"/>
      <c r="AC115" s="29"/>
      <c r="AD115" s="29"/>
      <c r="AE115" s="34"/>
      <c r="AF115" s="29"/>
      <c r="AG115" s="29"/>
      <c r="AH115" s="34"/>
      <c r="AI115" s="29"/>
      <c r="AJ115" s="29"/>
    </row>
    <row r="116" spans="1:36" x14ac:dyDescent="0.3">
      <c r="A116" s="10"/>
      <c r="B116" s="47">
        <v>112</v>
      </c>
      <c r="C116" s="10">
        <v>17</v>
      </c>
      <c r="D116" s="38"/>
      <c r="E116" s="46">
        <v>112</v>
      </c>
      <c r="F116" s="10">
        <v>44</v>
      </c>
      <c r="G116" s="38"/>
      <c r="H116" s="55">
        <v>112</v>
      </c>
      <c r="I116" s="10">
        <v>28</v>
      </c>
      <c r="J116" s="38"/>
      <c r="K116" s="10"/>
      <c r="L116" s="10"/>
      <c r="M116" s="38"/>
      <c r="N116" s="10"/>
      <c r="O116" s="10"/>
      <c r="P116" s="38"/>
      <c r="Q116" s="10"/>
      <c r="R116" s="10"/>
      <c r="S116" s="38"/>
      <c r="T116" s="29"/>
      <c r="U116" s="29"/>
      <c r="V116" s="34"/>
      <c r="W116" s="29"/>
      <c r="X116" s="29"/>
      <c r="Y116" s="34"/>
      <c r="Z116" s="29"/>
      <c r="AA116" s="26"/>
      <c r="AB116" s="34"/>
      <c r="AC116" s="29"/>
      <c r="AD116" s="29"/>
      <c r="AE116" s="34"/>
      <c r="AF116" s="29"/>
      <c r="AG116" s="29"/>
      <c r="AH116" s="34"/>
      <c r="AI116" s="29"/>
      <c r="AJ116" s="29"/>
    </row>
    <row r="117" spans="1:36" x14ac:dyDescent="0.3">
      <c r="A117" s="10"/>
      <c r="B117" s="48">
        <v>113</v>
      </c>
      <c r="C117" s="10">
        <v>10</v>
      </c>
      <c r="D117" s="38"/>
      <c r="E117" s="46">
        <v>113</v>
      </c>
      <c r="F117" s="10">
        <v>29</v>
      </c>
      <c r="G117" s="38"/>
      <c r="H117" s="55">
        <v>113</v>
      </c>
      <c r="I117" s="10">
        <v>19</v>
      </c>
      <c r="J117" s="38"/>
      <c r="K117" s="10"/>
      <c r="L117" s="10"/>
      <c r="M117" s="38"/>
      <c r="N117" s="10"/>
      <c r="O117" s="10"/>
      <c r="P117" s="38"/>
      <c r="Q117" s="10"/>
      <c r="R117" s="10"/>
      <c r="S117" s="38"/>
      <c r="T117" s="29"/>
      <c r="U117" s="29"/>
      <c r="V117" s="34"/>
      <c r="W117" s="29"/>
      <c r="X117" s="29"/>
      <c r="Y117" s="34"/>
      <c r="Z117" s="29"/>
      <c r="AA117" s="26"/>
      <c r="AB117" s="34"/>
      <c r="AC117" s="29"/>
      <c r="AD117" s="29"/>
      <c r="AE117" s="34"/>
      <c r="AF117" s="29"/>
      <c r="AG117" s="29"/>
      <c r="AH117" s="34"/>
      <c r="AI117" s="29"/>
      <c r="AJ117" s="29"/>
    </row>
    <row r="118" spans="1:36" x14ac:dyDescent="0.3">
      <c r="A118" s="10"/>
      <c r="B118" s="47">
        <v>114</v>
      </c>
      <c r="C118" s="10">
        <v>25</v>
      </c>
      <c r="D118" s="38"/>
      <c r="E118" s="46">
        <v>114</v>
      </c>
      <c r="F118" s="10">
        <v>17</v>
      </c>
      <c r="G118" s="38"/>
      <c r="H118" s="55">
        <v>114</v>
      </c>
      <c r="I118" s="10">
        <v>5</v>
      </c>
      <c r="J118" s="38"/>
      <c r="K118" s="10"/>
      <c r="L118" s="10"/>
      <c r="M118" s="38"/>
      <c r="N118" s="10"/>
      <c r="O118" s="10"/>
      <c r="P118" s="38"/>
      <c r="Q118" s="10"/>
      <c r="R118" s="10"/>
      <c r="S118" s="38"/>
      <c r="T118" s="29"/>
      <c r="U118" s="29"/>
      <c r="V118" s="34"/>
      <c r="W118" s="29"/>
      <c r="X118" s="29"/>
      <c r="Y118" s="34"/>
      <c r="Z118" s="29"/>
      <c r="AA118" s="26"/>
      <c r="AB118" s="34"/>
      <c r="AC118" s="29"/>
      <c r="AD118" s="29"/>
      <c r="AE118" s="34"/>
      <c r="AF118" s="29"/>
      <c r="AG118" s="29"/>
      <c r="AH118" s="34"/>
      <c r="AI118" s="29"/>
      <c r="AJ118" s="29"/>
    </row>
    <row r="119" spans="1:36" x14ac:dyDescent="0.3">
      <c r="A119" s="10"/>
      <c r="B119" s="48">
        <v>115</v>
      </c>
      <c r="C119" s="10">
        <v>13</v>
      </c>
      <c r="D119" s="38"/>
      <c r="E119" s="46">
        <v>115</v>
      </c>
      <c r="F119" s="10">
        <v>26</v>
      </c>
      <c r="G119" s="38"/>
      <c r="H119" s="55">
        <v>115</v>
      </c>
      <c r="I119" s="10">
        <v>19</v>
      </c>
      <c r="J119" s="38"/>
      <c r="K119" s="10"/>
      <c r="L119" s="10"/>
      <c r="M119" s="38"/>
      <c r="N119" s="10"/>
      <c r="O119" s="10"/>
      <c r="P119" s="38"/>
      <c r="Q119" s="10"/>
      <c r="R119" s="10"/>
      <c r="S119" s="38"/>
      <c r="T119" s="29"/>
      <c r="U119" s="29"/>
      <c r="V119" s="34"/>
      <c r="W119" s="29"/>
      <c r="X119" s="29"/>
      <c r="Y119" s="34"/>
      <c r="Z119" s="29"/>
      <c r="AA119" s="26"/>
      <c r="AB119" s="34"/>
      <c r="AC119" s="29"/>
      <c r="AD119" s="29"/>
      <c r="AE119" s="34"/>
      <c r="AF119" s="29"/>
      <c r="AG119" s="29"/>
      <c r="AH119" s="34"/>
      <c r="AI119" s="29"/>
      <c r="AJ119" s="29"/>
    </row>
    <row r="120" spans="1:36" x14ac:dyDescent="0.3">
      <c r="A120" s="10"/>
      <c r="B120" s="47">
        <v>116</v>
      </c>
      <c r="C120" s="10">
        <v>15</v>
      </c>
      <c r="D120" s="38"/>
      <c r="E120" s="46">
        <v>116</v>
      </c>
      <c r="F120" s="10">
        <v>36</v>
      </c>
      <c r="G120" s="38"/>
      <c r="H120" s="55">
        <v>116</v>
      </c>
      <c r="I120" s="10">
        <v>18</v>
      </c>
      <c r="J120" s="38"/>
      <c r="K120" s="10"/>
      <c r="L120" s="10"/>
      <c r="M120" s="38"/>
      <c r="N120" s="10"/>
      <c r="O120" s="10"/>
      <c r="P120" s="38"/>
      <c r="Q120" s="10"/>
      <c r="R120" s="10"/>
      <c r="S120" s="38"/>
      <c r="T120" s="29"/>
      <c r="U120" s="29"/>
      <c r="V120" s="34"/>
      <c r="W120" s="29"/>
      <c r="X120" s="29"/>
      <c r="Y120" s="34"/>
      <c r="Z120" s="29"/>
      <c r="AA120" s="26"/>
      <c r="AB120" s="34"/>
      <c r="AC120" s="29"/>
      <c r="AD120" s="29"/>
      <c r="AE120" s="34"/>
      <c r="AF120" s="29"/>
      <c r="AG120" s="29"/>
      <c r="AH120" s="34"/>
      <c r="AI120" s="29"/>
      <c r="AJ120" s="29"/>
    </row>
    <row r="121" spans="1:36" x14ac:dyDescent="0.3">
      <c r="A121" s="10"/>
      <c r="B121" s="48">
        <v>117</v>
      </c>
      <c r="C121" s="10">
        <v>11</v>
      </c>
      <c r="D121" s="38"/>
      <c r="E121" s="46">
        <v>117</v>
      </c>
      <c r="F121" s="10">
        <v>34</v>
      </c>
      <c r="G121" s="38"/>
      <c r="H121" s="55">
        <v>117</v>
      </c>
      <c r="I121" s="10">
        <v>21</v>
      </c>
      <c r="J121" s="38"/>
      <c r="K121" s="10"/>
      <c r="L121" s="10"/>
      <c r="M121" s="38"/>
      <c r="N121" s="10"/>
      <c r="O121" s="10"/>
      <c r="P121" s="38"/>
      <c r="Q121" s="10"/>
      <c r="R121" s="10"/>
      <c r="S121" s="38"/>
      <c r="T121" s="29"/>
      <c r="U121" s="29"/>
      <c r="V121" s="34"/>
      <c r="W121" s="29"/>
      <c r="X121" s="29"/>
      <c r="Y121" s="34"/>
      <c r="Z121" s="29"/>
      <c r="AA121" s="26"/>
      <c r="AB121" s="34"/>
      <c r="AC121" s="29"/>
      <c r="AD121" s="29"/>
      <c r="AE121" s="34"/>
      <c r="AF121" s="29"/>
      <c r="AG121" s="29"/>
      <c r="AH121" s="34"/>
      <c r="AI121" s="29"/>
      <c r="AJ121" s="29"/>
    </row>
    <row r="122" spans="1:36" x14ac:dyDescent="0.3">
      <c r="A122" s="10"/>
      <c r="B122" s="47">
        <v>118</v>
      </c>
      <c r="C122" s="10">
        <v>26</v>
      </c>
      <c r="D122" s="38"/>
      <c r="E122" s="46">
        <v>118</v>
      </c>
      <c r="F122" s="10">
        <v>19</v>
      </c>
      <c r="G122" s="38"/>
      <c r="H122" s="55">
        <v>118</v>
      </c>
      <c r="I122" s="10">
        <v>26</v>
      </c>
      <c r="J122" s="38"/>
      <c r="K122" s="10"/>
      <c r="L122" s="10"/>
      <c r="M122" s="38"/>
      <c r="N122" s="24"/>
      <c r="O122" s="24"/>
      <c r="P122" s="37"/>
      <c r="Q122" s="24"/>
      <c r="R122" s="24"/>
      <c r="S122" s="37"/>
      <c r="T122" s="28"/>
      <c r="U122" s="28"/>
      <c r="V122" s="33"/>
      <c r="W122" s="29"/>
      <c r="X122" s="29"/>
      <c r="Y122" s="33"/>
      <c r="Z122" s="29"/>
      <c r="AA122" s="26"/>
    </row>
    <row r="123" spans="1:36" x14ac:dyDescent="0.3">
      <c r="A123" s="10"/>
      <c r="B123" s="48">
        <v>119</v>
      </c>
      <c r="C123" s="10">
        <v>25</v>
      </c>
      <c r="D123" s="38"/>
      <c r="E123" s="46">
        <v>119</v>
      </c>
      <c r="F123" s="10">
        <v>48</v>
      </c>
      <c r="G123" s="38"/>
      <c r="H123" s="55">
        <v>119</v>
      </c>
      <c r="I123" s="10">
        <v>29</v>
      </c>
      <c r="J123" s="38"/>
      <c r="K123" s="10"/>
      <c r="L123" s="10"/>
      <c r="M123" s="38"/>
      <c r="N123" s="24"/>
      <c r="O123" s="24"/>
      <c r="P123" s="37"/>
      <c r="Q123" s="24"/>
      <c r="R123" s="24"/>
      <c r="S123" s="37"/>
      <c r="T123" s="28"/>
      <c r="U123" s="28"/>
      <c r="V123" s="33"/>
      <c r="W123" s="28"/>
      <c r="X123" s="28"/>
      <c r="Y123" s="33"/>
      <c r="Z123" s="28"/>
    </row>
    <row r="124" spans="1:36" x14ac:dyDescent="0.3">
      <c r="A124" s="10"/>
      <c r="B124" s="47">
        <v>120</v>
      </c>
      <c r="C124" s="10">
        <v>28</v>
      </c>
      <c r="D124" s="38"/>
      <c r="E124" s="46">
        <v>120</v>
      </c>
      <c r="F124" s="10">
        <v>17</v>
      </c>
      <c r="G124" s="38"/>
      <c r="H124" s="55">
        <v>120</v>
      </c>
      <c r="I124" s="10">
        <v>23</v>
      </c>
      <c r="J124" s="38"/>
      <c r="K124" s="10"/>
      <c r="L124" s="10"/>
      <c r="M124" s="38"/>
      <c r="N124" s="24"/>
      <c r="O124" s="24"/>
      <c r="P124" s="37"/>
      <c r="Q124" s="24"/>
      <c r="R124" s="24"/>
      <c r="S124" s="37"/>
      <c r="T124" s="28"/>
      <c r="U124" s="28"/>
      <c r="V124" s="33"/>
      <c r="W124" s="28"/>
      <c r="X124" s="28"/>
      <c r="Y124" s="33"/>
      <c r="Z124" s="28"/>
    </row>
    <row r="125" spans="1:36" x14ac:dyDescent="0.3">
      <c r="A125" s="10"/>
      <c r="B125" s="48">
        <v>121</v>
      </c>
      <c r="C125" s="10">
        <v>17</v>
      </c>
      <c r="D125" s="38"/>
      <c r="E125" s="46">
        <v>121</v>
      </c>
      <c r="F125" s="10">
        <v>23</v>
      </c>
      <c r="G125" s="38"/>
      <c r="H125" s="55">
        <v>121</v>
      </c>
      <c r="I125" s="10">
        <v>18</v>
      </c>
      <c r="J125" s="38"/>
      <c r="K125" s="10"/>
      <c r="L125" s="10"/>
      <c r="M125" s="38"/>
      <c r="N125" s="24"/>
      <c r="O125" s="24"/>
      <c r="P125" s="37"/>
      <c r="Q125" s="24"/>
      <c r="R125" s="24"/>
      <c r="S125" s="37"/>
      <c r="T125" s="28"/>
      <c r="U125" s="28"/>
      <c r="V125" s="33"/>
      <c r="W125" s="28"/>
      <c r="X125" s="28"/>
      <c r="Y125" s="33"/>
      <c r="Z125" s="28"/>
    </row>
    <row r="126" spans="1:36" x14ac:dyDescent="0.3">
      <c r="A126" s="10"/>
      <c r="B126" s="47">
        <v>122</v>
      </c>
      <c r="C126" s="10">
        <v>6</v>
      </c>
      <c r="D126" s="38"/>
      <c r="E126" s="46">
        <v>122</v>
      </c>
      <c r="F126" s="10">
        <v>31</v>
      </c>
      <c r="G126" s="38"/>
      <c r="H126" s="55">
        <v>122</v>
      </c>
      <c r="I126" s="10">
        <v>12</v>
      </c>
      <c r="J126" s="38"/>
      <c r="K126" s="10"/>
      <c r="L126" s="10"/>
      <c r="M126" s="38"/>
      <c r="N126" s="24"/>
      <c r="O126" s="24"/>
      <c r="P126" s="37"/>
      <c r="Q126" s="24"/>
      <c r="R126" s="24"/>
      <c r="S126" s="37"/>
      <c r="T126" s="28"/>
      <c r="U126" s="28"/>
      <c r="V126" s="33"/>
      <c r="W126" s="28"/>
      <c r="X126" s="28"/>
      <c r="Y126" s="33"/>
      <c r="Z126" s="28"/>
    </row>
    <row r="127" spans="1:36" x14ac:dyDescent="0.3">
      <c r="A127" s="10"/>
      <c r="B127" s="48">
        <v>123</v>
      </c>
      <c r="C127" s="10">
        <v>15</v>
      </c>
      <c r="D127" s="38"/>
      <c r="E127" s="46">
        <v>123</v>
      </c>
      <c r="F127" s="10">
        <v>9</v>
      </c>
      <c r="G127" s="38"/>
      <c r="H127" s="55">
        <v>123</v>
      </c>
      <c r="I127" s="10">
        <v>17</v>
      </c>
      <c r="J127" s="38"/>
      <c r="K127" s="10"/>
      <c r="L127" s="10"/>
      <c r="M127" s="38"/>
      <c r="N127" s="24"/>
      <c r="O127" s="24"/>
      <c r="P127" s="37"/>
      <c r="Q127" s="24"/>
      <c r="R127" s="24"/>
      <c r="S127" s="37"/>
      <c r="T127" s="28"/>
      <c r="U127" s="28"/>
      <c r="V127" s="33"/>
      <c r="W127" s="28"/>
      <c r="X127" s="28"/>
      <c r="Y127" s="33"/>
      <c r="Z127" s="28"/>
    </row>
    <row r="128" spans="1:36" x14ac:dyDescent="0.3">
      <c r="A128" s="10"/>
      <c r="B128" s="47">
        <v>124</v>
      </c>
      <c r="C128" s="10">
        <v>59</v>
      </c>
      <c r="D128" s="38"/>
      <c r="E128" s="46">
        <v>124</v>
      </c>
      <c r="F128" s="10">
        <v>46</v>
      </c>
      <c r="G128" s="38"/>
      <c r="H128" s="55">
        <v>124</v>
      </c>
      <c r="I128" s="10">
        <v>18</v>
      </c>
      <c r="J128" s="38"/>
      <c r="K128" s="10"/>
      <c r="L128" s="10"/>
      <c r="M128" s="38"/>
      <c r="N128" s="24"/>
      <c r="O128" s="24"/>
      <c r="P128" s="37"/>
      <c r="Q128" s="24"/>
      <c r="R128" s="24"/>
      <c r="S128" s="37"/>
      <c r="T128" s="28"/>
      <c r="U128" s="28"/>
      <c r="V128" s="33"/>
      <c r="W128" s="28"/>
      <c r="X128" s="28"/>
      <c r="Y128" s="33"/>
      <c r="Z128" s="28"/>
    </row>
    <row r="129" spans="1:26" x14ac:dyDescent="0.3">
      <c r="A129" s="10"/>
      <c r="B129" s="48">
        <v>125</v>
      </c>
      <c r="C129" s="10">
        <v>17</v>
      </c>
      <c r="D129" s="38"/>
      <c r="E129" s="46">
        <v>125</v>
      </c>
      <c r="F129" s="10">
        <v>24</v>
      </c>
      <c r="G129" s="38"/>
      <c r="H129" s="55">
        <v>125</v>
      </c>
      <c r="I129" s="10">
        <v>7</v>
      </c>
      <c r="J129" s="38"/>
      <c r="K129" s="10"/>
      <c r="L129" s="10"/>
      <c r="M129" s="38"/>
      <c r="N129" s="24"/>
      <c r="O129" s="24"/>
      <c r="P129" s="37"/>
      <c r="Q129" s="24"/>
      <c r="R129" s="24"/>
      <c r="S129" s="37"/>
      <c r="T129" s="28"/>
      <c r="U129" s="28"/>
      <c r="V129" s="33"/>
      <c r="W129" s="28"/>
      <c r="X129" s="28"/>
      <c r="Y129" s="33"/>
      <c r="Z129" s="28"/>
    </row>
    <row r="130" spans="1:26" x14ac:dyDescent="0.3">
      <c r="A130" s="10"/>
      <c r="B130" s="47">
        <v>126</v>
      </c>
      <c r="C130" s="10">
        <v>14</v>
      </c>
      <c r="D130" s="38"/>
      <c r="E130" s="46">
        <v>126</v>
      </c>
      <c r="F130" s="10">
        <v>17</v>
      </c>
      <c r="G130" s="38"/>
      <c r="H130" s="55">
        <v>126</v>
      </c>
      <c r="I130" s="10">
        <v>12</v>
      </c>
      <c r="J130" s="38"/>
      <c r="K130" s="10"/>
      <c r="L130" s="10"/>
      <c r="M130" s="38"/>
      <c r="N130" s="24"/>
      <c r="O130" s="24"/>
      <c r="P130" s="37"/>
      <c r="Q130" s="24"/>
      <c r="R130" s="24"/>
      <c r="S130" s="37"/>
      <c r="T130" s="28"/>
      <c r="U130" s="28"/>
      <c r="V130" s="33"/>
      <c r="W130" s="28"/>
      <c r="X130" s="28"/>
      <c r="Y130" s="33"/>
      <c r="Z130" s="28"/>
    </row>
    <row r="131" spans="1:26" x14ac:dyDescent="0.3">
      <c r="A131" s="10"/>
      <c r="B131" s="48">
        <v>127</v>
      </c>
      <c r="C131" s="10">
        <v>32</v>
      </c>
      <c r="D131" s="38"/>
      <c r="E131" s="46">
        <v>127</v>
      </c>
      <c r="F131" s="10">
        <v>36</v>
      </c>
      <c r="G131" s="38"/>
      <c r="H131" s="55">
        <v>127</v>
      </c>
      <c r="I131" s="10">
        <v>8</v>
      </c>
      <c r="J131" s="38"/>
      <c r="K131" s="10"/>
      <c r="L131" s="10"/>
      <c r="M131" s="38"/>
      <c r="N131" s="24"/>
      <c r="O131" s="24"/>
      <c r="P131" s="37"/>
      <c r="Q131" s="24"/>
      <c r="R131" s="24"/>
      <c r="S131" s="37"/>
      <c r="T131" s="28"/>
      <c r="U131" s="28"/>
      <c r="V131" s="33"/>
      <c r="W131" s="28"/>
      <c r="X131" s="28"/>
      <c r="Y131" s="33"/>
      <c r="Z131" s="28"/>
    </row>
    <row r="132" spans="1:26" x14ac:dyDescent="0.3">
      <c r="A132" s="10"/>
      <c r="B132" s="47">
        <v>128</v>
      </c>
      <c r="C132" s="10">
        <v>8</v>
      </c>
      <c r="D132" s="38"/>
      <c r="E132" s="46">
        <v>128</v>
      </c>
      <c r="F132" s="10">
        <v>34</v>
      </c>
      <c r="G132" s="38"/>
      <c r="H132" s="55">
        <v>128</v>
      </c>
      <c r="I132" s="10">
        <v>14</v>
      </c>
      <c r="J132" s="38"/>
      <c r="K132" s="10"/>
      <c r="L132" s="10"/>
      <c r="M132" s="38"/>
      <c r="N132" s="24"/>
      <c r="O132" s="24"/>
      <c r="P132" s="37"/>
      <c r="Q132" s="24"/>
      <c r="R132" s="24"/>
      <c r="S132" s="37"/>
      <c r="T132" s="28"/>
      <c r="U132" s="28"/>
      <c r="V132" s="33"/>
      <c r="W132" s="28"/>
      <c r="X132" s="28"/>
      <c r="Y132" s="33"/>
      <c r="Z132" s="28"/>
    </row>
    <row r="133" spans="1:26" x14ac:dyDescent="0.3">
      <c r="A133" s="10"/>
      <c r="B133" s="48">
        <v>129</v>
      </c>
      <c r="C133" s="10">
        <v>23</v>
      </c>
      <c r="D133" s="38"/>
      <c r="E133" s="46">
        <v>129</v>
      </c>
      <c r="F133" s="10">
        <v>37</v>
      </c>
      <c r="G133" s="38"/>
      <c r="H133" s="55">
        <v>129</v>
      </c>
      <c r="I133" s="10">
        <v>17</v>
      </c>
      <c r="J133" s="38"/>
      <c r="K133" s="10"/>
      <c r="L133" s="10"/>
      <c r="M133" s="38"/>
      <c r="N133" s="24"/>
      <c r="O133" s="24"/>
      <c r="P133" s="37"/>
      <c r="Q133" s="24"/>
      <c r="R133" s="24"/>
      <c r="S133" s="37"/>
      <c r="T133" s="28"/>
      <c r="U133" s="28"/>
      <c r="V133" s="33"/>
      <c r="W133" s="28"/>
      <c r="X133" s="28"/>
      <c r="Y133" s="33"/>
      <c r="Z133" s="28"/>
    </row>
    <row r="134" spans="1:26" x14ac:dyDescent="0.3">
      <c r="A134" s="10"/>
      <c r="B134" s="47">
        <v>130</v>
      </c>
      <c r="C134" s="10">
        <v>37</v>
      </c>
      <c r="D134" s="38"/>
      <c r="E134" s="46">
        <v>130</v>
      </c>
      <c r="F134" s="10">
        <v>17</v>
      </c>
      <c r="G134" s="38"/>
      <c r="H134" s="55">
        <v>130</v>
      </c>
      <c r="I134" s="10">
        <v>11</v>
      </c>
      <c r="J134" s="38"/>
      <c r="K134" s="10"/>
      <c r="L134" s="10"/>
      <c r="M134" s="38"/>
      <c r="N134" s="24"/>
      <c r="O134" s="24"/>
      <c r="P134" s="37"/>
      <c r="Q134" s="24"/>
      <c r="R134" s="24"/>
      <c r="S134" s="37"/>
      <c r="T134" s="28"/>
      <c r="U134" s="28"/>
      <c r="V134" s="33"/>
      <c r="W134" s="28"/>
      <c r="X134" s="28"/>
      <c r="Y134" s="33"/>
      <c r="Z134" s="28"/>
    </row>
    <row r="135" spans="1:26" x14ac:dyDescent="0.3">
      <c r="A135" s="10"/>
      <c r="B135" s="48">
        <v>131</v>
      </c>
      <c r="C135" s="10">
        <v>70</v>
      </c>
      <c r="D135" s="38"/>
      <c r="E135" s="46">
        <v>131</v>
      </c>
      <c r="F135" s="10">
        <v>44</v>
      </c>
      <c r="G135" s="38"/>
      <c r="H135" s="55">
        <v>131</v>
      </c>
      <c r="I135" s="10">
        <v>17</v>
      </c>
      <c r="J135" s="38"/>
      <c r="K135" s="10"/>
      <c r="L135" s="10"/>
      <c r="M135" s="38"/>
      <c r="N135" s="24"/>
      <c r="O135" s="24"/>
      <c r="P135" s="37"/>
      <c r="Q135" s="24"/>
      <c r="R135" s="24"/>
      <c r="S135" s="37"/>
      <c r="T135" s="28"/>
      <c r="U135" s="28"/>
      <c r="V135" s="33"/>
      <c r="W135" s="28"/>
      <c r="X135" s="28"/>
      <c r="Y135" s="33"/>
      <c r="Z135" s="28"/>
    </row>
    <row r="136" spans="1:26" x14ac:dyDescent="0.3">
      <c r="A136" s="10"/>
      <c r="B136" s="47">
        <v>132</v>
      </c>
      <c r="C136" s="10">
        <v>14</v>
      </c>
      <c r="D136" s="38"/>
      <c r="E136" s="46">
        <v>132</v>
      </c>
      <c r="F136" s="10">
        <v>17</v>
      </c>
      <c r="G136" s="38"/>
      <c r="H136" s="55">
        <v>132</v>
      </c>
      <c r="I136" s="10">
        <v>8</v>
      </c>
      <c r="J136" s="38"/>
      <c r="K136" s="10"/>
      <c r="L136" s="10"/>
      <c r="M136" s="38"/>
      <c r="N136" s="24"/>
      <c r="O136" s="24"/>
      <c r="P136" s="37"/>
      <c r="Q136" s="24"/>
      <c r="R136" s="24"/>
      <c r="S136" s="37"/>
      <c r="T136" s="28"/>
      <c r="U136" s="28"/>
      <c r="V136" s="33"/>
      <c r="W136" s="28"/>
      <c r="X136" s="28"/>
      <c r="Y136" s="33"/>
      <c r="Z136" s="28"/>
    </row>
    <row r="137" spans="1:26" x14ac:dyDescent="0.3">
      <c r="A137" s="10"/>
      <c r="B137" s="48">
        <v>133</v>
      </c>
      <c r="C137" s="10">
        <v>20</v>
      </c>
      <c r="D137" s="38"/>
      <c r="E137" s="46">
        <v>133</v>
      </c>
      <c r="F137" s="10">
        <v>26</v>
      </c>
      <c r="G137" s="38"/>
      <c r="H137" s="55">
        <v>133</v>
      </c>
      <c r="I137" s="10">
        <v>11</v>
      </c>
      <c r="J137" s="38"/>
      <c r="K137" s="10"/>
      <c r="L137" s="10"/>
      <c r="M137" s="38"/>
      <c r="N137" s="24"/>
      <c r="O137" s="24"/>
      <c r="P137" s="37"/>
      <c r="Q137" s="24"/>
      <c r="R137" s="24"/>
      <c r="S137" s="37"/>
      <c r="T137" s="28"/>
      <c r="U137" s="28"/>
      <c r="V137" s="33"/>
      <c r="W137" s="28"/>
      <c r="X137" s="28"/>
      <c r="Y137" s="33"/>
      <c r="Z137" s="28"/>
    </row>
    <row r="138" spans="1:26" x14ac:dyDescent="0.3">
      <c r="A138" s="10"/>
      <c r="B138" s="47">
        <v>134</v>
      </c>
      <c r="C138" s="10">
        <v>36</v>
      </c>
      <c r="D138" s="38"/>
      <c r="E138" s="46">
        <v>134</v>
      </c>
      <c r="F138" s="10">
        <v>18</v>
      </c>
      <c r="G138" s="38"/>
      <c r="H138" s="55">
        <v>134</v>
      </c>
      <c r="I138" s="10">
        <v>6</v>
      </c>
      <c r="J138" s="38"/>
      <c r="K138" s="10"/>
      <c r="L138" s="10"/>
      <c r="M138" s="38"/>
      <c r="N138" s="24"/>
      <c r="O138" s="24"/>
      <c r="P138" s="37"/>
      <c r="Q138" s="24"/>
      <c r="R138" s="24"/>
      <c r="S138" s="37"/>
      <c r="T138" s="28"/>
      <c r="U138" s="28"/>
      <c r="V138" s="33"/>
      <c r="W138" s="28"/>
      <c r="X138" s="28"/>
      <c r="Y138" s="33"/>
      <c r="Z138" s="28"/>
    </row>
    <row r="139" spans="1:26" x14ac:dyDescent="0.3">
      <c r="A139" s="10"/>
      <c r="B139" s="48">
        <v>135</v>
      </c>
      <c r="C139" s="10">
        <v>14</v>
      </c>
      <c r="D139" s="38"/>
      <c r="E139" s="46">
        <v>135</v>
      </c>
      <c r="F139" s="10">
        <v>11</v>
      </c>
      <c r="G139" s="38"/>
      <c r="H139" s="55">
        <v>135</v>
      </c>
      <c r="I139" s="10">
        <v>10</v>
      </c>
      <c r="J139" s="38"/>
      <c r="K139" s="10"/>
      <c r="L139" s="10"/>
      <c r="M139" s="38"/>
      <c r="N139" s="24"/>
      <c r="O139" s="24"/>
      <c r="P139" s="37"/>
      <c r="Q139" s="24"/>
      <c r="R139" s="24"/>
      <c r="S139" s="37"/>
      <c r="T139" s="28"/>
      <c r="U139" s="28"/>
      <c r="V139" s="33"/>
      <c r="W139" s="28"/>
      <c r="X139" s="28"/>
      <c r="Y139" s="33"/>
      <c r="Z139" s="28"/>
    </row>
    <row r="140" spans="1:26" x14ac:dyDescent="0.3">
      <c r="A140" s="10"/>
      <c r="B140" s="47">
        <v>136</v>
      </c>
      <c r="C140" s="10">
        <v>24</v>
      </c>
      <c r="D140" s="38"/>
      <c r="E140" s="46">
        <v>136</v>
      </c>
      <c r="F140" s="10">
        <v>26</v>
      </c>
      <c r="G140" s="38"/>
      <c r="H140" s="55">
        <v>136</v>
      </c>
      <c r="I140" s="10">
        <v>26</v>
      </c>
      <c r="J140" s="38"/>
      <c r="K140" s="10"/>
      <c r="L140" s="10"/>
      <c r="M140" s="38"/>
      <c r="N140" s="24"/>
      <c r="O140" s="24"/>
      <c r="P140" s="37"/>
      <c r="Q140" s="24"/>
      <c r="R140" s="24"/>
      <c r="S140" s="37"/>
      <c r="T140" s="28"/>
      <c r="U140" s="28"/>
      <c r="V140" s="33"/>
      <c r="W140" s="28"/>
      <c r="X140" s="28"/>
      <c r="Y140" s="33"/>
      <c r="Z140" s="28"/>
    </row>
    <row r="141" spans="1:26" x14ac:dyDescent="0.3">
      <c r="A141" s="10"/>
      <c r="B141" s="48">
        <v>137</v>
      </c>
      <c r="C141" s="10">
        <v>28</v>
      </c>
      <c r="D141" s="38"/>
      <c r="E141" s="46">
        <v>137</v>
      </c>
      <c r="F141" s="10">
        <v>8</v>
      </c>
      <c r="G141" s="38"/>
      <c r="H141" s="55">
        <v>137</v>
      </c>
      <c r="I141" s="10">
        <v>11</v>
      </c>
      <c r="J141" s="38"/>
      <c r="K141" s="10"/>
      <c r="L141" s="10"/>
      <c r="M141" s="38"/>
      <c r="N141" s="24"/>
      <c r="O141" s="24"/>
      <c r="P141" s="37"/>
      <c r="Q141" s="24"/>
      <c r="R141" s="24"/>
      <c r="S141" s="37"/>
      <c r="T141" s="28"/>
      <c r="U141" s="28"/>
      <c r="V141" s="33"/>
      <c r="W141" s="28"/>
      <c r="X141" s="28"/>
      <c r="Y141" s="33"/>
      <c r="Z141" s="28"/>
    </row>
    <row r="142" spans="1:26" x14ac:dyDescent="0.3">
      <c r="A142" s="10"/>
      <c r="B142" s="47">
        <v>138</v>
      </c>
      <c r="C142" s="10">
        <v>31</v>
      </c>
      <c r="D142" s="38"/>
      <c r="E142" s="46">
        <v>138</v>
      </c>
      <c r="F142" s="10">
        <v>22</v>
      </c>
      <c r="G142" s="38"/>
      <c r="H142" s="55">
        <v>138</v>
      </c>
      <c r="I142" s="10">
        <v>20</v>
      </c>
      <c r="J142" s="38"/>
      <c r="K142" s="10"/>
      <c r="L142" s="10"/>
      <c r="M142" s="38"/>
      <c r="N142" s="24"/>
      <c r="O142" s="24"/>
      <c r="P142" s="37"/>
      <c r="Q142" s="24"/>
      <c r="R142" s="24"/>
      <c r="S142" s="37"/>
      <c r="T142" s="28"/>
      <c r="U142" s="28"/>
      <c r="V142" s="33"/>
      <c r="W142" s="28"/>
      <c r="X142" s="28"/>
      <c r="Y142" s="33"/>
      <c r="Z142" s="28"/>
    </row>
    <row r="143" spans="1:26" x14ac:dyDescent="0.3">
      <c r="A143" s="10"/>
      <c r="B143" s="48">
        <v>139</v>
      </c>
      <c r="C143" s="10">
        <v>22</v>
      </c>
      <c r="D143" s="38"/>
      <c r="E143" s="46">
        <v>139</v>
      </c>
      <c r="F143" s="10">
        <v>20</v>
      </c>
      <c r="G143" s="38"/>
      <c r="H143" s="55">
        <v>139</v>
      </c>
      <c r="I143" s="10">
        <v>9</v>
      </c>
      <c r="J143" s="38"/>
      <c r="K143" s="10"/>
      <c r="L143" s="10"/>
      <c r="M143" s="38"/>
      <c r="N143" s="24"/>
      <c r="O143" s="24"/>
      <c r="P143" s="37"/>
      <c r="Q143" s="24"/>
      <c r="R143" s="24"/>
      <c r="S143" s="37"/>
      <c r="T143" s="28"/>
      <c r="U143" s="28"/>
      <c r="V143" s="33"/>
      <c r="W143" s="28"/>
      <c r="X143" s="28"/>
      <c r="Y143" s="33"/>
      <c r="Z143" s="28"/>
    </row>
    <row r="144" spans="1:26" x14ac:dyDescent="0.3">
      <c r="A144" s="10"/>
      <c r="B144" s="47">
        <v>140</v>
      </c>
      <c r="C144" s="10">
        <v>23</v>
      </c>
      <c r="D144" s="38"/>
      <c r="E144" s="46">
        <v>140</v>
      </c>
      <c r="F144" s="10">
        <v>24</v>
      </c>
      <c r="G144" s="38"/>
      <c r="H144" s="55">
        <v>140</v>
      </c>
      <c r="I144" s="10">
        <v>3</v>
      </c>
      <c r="J144" s="38"/>
      <c r="K144" s="10"/>
      <c r="L144" s="10"/>
      <c r="M144" s="38"/>
      <c r="N144" s="24"/>
      <c r="O144" s="24"/>
      <c r="P144" s="37"/>
      <c r="Q144" s="24"/>
      <c r="R144" s="24"/>
      <c r="S144" s="37"/>
      <c r="T144" s="28"/>
      <c r="U144" s="28"/>
      <c r="V144" s="33"/>
      <c r="W144" s="28"/>
      <c r="X144" s="28"/>
      <c r="Y144" s="33"/>
      <c r="Z144" s="28"/>
    </row>
    <row r="145" spans="1:26" x14ac:dyDescent="0.3">
      <c r="A145" s="10"/>
      <c r="B145" s="48">
        <v>141</v>
      </c>
      <c r="C145" s="10">
        <v>24</v>
      </c>
      <c r="D145" s="38"/>
      <c r="E145" s="46">
        <v>141</v>
      </c>
      <c r="F145" s="10">
        <v>23</v>
      </c>
      <c r="G145" s="38"/>
      <c r="H145" s="55">
        <v>141</v>
      </c>
      <c r="I145" s="10">
        <v>6</v>
      </c>
      <c r="J145" s="38"/>
      <c r="K145" s="10"/>
      <c r="L145" s="10"/>
      <c r="M145" s="38"/>
      <c r="N145" s="24"/>
      <c r="O145" s="24"/>
      <c r="P145" s="37"/>
      <c r="Q145" s="24"/>
      <c r="R145" s="24"/>
      <c r="S145" s="37"/>
      <c r="T145" s="28"/>
      <c r="U145" s="28"/>
      <c r="V145" s="33"/>
      <c r="W145" s="28"/>
      <c r="X145" s="28"/>
      <c r="Y145" s="33"/>
      <c r="Z145" s="28"/>
    </row>
    <row r="146" spans="1:26" x14ac:dyDescent="0.3">
      <c r="A146" s="10"/>
      <c r="B146" s="47">
        <v>142</v>
      </c>
      <c r="C146" s="10">
        <v>63</v>
      </c>
      <c r="D146" s="38"/>
      <c r="E146" s="46">
        <v>142</v>
      </c>
      <c r="F146" s="10">
        <v>19</v>
      </c>
      <c r="G146" s="38"/>
      <c r="H146" s="55">
        <v>142</v>
      </c>
      <c r="I146" s="10">
        <v>8</v>
      </c>
      <c r="J146" s="38"/>
      <c r="K146" s="10"/>
      <c r="L146" s="10"/>
      <c r="M146" s="38"/>
      <c r="N146" s="24"/>
      <c r="O146" s="24"/>
      <c r="P146" s="37"/>
      <c r="Q146" s="24"/>
      <c r="R146" s="24"/>
      <c r="S146" s="37"/>
      <c r="T146" s="28"/>
      <c r="U146" s="28"/>
      <c r="V146" s="33"/>
      <c r="W146" s="28"/>
      <c r="X146" s="28"/>
      <c r="Y146" s="33"/>
      <c r="Z146" s="28"/>
    </row>
    <row r="147" spans="1:26" x14ac:dyDescent="0.3">
      <c r="A147" s="10"/>
      <c r="B147" s="48">
        <v>143</v>
      </c>
      <c r="C147" s="10">
        <v>14</v>
      </c>
      <c r="D147" s="38"/>
      <c r="E147" s="46">
        <v>143</v>
      </c>
      <c r="F147" s="10">
        <v>23</v>
      </c>
      <c r="G147" s="38"/>
      <c r="H147" s="55">
        <v>143</v>
      </c>
      <c r="I147" s="10">
        <v>12</v>
      </c>
      <c r="J147" s="38"/>
      <c r="K147" s="10"/>
      <c r="L147" s="10"/>
      <c r="M147" s="38"/>
      <c r="N147" s="24"/>
      <c r="O147" s="24"/>
      <c r="P147" s="37"/>
      <c r="Q147" s="24"/>
      <c r="R147" s="24"/>
      <c r="S147" s="37"/>
      <c r="T147" s="28"/>
      <c r="U147" s="28"/>
      <c r="V147" s="33"/>
      <c r="W147" s="28"/>
      <c r="X147" s="28"/>
      <c r="Y147" s="33"/>
      <c r="Z147" s="28"/>
    </row>
    <row r="148" spans="1:26" x14ac:dyDescent="0.3">
      <c r="A148" s="10"/>
      <c r="B148" s="47">
        <v>144</v>
      </c>
      <c r="C148" s="10">
        <v>24</v>
      </c>
      <c r="D148" s="38"/>
      <c r="E148" s="46">
        <v>144</v>
      </c>
      <c r="F148" s="10">
        <v>14</v>
      </c>
      <c r="G148" s="38"/>
      <c r="H148" s="55">
        <v>144</v>
      </c>
      <c r="I148" s="10">
        <v>6</v>
      </c>
      <c r="J148" s="38"/>
      <c r="K148" s="10"/>
      <c r="L148" s="10"/>
      <c r="M148" s="38"/>
      <c r="N148" s="24"/>
      <c r="O148" s="24"/>
      <c r="P148" s="37"/>
      <c r="Q148" s="24"/>
      <c r="R148" s="24"/>
      <c r="S148" s="37"/>
      <c r="T148" s="28"/>
      <c r="U148" s="28"/>
      <c r="V148" s="33"/>
      <c r="W148" s="28"/>
      <c r="X148" s="28"/>
      <c r="Y148" s="33"/>
      <c r="Z148" s="28"/>
    </row>
    <row r="149" spans="1:26" x14ac:dyDescent="0.3">
      <c r="A149" s="10"/>
      <c r="B149" s="48">
        <v>145</v>
      </c>
      <c r="C149" s="10">
        <v>28</v>
      </c>
      <c r="D149" s="38"/>
      <c r="E149" s="46">
        <v>145</v>
      </c>
      <c r="F149" s="10">
        <v>8</v>
      </c>
      <c r="G149" s="38"/>
      <c r="H149" s="55">
        <v>145</v>
      </c>
      <c r="I149" s="10">
        <v>7</v>
      </c>
      <c r="J149" s="38"/>
      <c r="K149" s="10"/>
      <c r="L149" s="10"/>
      <c r="M149" s="38"/>
      <c r="N149" s="24"/>
      <c r="O149" s="24"/>
      <c r="P149" s="37"/>
      <c r="Q149" s="24"/>
      <c r="R149" s="24"/>
      <c r="S149" s="37"/>
      <c r="T149" s="28"/>
      <c r="U149" s="28"/>
      <c r="V149" s="33"/>
      <c r="W149" s="28"/>
      <c r="X149" s="28"/>
      <c r="Y149" s="33"/>
      <c r="Z149" s="28"/>
    </row>
    <row r="150" spans="1:26" x14ac:dyDescent="0.3">
      <c r="A150" s="10"/>
      <c r="B150" s="47">
        <v>146</v>
      </c>
      <c r="C150" s="10">
        <v>30</v>
      </c>
      <c r="D150" s="38"/>
      <c r="E150" s="46">
        <v>146</v>
      </c>
      <c r="F150" s="10">
        <v>12</v>
      </c>
      <c r="G150" s="38"/>
      <c r="H150" s="55">
        <v>146</v>
      </c>
      <c r="I150" s="10">
        <v>22</v>
      </c>
      <c r="J150" s="38"/>
      <c r="K150" s="10"/>
      <c r="L150" s="10"/>
      <c r="M150" s="38"/>
      <c r="N150" s="24"/>
      <c r="O150" s="24"/>
      <c r="P150" s="37"/>
      <c r="Q150" s="24"/>
      <c r="R150" s="24"/>
      <c r="S150" s="37"/>
      <c r="T150" s="28"/>
      <c r="U150" s="28"/>
      <c r="V150" s="33"/>
      <c r="W150" s="28"/>
      <c r="X150" s="28"/>
      <c r="Y150" s="33"/>
      <c r="Z150" s="28"/>
    </row>
    <row r="151" spans="1:26" x14ac:dyDescent="0.3">
      <c r="A151" s="10"/>
      <c r="B151" s="48">
        <v>147</v>
      </c>
      <c r="C151" s="10">
        <v>18</v>
      </c>
      <c r="D151" s="38"/>
      <c r="E151" s="46">
        <v>147</v>
      </c>
      <c r="F151" s="10">
        <v>28</v>
      </c>
      <c r="G151" s="38"/>
      <c r="H151" s="55">
        <v>147</v>
      </c>
      <c r="I151" s="10">
        <v>9</v>
      </c>
      <c r="J151" s="38"/>
      <c r="K151" s="10"/>
      <c r="L151" s="10"/>
      <c r="M151" s="38"/>
      <c r="N151" s="24"/>
      <c r="O151" s="24"/>
      <c r="P151" s="37"/>
      <c r="Q151" s="24"/>
      <c r="R151" s="24"/>
      <c r="S151" s="37"/>
      <c r="T151" s="28"/>
      <c r="U151" s="28"/>
      <c r="V151" s="33"/>
      <c r="W151" s="28"/>
      <c r="X151" s="28"/>
      <c r="Y151" s="33"/>
      <c r="Z151" s="28"/>
    </row>
    <row r="152" spans="1:26" x14ac:dyDescent="0.3">
      <c r="A152" s="10"/>
      <c r="B152" s="47">
        <v>148</v>
      </c>
      <c r="C152" s="10">
        <v>51</v>
      </c>
      <c r="D152" s="38"/>
      <c r="E152" s="46">
        <v>148</v>
      </c>
      <c r="F152" s="10">
        <v>55</v>
      </c>
      <c r="G152" s="38"/>
      <c r="H152" s="55">
        <v>148</v>
      </c>
      <c r="I152" s="10">
        <v>20</v>
      </c>
      <c r="J152" s="38"/>
      <c r="K152" s="10"/>
      <c r="L152" s="10"/>
      <c r="M152" s="38"/>
      <c r="N152" s="24"/>
      <c r="O152" s="24"/>
      <c r="P152" s="37"/>
      <c r="Q152" s="24"/>
      <c r="R152" s="24"/>
      <c r="S152" s="37"/>
      <c r="T152" s="28"/>
      <c r="U152" s="28"/>
      <c r="V152" s="33"/>
      <c r="W152" s="28"/>
      <c r="X152" s="28"/>
      <c r="Y152" s="33"/>
      <c r="Z152" s="28"/>
    </row>
    <row r="153" spans="1:26" x14ac:dyDescent="0.3">
      <c r="A153" s="10"/>
      <c r="B153" s="48">
        <v>149</v>
      </c>
      <c r="C153" s="10">
        <v>27</v>
      </c>
      <c r="D153" s="38"/>
      <c r="E153" s="46">
        <v>149</v>
      </c>
      <c r="F153" s="10">
        <v>64</v>
      </c>
      <c r="G153" s="38"/>
      <c r="H153" s="55">
        <v>149</v>
      </c>
      <c r="I153" s="10">
        <v>13</v>
      </c>
      <c r="J153" s="38"/>
      <c r="K153" s="10"/>
      <c r="L153" s="10"/>
      <c r="M153" s="38"/>
      <c r="N153" s="24"/>
      <c r="O153" s="24"/>
      <c r="P153" s="37"/>
      <c r="Q153" s="24"/>
      <c r="R153" s="24"/>
      <c r="S153" s="37"/>
      <c r="T153" s="28"/>
      <c r="U153" s="28"/>
      <c r="V153" s="33"/>
      <c r="W153" s="28"/>
      <c r="X153" s="28"/>
      <c r="Y153" s="33"/>
      <c r="Z153" s="28"/>
    </row>
    <row r="154" spans="1:26" x14ac:dyDescent="0.3">
      <c r="A154" s="10"/>
      <c r="B154" s="47">
        <v>150</v>
      </c>
      <c r="C154" s="10">
        <v>21</v>
      </c>
      <c r="D154" s="38"/>
      <c r="E154" s="46">
        <v>150</v>
      </c>
      <c r="F154" s="10">
        <v>36</v>
      </c>
      <c r="G154" s="38"/>
      <c r="H154" s="55">
        <v>150</v>
      </c>
      <c r="I154" s="10">
        <v>17</v>
      </c>
      <c r="J154" s="38"/>
      <c r="K154" s="10"/>
      <c r="L154" s="10"/>
      <c r="M154" s="38"/>
      <c r="N154" s="24"/>
      <c r="O154" s="24"/>
      <c r="P154" s="37"/>
      <c r="Q154" s="24"/>
      <c r="R154" s="24"/>
      <c r="S154" s="37"/>
      <c r="T154" s="28"/>
      <c r="U154" s="28"/>
      <c r="V154" s="33"/>
      <c r="W154" s="28"/>
      <c r="X154" s="28"/>
      <c r="Y154" s="33"/>
      <c r="Z154" s="28"/>
    </row>
    <row r="155" spans="1:26" x14ac:dyDescent="0.3">
      <c r="A155" s="10"/>
      <c r="B155" s="48">
        <v>151</v>
      </c>
      <c r="C155" s="10">
        <v>13</v>
      </c>
      <c r="D155" s="38"/>
      <c r="E155" s="46">
        <v>151</v>
      </c>
      <c r="F155" s="10">
        <v>24</v>
      </c>
      <c r="G155" s="38"/>
      <c r="H155" s="55">
        <v>151</v>
      </c>
      <c r="I155" s="10">
        <v>45</v>
      </c>
      <c r="J155" s="38"/>
      <c r="K155" s="10"/>
      <c r="L155" s="10"/>
      <c r="M155" s="38"/>
      <c r="N155" s="24"/>
      <c r="O155" s="24"/>
      <c r="P155" s="37"/>
      <c r="Q155" s="24"/>
      <c r="R155" s="24"/>
      <c r="S155" s="37"/>
      <c r="T155" s="28"/>
      <c r="U155" s="28"/>
      <c r="V155" s="33"/>
      <c r="W155" s="28"/>
      <c r="X155" s="28"/>
      <c r="Y155" s="33"/>
      <c r="Z155" s="28"/>
    </row>
    <row r="156" spans="1:26" x14ac:dyDescent="0.3">
      <c r="A156" s="10"/>
      <c r="B156" s="47">
        <v>152</v>
      </c>
      <c r="C156" s="10">
        <v>20</v>
      </c>
      <c r="D156" s="38"/>
      <c r="E156" s="46">
        <v>152</v>
      </c>
      <c r="F156" s="10">
        <v>49</v>
      </c>
      <c r="G156" s="38"/>
      <c r="H156" s="31" t="s">
        <v>76</v>
      </c>
      <c r="I156" s="45">
        <f>AVERAGE(I5:I155)</f>
        <v>21.152317880794701</v>
      </c>
      <c r="J156" s="36"/>
      <c r="K156" s="10"/>
      <c r="L156" s="10"/>
      <c r="M156" s="38"/>
      <c r="N156" s="24"/>
      <c r="O156" s="24"/>
      <c r="P156" s="37"/>
      <c r="Q156" s="24"/>
      <c r="R156" s="24"/>
      <c r="S156" s="37"/>
      <c r="T156" s="28"/>
      <c r="U156" s="28"/>
      <c r="V156" s="33"/>
      <c r="W156" s="28"/>
      <c r="X156" s="28"/>
      <c r="Y156" s="33"/>
      <c r="Z156" s="28"/>
    </row>
    <row r="157" spans="1:26" x14ac:dyDescent="0.3">
      <c r="A157" s="10"/>
      <c r="B157" s="48">
        <v>153</v>
      </c>
      <c r="C157" s="10">
        <v>12</v>
      </c>
      <c r="D157" s="38"/>
      <c r="E157" s="46">
        <v>153</v>
      </c>
      <c r="F157" s="10">
        <v>33</v>
      </c>
      <c r="G157" s="38"/>
      <c r="H157" s="31" t="s">
        <v>77</v>
      </c>
      <c r="I157" s="45">
        <f>STDEV(I5:I155)/SQRT(151)</f>
        <v>1.2782696756715135</v>
      </c>
      <c r="J157" s="36"/>
      <c r="K157" s="10"/>
      <c r="L157" s="10"/>
      <c r="M157" s="38"/>
      <c r="N157" s="24"/>
      <c r="O157" s="24"/>
      <c r="P157" s="37"/>
      <c r="Q157" s="24"/>
      <c r="R157" s="24"/>
      <c r="S157" s="37"/>
      <c r="T157" s="28"/>
      <c r="U157" s="28"/>
      <c r="V157" s="33"/>
      <c r="W157" s="28"/>
      <c r="X157" s="28"/>
      <c r="Y157" s="33"/>
      <c r="Z157" s="28"/>
    </row>
    <row r="158" spans="1:26" x14ac:dyDescent="0.3">
      <c r="A158" s="10"/>
      <c r="B158" s="47">
        <v>154</v>
      </c>
      <c r="C158" s="10">
        <v>8</v>
      </c>
      <c r="D158" s="38"/>
      <c r="E158" s="46">
        <v>154</v>
      </c>
      <c r="F158" s="10">
        <v>20</v>
      </c>
      <c r="G158" s="38"/>
      <c r="H158" s="10"/>
      <c r="I158" s="10"/>
      <c r="J158" s="38"/>
      <c r="K158" s="10"/>
      <c r="L158" s="10"/>
      <c r="M158" s="38"/>
      <c r="N158" s="24"/>
      <c r="O158" s="24"/>
      <c r="P158" s="37"/>
      <c r="Q158" s="24"/>
      <c r="R158" s="24"/>
      <c r="S158" s="37"/>
      <c r="T158" s="28"/>
      <c r="U158" s="28"/>
      <c r="V158" s="33"/>
      <c r="W158" s="28"/>
      <c r="X158" s="28"/>
      <c r="Y158" s="33"/>
      <c r="Z158" s="28"/>
    </row>
    <row r="159" spans="1:26" x14ac:dyDescent="0.3">
      <c r="A159" s="10"/>
      <c r="B159" s="48">
        <v>155</v>
      </c>
      <c r="C159" s="10">
        <v>17</v>
      </c>
      <c r="D159" s="38"/>
      <c r="E159" s="46">
        <v>155</v>
      </c>
      <c r="F159" s="10">
        <v>22</v>
      </c>
      <c r="G159" s="38"/>
      <c r="H159" s="10"/>
      <c r="I159" s="10"/>
      <c r="J159" s="38"/>
      <c r="K159" s="10"/>
      <c r="L159" s="10"/>
      <c r="M159" s="38"/>
      <c r="N159" s="24"/>
      <c r="O159" s="24"/>
      <c r="P159" s="37"/>
      <c r="Q159" s="24"/>
      <c r="R159" s="24"/>
      <c r="S159" s="37"/>
      <c r="T159" s="28"/>
      <c r="U159" s="28"/>
      <c r="V159" s="33"/>
      <c r="W159" s="28"/>
      <c r="X159" s="28"/>
      <c r="Y159" s="33"/>
      <c r="Z159" s="28"/>
    </row>
    <row r="160" spans="1:26" x14ac:dyDescent="0.3">
      <c r="A160" s="10"/>
      <c r="B160" s="47">
        <v>156</v>
      </c>
      <c r="C160" s="10">
        <v>7</v>
      </c>
      <c r="D160" s="38"/>
      <c r="E160" s="46">
        <v>156</v>
      </c>
      <c r="F160" s="10">
        <v>21</v>
      </c>
      <c r="G160" s="38"/>
      <c r="H160" s="10"/>
      <c r="I160" s="10"/>
      <c r="J160" s="38"/>
      <c r="K160" s="10"/>
      <c r="L160" s="10"/>
      <c r="M160" s="38"/>
      <c r="N160" s="24"/>
      <c r="O160" s="24"/>
      <c r="P160" s="37"/>
      <c r="Q160" s="24"/>
      <c r="R160" s="24"/>
      <c r="S160" s="37"/>
      <c r="T160" s="28"/>
      <c r="U160" s="28"/>
      <c r="V160" s="33"/>
      <c r="W160" s="28"/>
      <c r="X160" s="28"/>
      <c r="Y160" s="33"/>
      <c r="Z160" s="28"/>
    </row>
    <row r="161" spans="1:26" x14ac:dyDescent="0.3">
      <c r="A161" s="10"/>
      <c r="B161" s="48">
        <v>157</v>
      </c>
      <c r="C161" s="10">
        <v>30</v>
      </c>
      <c r="D161" s="38"/>
      <c r="E161" s="46">
        <v>157</v>
      </c>
      <c r="F161" s="10">
        <v>19</v>
      </c>
      <c r="G161" s="38"/>
      <c r="H161" s="10"/>
      <c r="I161" s="10"/>
      <c r="J161" s="38"/>
      <c r="K161" s="10"/>
      <c r="L161" s="10"/>
      <c r="M161" s="38"/>
      <c r="N161" s="24"/>
      <c r="O161" s="24"/>
      <c r="P161" s="37"/>
      <c r="Q161" s="24"/>
      <c r="R161" s="24"/>
      <c r="S161" s="37"/>
      <c r="T161" s="28"/>
      <c r="U161" s="28"/>
      <c r="V161" s="33"/>
      <c r="W161" s="28"/>
      <c r="X161" s="28"/>
      <c r="Y161" s="33"/>
      <c r="Z161" s="28"/>
    </row>
    <row r="162" spans="1:26" x14ac:dyDescent="0.3">
      <c r="A162" s="10"/>
      <c r="B162" s="47">
        <v>158</v>
      </c>
      <c r="C162" s="10">
        <v>8</v>
      </c>
      <c r="D162" s="38"/>
      <c r="E162" s="46">
        <v>158</v>
      </c>
      <c r="F162" s="10">
        <v>28</v>
      </c>
      <c r="G162" s="38"/>
      <c r="H162" s="10"/>
      <c r="I162" s="10"/>
      <c r="J162" s="38"/>
      <c r="K162" s="10"/>
      <c r="L162" s="10"/>
      <c r="M162" s="38"/>
      <c r="N162" s="24"/>
      <c r="O162" s="24"/>
      <c r="P162" s="37"/>
      <c r="Q162" s="24"/>
      <c r="R162" s="24"/>
      <c r="S162" s="37"/>
      <c r="T162" s="28"/>
      <c r="U162" s="28"/>
      <c r="V162" s="33"/>
      <c r="W162" s="28"/>
      <c r="X162" s="28"/>
      <c r="Y162" s="33"/>
      <c r="Z162" s="28"/>
    </row>
    <row r="163" spans="1:26" x14ac:dyDescent="0.3">
      <c r="A163" s="10"/>
      <c r="B163" s="48">
        <v>159</v>
      </c>
      <c r="C163" s="10">
        <v>53</v>
      </c>
      <c r="D163" s="38"/>
      <c r="E163" s="46">
        <v>159</v>
      </c>
      <c r="F163" s="10">
        <v>22</v>
      </c>
      <c r="G163" s="38"/>
      <c r="H163" s="10"/>
      <c r="I163" s="10"/>
      <c r="J163" s="38"/>
      <c r="K163" s="10"/>
      <c r="L163" s="10"/>
      <c r="M163" s="38"/>
      <c r="N163" s="24"/>
      <c r="O163" s="24"/>
      <c r="P163" s="37"/>
      <c r="Q163" s="24"/>
      <c r="R163" s="24"/>
      <c r="S163" s="37"/>
      <c r="T163" s="28"/>
      <c r="U163" s="28"/>
      <c r="V163" s="33"/>
      <c r="W163" s="28"/>
      <c r="X163" s="28"/>
      <c r="Y163" s="33"/>
      <c r="Z163" s="28"/>
    </row>
    <row r="164" spans="1:26" x14ac:dyDescent="0.3">
      <c r="A164" s="10"/>
      <c r="B164" s="47">
        <v>160</v>
      </c>
      <c r="C164" s="10">
        <v>21</v>
      </c>
      <c r="D164" s="38"/>
      <c r="E164" s="46">
        <v>160</v>
      </c>
      <c r="F164" s="10">
        <v>33</v>
      </c>
      <c r="G164" s="38"/>
      <c r="H164" s="10"/>
      <c r="I164" s="10"/>
      <c r="J164" s="38"/>
      <c r="K164" s="10"/>
      <c r="L164" s="10"/>
      <c r="M164" s="38"/>
      <c r="N164" s="24"/>
      <c r="O164" s="24"/>
      <c r="P164" s="37"/>
      <c r="Q164" s="24"/>
      <c r="R164" s="24"/>
      <c r="S164" s="37"/>
      <c r="T164" s="28"/>
      <c r="U164" s="28"/>
      <c r="V164" s="33"/>
      <c r="W164" s="28"/>
      <c r="X164" s="28"/>
      <c r="Y164" s="33"/>
      <c r="Z164" s="28"/>
    </row>
    <row r="165" spans="1:26" x14ac:dyDescent="0.3">
      <c r="A165" s="10"/>
      <c r="B165" s="48">
        <v>161</v>
      </c>
      <c r="C165" s="10">
        <v>29</v>
      </c>
      <c r="D165" s="38"/>
      <c r="E165" s="46">
        <v>161</v>
      </c>
      <c r="F165" s="10">
        <v>33</v>
      </c>
      <c r="G165" s="38"/>
      <c r="H165" s="10"/>
      <c r="I165" s="10"/>
      <c r="J165" s="38"/>
      <c r="K165" s="10"/>
      <c r="L165" s="10"/>
      <c r="M165" s="38"/>
      <c r="N165" s="24"/>
      <c r="O165" s="24"/>
      <c r="P165" s="37"/>
      <c r="Q165" s="24"/>
      <c r="R165" s="24"/>
      <c r="S165" s="37"/>
      <c r="T165" s="28"/>
      <c r="U165" s="28"/>
      <c r="V165" s="33"/>
      <c r="W165" s="28"/>
      <c r="X165" s="28"/>
      <c r="Y165" s="33"/>
      <c r="Z165" s="28"/>
    </row>
    <row r="166" spans="1:26" x14ac:dyDescent="0.3">
      <c r="A166" s="10"/>
      <c r="B166" s="47">
        <v>162</v>
      </c>
      <c r="C166" s="10">
        <v>19</v>
      </c>
      <c r="D166" s="38"/>
      <c r="E166" s="46">
        <v>162</v>
      </c>
      <c r="F166" s="10">
        <v>24</v>
      </c>
      <c r="G166" s="38"/>
      <c r="H166" s="10"/>
      <c r="I166" s="10"/>
      <c r="J166" s="38"/>
      <c r="K166" s="10"/>
      <c r="L166" s="10"/>
      <c r="M166" s="38"/>
      <c r="N166" s="24"/>
      <c r="O166" s="24"/>
      <c r="P166" s="37"/>
      <c r="Q166" s="24"/>
      <c r="R166" s="24"/>
      <c r="S166" s="37"/>
      <c r="T166" s="28"/>
      <c r="U166" s="28"/>
      <c r="V166" s="33"/>
      <c r="W166" s="28"/>
      <c r="X166" s="28"/>
      <c r="Y166" s="33"/>
      <c r="Z166" s="28"/>
    </row>
    <row r="167" spans="1:26" x14ac:dyDescent="0.3">
      <c r="A167" s="10"/>
      <c r="B167" s="48">
        <v>163</v>
      </c>
      <c r="C167" s="10">
        <v>10</v>
      </c>
      <c r="D167" s="38"/>
      <c r="E167" s="46">
        <v>163</v>
      </c>
      <c r="F167" s="10">
        <v>22</v>
      </c>
      <c r="G167" s="38"/>
      <c r="H167" s="10"/>
      <c r="I167" s="10"/>
      <c r="J167" s="38"/>
      <c r="K167" s="10"/>
      <c r="L167" s="10"/>
      <c r="M167" s="38"/>
      <c r="N167" s="24"/>
      <c r="O167" s="24"/>
      <c r="P167" s="37"/>
      <c r="Q167" s="24"/>
      <c r="R167" s="24"/>
      <c r="S167" s="37"/>
      <c r="T167" s="28"/>
      <c r="U167" s="28"/>
      <c r="V167" s="33"/>
      <c r="W167" s="28"/>
      <c r="X167" s="28"/>
      <c r="Y167" s="33"/>
      <c r="Z167" s="28"/>
    </row>
    <row r="168" spans="1:26" x14ac:dyDescent="0.3">
      <c r="A168" s="10"/>
      <c r="B168" s="47">
        <v>164</v>
      </c>
      <c r="C168" s="10">
        <v>41</v>
      </c>
      <c r="D168" s="38"/>
      <c r="E168" s="46">
        <v>164</v>
      </c>
      <c r="F168" s="10">
        <v>22</v>
      </c>
      <c r="G168" s="38"/>
      <c r="H168" s="10"/>
      <c r="I168" s="10"/>
      <c r="J168" s="38"/>
      <c r="K168" s="10"/>
      <c r="L168" s="10"/>
      <c r="M168" s="38"/>
      <c r="N168" s="24"/>
      <c r="O168" s="24"/>
      <c r="P168" s="37"/>
      <c r="Q168" s="24"/>
      <c r="R168" s="24"/>
      <c r="S168" s="37"/>
      <c r="T168" s="28"/>
      <c r="U168" s="28"/>
      <c r="V168" s="33"/>
      <c r="W168" s="28"/>
      <c r="X168" s="28"/>
      <c r="Y168" s="33"/>
      <c r="Z168" s="28"/>
    </row>
    <row r="169" spans="1:26" x14ac:dyDescent="0.3">
      <c r="A169" s="10"/>
      <c r="B169" s="48">
        <v>165</v>
      </c>
      <c r="C169" s="10">
        <v>18</v>
      </c>
      <c r="D169" s="38"/>
      <c r="E169" s="46">
        <v>165</v>
      </c>
      <c r="F169" s="10">
        <v>31</v>
      </c>
      <c r="G169" s="38"/>
      <c r="H169" s="10"/>
      <c r="I169" s="10"/>
      <c r="J169" s="38"/>
      <c r="K169" s="10"/>
      <c r="L169" s="10"/>
      <c r="M169" s="38"/>
      <c r="N169" s="24"/>
      <c r="O169" s="24"/>
      <c r="P169" s="37"/>
      <c r="Q169" s="24"/>
      <c r="R169" s="24"/>
      <c r="S169" s="37"/>
      <c r="T169" s="28"/>
      <c r="U169" s="28"/>
      <c r="V169" s="33"/>
      <c r="W169" s="28"/>
      <c r="X169" s="28"/>
      <c r="Y169" s="33"/>
      <c r="Z169" s="28"/>
    </row>
    <row r="170" spans="1:26" x14ac:dyDescent="0.3">
      <c r="A170" s="10"/>
      <c r="B170" s="47">
        <v>166</v>
      </c>
      <c r="C170" s="10">
        <v>23</v>
      </c>
      <c r="D170" s="38"/>
      <c r="E170" s="46">
        <v>166</v>
      </c>
      <c r="F170" s="10">
        <v>23</v>
      </c>
      <c r="G170" s="38"/>
      <c r="H170" s="10"/>
      <c r="I170" s="10"/>
      <c r="J170" s="38"/>
      <c r="K170" s="10"/>
      <c r="L170" s="10"/>
      <c r="M170" s="38"/>
      <c r="N170" s="24"/>
      <c r="O170" s="24"/>
      <c r="P170" s="37"/>
      <c r="Q170" s="24"/>
      <c r="R170" s="24"/>
      <c r="S170" s="37"/>
      <c r="T170" s="28"/>
      <c r="U170" s="28"/>
      <c r="V170" s="33"/>
      <c r="W170" s="28"/>
      <c r="X170" s="28"/>
      <c r="Y170" s="33"/>
      <c r="Z170" s="28"/>
    </row>
    <row r="171" spans="1:26" x14ac:dyDescent="0.3">
      <c r="A171" s="10"/>
      <c r="B171" s="48">
        <v>167</v>
      </c>
      <c r="C171" s="10">
        <v>18</v>
      </c>
      <c r="D171" s="38"/>
      <c r="E171" s="46">
        <v>167</v>
      </c>
      <c r="F171" s="10">
        <v>13</v>
      </c>
      <c r="G171" s="38"/>
      <c r="H171" s="10"/>
      <c r="I171" s="10"/>
      <c r="J171" s="38"/>
      <c r="K171" s="10"/>
      <c r="L171" s="10"/>
      <c r="M171" s="38"/>
      <c r="N171" s="24"/>
      <c r="O171" s="24"/>
      <c r="P171" s="37"/>
      <c r="Q171" s="24"/>
      <c r="R171" s="24"/>
      <c r="S171" s="37"/>
      <c r="T171" s="28"/>
      <c r="U171" s="28"/>
      <c r="V171" s="33"/>
      <c r="W171" s="28"/>
      <c r="X171" s="28"/>
      <c r="Y171" s="33"/>
      <c r="Z171" s="28"/>
    </row>
    <row r="172" spans="1:26" x14ac:dyDescent="0.3">
      <c r="A172" s="10"/>
      <c r="B172" s="47">
        <v>168</v>
      </c>
      <c r="C172" s="10">
        <v>73</v>
      </c>
      <c r="D172" s="38"/>
      <c r="E172" s="46">
        <v>168</v>
      </c>
      <c r="F172" s="10">
        <v>23</v>
      </c>
      <c r="G172" s="38"/>
      <c r="H172" s="10"/>
      <c r="I172" s="10"/>
      <c r="J172" s="38"/>
      <c r="K172" s="10"/>
      <c r="L172" s="10"/>
      <c r="M172" s="38"/>
      <c r="N172" s="24"/>
      <c r="O172" s="24"/>
      <c r="P172" s="37"/>
      <c r="Q172" s="24"/>
      <c r="R172" s="24"/>
      <c r="S172" s="37"/>
      <c r="T172" s="28"/>
      <c r="U172" s="28"/>
      <c r="V172" s="33"/>
      <c r="W172" s="28"/>
      <c r="X172" s="28"/>
      <c r="Y172" s="33"/>
      <c r="Z172" s="28"/>
    </row>
    <row r="173" spans="1:26" x14ac:dyDescent="0.3">
      <c r="A173" s="10"/>
      <c r="B173" s="48">
        <v>169</v>
      </c>
      <c r="C173" s="10">
        <v>72</v>
      </c>
      <c r="D173" s="38"/>
      <c r="E173" s="46">
        <v>169</v>
      </c>
      <c r="F173" s="10">
        <v>38</v>
      </c>
      <c r="G173" s="38"/>
      <c r="H173" s="10"/>
      <c r="I173" s="10"/>
      <c r="J173" s="38"/>
      <c r="K173" s="10"/>
      <c r="L173" s="10"/>
      <c r="M173" s="38"/>
      <c r="N173" s="24"/>
      <c r="O173" s="24"/>
      <c r="P173" s="37"/>
      <c r="Q173" s="24"/>
      <c r="R173" s="24"/>
      <c r="S173" s="37"/>
      <c r="T173" s="28"/>
      <c r="U173" s="28"/>
      <c r="V173" s="33"/>
      <c r="W173" s="28"/>
      <c r="X173" s="28"/>
      <c r="Y173" s="33"/>
      <c r="Z173" s="28"/>
    </row>
    <row r="174" spans="1:26" x14ac:dyDescent="0.3">
      <c r="A174" s="10"/>
      <c r="B174" s="47">
        <v>170</v>
      </c>
      <c r="C174" s="10">
        <v>112</v>
      </c>
      <c r="D174" s="38"/>
      <c r="E174" s="46">
        <v>170</v>
      </c>
      <c r="F174" s="10">
        <v>31</v>
      </c>
      <c r="G174" s="38"/>
      <c r="H174" s="10"/>
      <c r="I174" s="10"/>
      <c r="J174" s="38"/>
      <c r="K174" s="10"/>
      <c r="L174" s="10"/>
      <c r="M174" s="38"/>
      <c r="N174" s="24"/>
      <c r="O174" s="24"/>
      <c r="P174" s="37"/>
      <c r="Q174" s="24"/>
      <c r="R174" s="24"/>
      <c r="S174" s="37"/>
      <c r="T174" s="28"/>
      <c r="U174" s="28"/>
      <c r="V174" s="33"/>
      <c r="W174" s="28"/>
      <c r="X174" s="28"/>
      <c r="Y174" s="33"/>
      <c r="Z174" s="28"/>
    </row>
    <row r="175" spans="1:26" x14ac:dyDescent="0.3">
      <c r="A175" s="10"/>
      <c r="B175" s="48">
        <v>171</v>
      </c>
      <c r="C175" s="10">
        <v>35</v>
      </c>
      <c r="D175" s="38"/>
      <c r="E175" s="46">
        <v>171</v>
      </c>
      <c r="F175" s="10">
        <v>33</v>
      </c>
      <c r="G175" s="38"/>
      <c r="H175" s="10"/>
      <c r="I175" s="10"/>
      <c r="J175" s="38"/>
      <c r="K175" s="10"/>
      <c r="L175" s="10"/>
      <c r="M175" s="38"/>
      <c r="N175" s="24"/>
      <c r="O175" s="24"/>
      <c r="P175" s="37"/>
      <c r="Q175" s="24"/>
      <c r="R175" s="24"/>
      <c r="S175" s="37"/>
      <c r="T175" s="28"/>
      <c r="U175" s="28"/>
      <c r="V175" s="33"/>
      <c r="W175" s="28"/>
      <c r="X175" s="28"/>
      <c r="Y175" s="33"/>
      <c r="Z175" s="28"/>
    </row>
    <row r="176" spans="1:26" x14ac:dyDescent="0.3">
      <c r="A176" s="10"/>
      <c r="B176" s="47">
        <v>172</v>
      </c>
      <c r="C176" s="10">
        <v>12</v>
      </c>
      <c r="D176" s="38"/>
      <c r="E176" s="46">
        <v>172</v>
      </c>
      <c r="F176" s="10">
        <v>34</v>
      </c>
      <c r="G176" s="38"/>
      <c r="H176" s="10"/>
      <c r="I176" s="10"/>
      <c r="J176" s="38"/>
      <c r="K176" s="10"/>
      <c r="L176" s="10"/>
      <c r="M176" s="38"/>
      <c r="N176" s="24"/>
      <c r="O176" s="24"/>
      <c r="P176" s="37"/>
      <c r="Q176" s="24"/>
      <c r="R176" s="24"/>
      <c r="S176" s="37"/>
      <c r="T176" s="28"/>
      <c r="U176" s="28"/>
      <c r="V176" s="33"/>
      <c r="W176" s="28"/>
      <c r="X176" s="28"/>
      <c r="Y176" s="33"/>
      <c r="Z176" s="28"/>
    </row>
    <row r="177" spans="1:26" x14ac:dyDescent="0.3">
      <c r="A177" s="10"/>
      <c r="B177" s="48">
        <v>173</v>
      </c>
      <c r="C177" s="10">
        <v>38</v>
      </c>
      <c r="D177" s="38"/>
      <c r="E177" s="46">
        <v>173</v>
      </c>
      <c r="F177" s="10">
        <v>17</v>
      </c>
      <c r="G177" s="38"/>
      <c r="H177" s="10"/>
      <c r="I177" s="10"/>
      <c r="J177" s="38"/>
      <c r="K177" s="10"/>
      <c r="L177" s="10"/>
      <c r="M177" s="38"/>
      <c r="N177" s="24"/>
      <c r="O177" s="24"/>
      <c r="P177" s="37"/>
      <c r="Q177" s="24"/>
      <c r="R177" s="24"/>
      <c r="S177" s="37"/>
      <c r="T177" s="28"/>
      <c r="U177" s="28"/>
      <c r="V177" s="33"/>
      <c r="W177" s="28"/>
      <c r="X177" s="28"/>
      <c r="Y177" s="33"/>
      <c r="Z177" s="28"/>
    </row>
    <row r="178" spans="1:26" x14ac:dyDescent="0.3">
      <c r="A178" s="10"/>
      <c r="B178" s="47">
        <v>174</v>
      </c>
      <c r="C178" s="10">
        <v>11</v>
      </c>
      <c r="D178" s="38"/>
      <c r="E178" s="46">
        <v>174</v>
      </c>
      <c r="F178" s="10">
        <v>32</v>
      </c>
      <c r="G178" s="38"/>
      <c r="H178" s="10"/>
      <c r="I178" s="10"/>
      <c r="J178" s="38"/>
      <c r="K178" s="10"/>
      <c r="L178" s="10"/>
      <c r="M178" s="38"/>
      <c r="N178" s="24"/>
      <c r="O178" s="24"/>
      <c r="P178" s="37"/>
      <c r="Q178" s="24"/>
      <c r="R178" s="24"/>
      <c r="S178" s="37"/>
      <c r="T178" s="28"/>
      <c r="U178" s="28"/>
      <c r="V178" s="33"/>
      <c r="W178" s="28"/>
      <c r="X178" s="28"/>
      <c r="Y178" s="33"/>
      <c r="Z178" s="28"/>
    </row>
    <row r="179" spans="1:26" x14ac:dyDescent="0.3">
      <c r="A179" s="10"/>
      <c r="B179" s="48">
        <v>175</v>
      </c>
      <c r="C179" s="10">
        <v>23</v>
      </c>
      <c r="D179" s="38"/>
      <c r="E179" s="46">
        <v>175</v>
      </c>
      <c r="F179" s="10">
        <v>35</v>
      </c>
      <c r="G179" s="38"/>
      <c r="H179" s="10"/>
      <c r="I179" s="10"/>
      <c r="J179" s="38"/>
      <c r="K179" s="10"/>
      <c r="L179" s="10"/>
      <c r="M179" s="38"/>
      <c r="N179" s="24"/>
      <c r="O179" s="24"/>
      <c r="P179" s="37"/>
      <c r="Q179" s="24"/>
      <c r="R179" s="24"/>
      <c r="S179" s="37"/>
      <c r="T179" s="28"/>
      <c r="U179" s="28"/>
      <c r="V179" s="33"/>
      <c r="W179" s="28"/>
      <c r="X179" s="28"/>
      <c r="Y179" s="33"/>
      <c r="Z179" s="28"/>
    </row>
    <row r="180" spans="1:26" x14ac:dyDescent="0.3">
      <c r="A180" s="10"/>
      <c r="B180" s="47">
        <v>176</v>
      </c>
      <c r="C180" s="10">
        <v>10</v>
      </c>
      <c r="D180" s="38"/>
      <c r="E180" s="46">
        <v>176</v>
      </c>
      <c r="F180" s="10">
        <v>14</v>
      </c>
      <c r="G180" s="38"/>
      <c r="H180" s="10"/>
      <c r="I180" s="10"/>
      <c r="J180" s="38"/>
      <c r="K180" s="10"/>
      <c r="L180" s="10"/>
      <c r="M180" s="38"/>
      <c r="N180" s="24"/>
      <c r="O180" s="24"/>
      <c r="P180" s="37"/>
      <c r="Q180" s="24"/>
      <c r="R180" s="24"/>
      <c r="S180" s="37"/>
      <c r="T180" s="28"/>
      <c r="U180" s="28"/>
      <c r="V180" s="33"/>
      <c r="W180" s="28"/>
      <c r="X180" s="28"/>
      <c r="Y180" s="33"/>
      <c r="Z180" s="28"/>
    </row>
    <row r="181" spans="1:26" x14ac:dyDescent="0.3">
      <c r="A181" s="10"/>
      <c r="B181" s="48">
        <v>177</v>
      </c>
      <c r="C181" s="10">
        <v>15</v>
      </c>
      <c r="D181" s="38"/>
      <c r="E181" s="46">
        <v>177</v>
      </c>
      <c r="F181" s="10">
        <v>51</v>
      </c>
      <c r="G181" s="38"/>
      <c r="H181" s="10"/>
      <c r="I181" s="10"/>
      <c r="J181" s="38"/>
      <c r="K181" s="10"/>
      <c r="L181" s="10"/>
      <c r="M181" s="38"/>
      <c r="N181" s="24"/>
      <c r="O181" s="24"/>
      <c r="P181" s="37"/>
      <c r="Q181" s="24"/>
      <c r="R181" s="24"/>
      <c r="S181" s="37"/>
      <c r="T181" s="28"/>
      <c r="U181" s="28"/>
      <c r="V181" s="33"/>
      <c r="W181" s="28"/>
      <c r="X181" s="28"/>
      <c r="Y181" s="33"/>
      <c r="Z181" s="28"/>
    </row>
    <row r="182" spans="1:26" x14ac:dyDescent="0.3">
      <c r="A182" s="10"/>
      <c r="B182" s="47">
        <v>178</v>
      </c>
      <c r="C182" s="10">
        <v>7</v>
      </c>
      <c r="D182" s="38"/>
      <c r="E182" s="46">
        <v>178</v>
      </c>
      <c r="F182" s="10">
        <v>35</v>
      </c>
      <c r="G182" s="38"/>
      <c r="H182" s="10"/>
      <c r="I182" s="10"/>
      <c r="J182" s="38"/>
      <c r="K182" s="10"/>
      <c r="L182" s="10"/>
      <c r="M182" s="38"/>
      <c r="N182" s="24"/>
      <c r="O182" s="24"/>
      <c r="P182" s="37"/>
      <c r="Q182" s="24"/>
      <c r="R182" s="24"/>
      <c r="S182" s="37"/>
      <c r="T182" s="28"/>
      <c r="U182" s="28"/>
      <c r="V182" s="33"/>
      <c r="W182" s="28"/>
      <c r="X182" s="28"/>
      <c r="Y182" s="33"/>
      <c r="Z182" s="28"/>
    </row>
    <row r="183" spans="1:26" x14ac:dyDescent="0.3">
      <c r="A183" s="10"/>
      <c r="B183" s="48">
        <v>179</v>
      </c>
      <c r="C183" s="10">
        <v>8</v>
      </c>
      <c r="D183" s="38"/>
      <c r="E183" s="46">
        <v>179</v>
      </c>
      <c r="F183" s="10">
        <v>15</v>
      </c>
      <c r="G183" s="38"/>
      <c r="H183" s="10"/>
      <c r="I183" s="10"/>
      <c r="J183" s="38"/>
      <c r="K183" s="10"/>
      <c r="L183" s="10"/>
      <c r="M183" s="38"/>
      <c r="N183" s="24"/>
      <c r="O183" s="24"/>
      <c r="P183" s="37"/>
      <c r="Q183" s="24"/>
      <c r="R183" s="24"/>
      <c r="S183" s="37"/>
      <c r="T183" s="28"/>
      <c r="U183" s="28"/>
      <c r="V183" s="33"/>
      <c r="W183" s="28"/>
      <c r="X183" s="28"/>
      <c r="Y183" s="33"/>
      <c r="Z183" s="28"/>
    </row>
    <row r="184" spans="1:26" x14ac:dyDescent="0.3">
      <c r="A184" s="10"/>
      <c r="B184" s="47">
        <v>180</v>
      </c>
      <c r="C184" s="10">
        <v>30</v>
      </c>
      <c r="D184" s="38"/>
      <c r="E184" s="46">
        <v>180</v>
      </c>
      <c r="F184" s="10">
        <v>36</v>
      </c>
      <c r="G184" s="38"/>
      <c r="H184" s="10"/>
      <c r="I184" s="10"/>
      <c r="J184" s="38"/>
      <c r="K184" s="10"/>
      <c r="L184" s="10"/>
      <c r="M184" s="38"/>
      <c r="N184" s="24"/>
      <c r="O184" s="24"/>
      <c r="P184" s="37"/>
      <c r="Q184" s="24"/>
      <c r="R184" s="24"/>
      <c r="S184" s="37"/>
      <c r="T184" s="28"/>
      <c r="U184" s="28"/>
      <c r="V184" s="33"/>
      <c r="W184" s="28"/>
      <c r="X184" s="28"/>
      <c r="Y184" s="33"/>
      <c r="Z184" s="28"/>
    </row>
    <row r="185" spans="1:26" x14ac:dyDescent="0.3">
      <c r="A185" s="10"/>
      <c r="B185" s="48">
        <v>181</v>
      </c>
      <c r="C185" s="10">
        <v>77</v>
      </c>
      <c r="D185" s="38"/>
      <c r="E185" s="46">
        <v>181</v>
      </c>
      <c r="F185" s="10">
        <v>25</v>
      </c>
      <c r="G185" s="38"/>
      <c r="H185" s="10"/>
      <c r="I185" s="10"/>
      <c r="J185" s="38"/>
      <c r="K185" s="10"/>
      <c r="L185" s="10"/>
      <c r="M185" s="38"/>
      <c r="N185" s="24"/>
      <c r="O185" s="24"/>
      <c r="P185" s="37"/>
      <c r="Q185" s="24"/>
      <c r="R185" s="24"/>
      <c r="S185" s="37"/>
      <c r="T185" s="28"/>
      <c r="U185" s="28"/>
      <c r="V185" s="33"/>
      <c r="W185" s="28"/>
      <c r="X185" s="28"/>
      <c r="Y185" s="33"/>
      <c r="Z185" s="28"/>
    </row>
    <row r="186" spans="1:26" x14ac:dyDescent="0.3">
      <c r="A186" s="10"/>
      <c r="B186" s="47">
        <v>182</v>
      </c>
      <c r="C186" s="10">
        <v>10</v>
      </c>
      <c r="D186" s="38"/>
      <c r="E186" s="46">
        <v>182</v>
      </c>
      <c r="F186" s="10">
        <v>30</v>
      </c>
      <c r="G186" s="38"/>
      <c r="H186" s="10"/>
      <c r="I186" s="10"/>
      <c r="J186" s="38"/>
      <c r="K186" s="10"/>
      <c r="L186" s="10"/>
      <c r="M186" s="38"/>
      <c r="N186" s="24"/>
      <c r="O186" s="24"/>
      <c r="P186" s="37"/>
      <c r="Q186" s="24"/>
      <c r="R186" s="24"/>
      <c r="S186" s="37"/>
      <c r="T186" s="28"/>
      <c r="U186" s="28"/>
      <c r="V186" s="33"/>
      <c r="W186" s="28"/>
      <c r="X186" s="28"/>
      <c r="Y186" s="33"/>
      <c r="Z186" s="28"/>
    </row>
    <row r="187" spans="1:26" x14ac:dyDescent="0.3">
      <c r="A187" s="10"/>
      <c r="B187" s="48">
        <v>183</v>
      </c>
      <c r="C187" s="10">
        <v>17</v>
      </c>
      <c r="D187" s="38"/>
      <c r="E187" s="46">
        <v>183</v>
      </c>
      <c r="F187" s="10">
        <v>21</v>
      </c>
      <c r="G187" s="38"/>
      <c r="H187" s="10"/>
      <c r="I187" s="10"/>
      <c r="J187" s="38"/>
      <c r="K187" s="10"/>
      <c r="L187" s="10"/>
      <c r="M187" s="38"/>
      <c r="N187" s="24"/>
      <c r="O187" s="24"/>
      <c r="P187" s="37"/>
      <c r="Q187" s="24"/>
      <c r="R187" s="24"/>
      <c r="S187" s="37"/>
      <c r="T187" s="28"/>
      <c r="U187" s="28"/>
      <c r="V187" s="33"/>
      <c r="W187" s="28"/>
      <c r="X187" s="28"/>
      <c r="Y187" s="33"/>
      <c r="Z187" s="28"/>
    </row>
    <row r="188" spans="1:26" x14ac:dyDescent="0.3">
      <c r="A188" s="10"/>
      <c r="B188" s="47">
        <v>184</v>
      </c>
      <c r="C188" s="10">
        <v>32</v>
      </c>
      <c r="D188" s="38"/>
      <c r="E188" s="46">
        <v>184</v>
      </c>
      <c r="F188" s="10">
        <v>22</v>
      </c>
      <c r="G188" s="38"/>
      <c r="H188" s="10"/>
      <c r="I188" s="10"/>
      <c r="J188" s="38"/>
      <c r="K188" s="10"/>
      <c r="L188" s="10"/>
      <c r="M188" s="38"/>
      <c r="N188" s="24"/>
      <c r="O188" s="24"/>
      <c r="P188" s="37"/>
      <c r="Q188" s="24"/>
      <c r="R188" s="24"/>
      <c r="S188" s="37"/>
      <c r="T188" s="28"/>
      <c r="U188" s="28"/>
      <c r="V188" s="33"/>
      <c r="W188" s="28"/>
      <c r="X188" s="28"/>
      <c r="Y188" s="33"/>
      <c r="Z188" s="28"/>
    </row>
    <row r="189" spans="1:26" x14ac:dyDescent="0.3">
      <c r="A189" s="10"/>
      <c r="B189" s="48">
        <v>185</v>
      </c>
      <c r="C189" s="10">
        <v>22</v>
      </c>
      <c r="D189" s="38"/>
      <c r="E189" s="46">
        <v>185</v>
      </c>
      <c r="F189" s="10">
        <v>22</v>
      </c>
      <c r="G189" s="38"/>
      <c r="H189" s="10"/>
      <c r="I189" s="10"/>
      <c r="J189" s="38"/>
      <c r="K189" s="10"/>
      <c r="L189" s="10"/>
      <c r="M189" s="38"/>
      <c r="N189" s="24"/>
      <c r="O189" s="24"/>
      <c r="P189" s="37"/>
      <c r="Q189" s="24"/>
      <c r="R189" s="24"/>
      <c r="S189" s="37"/>
      <c r="T189" s="28"/>
      <c r="U189" s="28"/>
      <c r="V189" s="33"/>
      <c r="W189" s="28"/>
      <c r="X189" s="28"/>
      <c r="Y189" s="33"/>
      <c r="Z189" s="28"/>
    </row>
    <row r="190" spans="1:26" x14ac:dyDescent="0.3">
      <c r="A190" s="10"/>
      <c r="B190" s="47">
        <v>186</v>
      </c>
      <c r="C190" s="10">
        <v>46</v>
      </c>
      <c r="D190" s="38"/>
      <c r="E190" s="46">
        <v>186</v>
      </c>
      <c r="F190" s="10">
        <v>18</v>
      </c>
      <c r="G190" s="38"/>
      <c r="H190" s="10"/>
      <c r="I190" s="10"/>
      <c r="J190" s="38"/>
      <c r="K190" s="10"/>
      <c r="L190" s="10"/>
      <c r="M190" s="38"/>
      <c r="N190" s="24"/>
      <c r="O190" s="24"/>
      <c r="P190" s="37"/>
      <c r="Q190" s="24"/>
      <c r="R190" s="24"/>
      <c r="S190" s="37"/>
      <c r="T190" s="28"/>
      <c r="U190" s="28"/>
      <c r="V190" s="33"/>
      <c r="W190" s="28"/>
      <c r="X190" s="28"/>
      <c r="Y190" s="33"/>
      <c r="Z190" s="28"/>
    </row>
    <row r="191" spans="1:26" x14ac:dyDescent="0.3">
      <c r="A191" s="10"/>
      <c r="B191" s="48">
        <v>187</v>
      </c>
      <c r="C191" s="10">
        <v>39</v>
      </c>
      <c r="D191" s="38"/>
      <c r="E191" s="46">
        <v>187</v>
      </c>
      <c r="F191" s="10">
        <v>22</v>
      </c>
      <c r="G191" s="38"/>
      <c r="H191" s="10"/>
      <c r="I191" s="10"/>
      <c r="J191" s="38"/>
      <c r="K191" s="10"/>
      <c r="L191" s="10"/>
      <c r="M191" s="38"/>
      <c r="N191" s="24"/>
      <c r="O191" s="24"/>
      <c r="P191" s="37"/>
      <c r="Q191" s="24"/>
      <c r="R191" s="24"/>
      <c r="S191" s="37"/>
      <c r="T191" s="28"/>
      <c r="U191" s="28"/>
      <c r="V191" s="33"/>
      <c r="W191" s="28"/>
      <c r="X191" s="28"/>
      <c r="Y191" s="33"/>
      <c r="Z191" s="28"/>
    </row>
    <row r="192" spans="1:26" x14ac:dyDescent="0.3">
      <c r="A192" s="10"/>
      <c r="B192" s="47">
        <v>188</v>
      </c>
      <c r="C192" s="10">
        <v>27</v>
      </c>
      <c r="D192" s="38"/>
      <c r="E192" s="46">
        <v>188</v>
      </c>
      <c r="F192" s="10">
        <v>35</v>
      </c>
      <c r="G192" s="38"/>
      <c r="H192" s="10"/>
      <c r="I192" s="10"/>
      <c r="J192" s="38"/>
      <c r="K192" s="10"/>
      <c r="L192" s="10"/>
      <c r="M192" s="38"/>
      <c r="N192" s="24"/>
      <c r="O192" s="24"/>
      <c r="P192" s="37"/>
      <c r="Q192" s="24"/>
      <c r="R192" s="24"/>
      <c r="S192" s="37"/>
      <c r="T192" s="28"/>
      <c r="U192" s="28"/>
      <c r="V192" s="33"/>
      <c r="W192" s="28"/>
      <c r="X192" s="28"/>
      <c r="Y192" s="33"/>
      <c r="Z192" s="28"/>
    </row>
    <row r="193" spans="1:26" x14ac:dyDescent="0.3">
      <c r="A193" s="10"/>
      <c r="B193" s="48">
        <v>189</v>
      </c>
      <c r="C193" s="10">
        <v>23</v>
      </c>
      <c r="D193" s="38"/>
      <c r="E193" s="46">
        <v>189</v>
      </c>
      <c r="F193" s="10">
        <v>27</v>
      </c>
      <c r="G193" s="38"/>
      <c r="H193" s="10"/>
      <c r="I193" s="10"/>
      <c r="J193" s="38"/>
      <c r="K193" s="10"/>
      <c r="L193" s="10"/>
      <c r="M193" s="38"/>
      <c r="N193" s="24"/>
      <c r="O193" s="24"/>
      <c r="P193" s="37"/>
      <c r="Q193" s="24"/>
      <c r="R193" s="24"/>
      <c r="S193" s="37"/>
      <c r="T193" s="28"/>
      <c r="U193" s="28"/>
      <c r="V193" s="33"/>
      <c r="W193" s="28"/>
      <c r="X193" s="28"/>
      <c r="Y193" s="33"/>
      <c r="Z193" s="28"/>
    </row>
    <row r="194" spans="1:26" x14ac:dyDescent="0.3">
      <c r="A194" s="10"/>
      <c r="B194" s="47">
        <v>190</v>
      </c>
      <c r="C194" s="10">
        <v>59</v>
      </c>
      <c r="D194" s="38"/>
      <c r="E194" s="46">
        <v>190</v>
      </c>
      <c r="F194" s="10">
        <v>25</v>
      </c>
      <c r="G194" s="38"/>
      <c r="H194" s="10"/>
      <c r="I194" s="10"/>
      <c r="J194" s="38"/>
      <c r="K194" s="10"/>
      <c r="L194" s="10"/>
      <c r="M194" s="38"/>
      <c r="N194" s="24"/>
      <c r="O194" s="24"/>
      <c r="P194" s="37"/>
      <c r="Q194" s="24"/>
      <c r="R194" s="24"/>
      <c r="S194" s="37"/>
      <c r="T194" s="28"/>
      <c r="U194" s="28"/>
      <c r="V194" s="33"/>
      <c r="W194" s="28"/>
      <c r="X194" s="28"/>
      <c r="Y194" s="33"/>
      <c r="Z194" s="28"/>
    </row>
    <row r="195" spans="1:26" x14ac:dyDescent="0.3">
      <c r="A195" s="10"/>
      <c r="B195" s="48">
        <v>191</v>
      </c>
      <c r="C195" s="10">
        <v>30</v>
      </c>
      <c r="D195" s="38"/>
      <c r="E195" s="46">
        <v>191</v>
      </c>
      <c r="F195" s="10">
        <v>35</v>
      </c>
      <c r="G195" s="38"/>
      <c r="H195" s="10"/>
      <c r="I195" s="10"/>
      <c r="J195" s="38"/>
      <c r="K195" s="10"/>
      <c r="L195" s="10"/>
      <c r="M195" s="38"/>
      <c r="N195" s="24"/>
      <c r="O195" s="24"/>
      <c r="P195" s="37"/>
      <c r="Q195" s="24"/>
      <c r="R195" s="24"/>
      <c r="S195" s="37"/>
      <c r="T195" s="28"/>
      <c r="U195" s="28"/>
      <c r="V195" s="33"/>
      <c r="W195" s="28"/>
      <c r="X195" s="28"/>
      <c r="Y195" s="33"/>
      <c r="Z195" s="28"/>
    </row>
    <row r="196" spans="1:26" x14ac:dyDescent="0.3">
      <c r="A196" s="10"/>
      <c r="B196" s="47">
        <v>192</v>
      </c>
      <c r="C196" s="10">
        <v>100</v>
      </c>
      <c r="D196" s="38"/>
      <c r="E196" s="46">
        <v>192</v>
      </c>
      <c r="F196" s="10">
        <v>17</v>
      </c>
      <c r="G196" s="38"/>
      <c r="H196" s="10"/>
      <c r="I196" s="10"/>
      <c r="J196" s="38"/>
      <c r="K196" s="10"/>
      <c r="L196" s="10"/>
      <c r="M196" s="38"/>
      <c r="N196" s="24"/>
      <c r="O196" s="24"/>
      <c r="P196" s="37"/>
      <c r="Q196" s="24"/>
      <c r="R196" s="24"/>
      <c r="S196" s="37"/>
      <c r="T196" s="28"/>
      <c r="U196" s="28"/>
      <c r="V196" s="33"/>
      <c r="W196" s="28"/>
      <c r="X196" s="28"/>
      <c r="Y196" s="33"/>
      <c r="Z196" s="28"/>
    </row>
    <row r="197" spans="1:26" x14ac:dyDescent="0.3">
      <c r="A197" s="10"/>
      <c r="B197" s="48">
        <v>193</v>
      </c>
      <c r="C197" s="10">
        <v>17</v>
      </c>
      <c r="D197" s="38"/>
      <c r="E197" s="46">
        <v>193</v>
      </c>
      <c r="F197" s="10">
        <v>23</v>
      </c>
      <c r="G197" s="38"/>
      <c r="H197" s="10"/>
      <c r="I197" s="10"/>
      <c r="J197" s="38"/>
      <c r="K197" s="10"/>
      <c r="L197" s="10"/>
      <c r="M197" s="38"/>
      <c r="N197" s="24"/>
      <c r="O197" s="24"/>
      <c r="P197" s="37"/>
      <c r="Q197" s="24"/>
      <c r="R197" s="24"/>
      <c r="S197" s="37"/>
      <c r="T197" s="28"/>
      <c r="U197" s="28"/>
      <c r="V197" s="33"/>
      <c r="W197" s="28"/>
      <c r="X197" s="28"/>
      <c r="Y197" s="33"/>
      <c r="Z197" s="28"/>
    </row>
    <row r="198" spans="1:26" x14ac:dyDescent="0.3">
      <c r="A198" s="10"/>
      <c r="B198" s="47">
        <v>194</v>
      </c>
      <c r="C198" s="10">
        <v>35</v>
      </c>
      <c r="D198" s="38"/>
      <c r="E198" s="46">
        <v>194</v>
      </c>
      <c r="F198" s="10">
        <v>15</v>
      </c>
      <c r="G198" s="38"/>
      <c r="H198" s="10"/>
      <c r="I198" s="10"/>
      <c r="J198" s="38"/>
      <c r="K198" s="10"/>
      <c r="L198" s="10"/>
      <c r="M198" s="38"/>
      <c r="N198" s="24"/>
      <c r="O198" s="24"/>
      <c r="P198" s="37"/>
      <c r="Q198" s="24"/>
      <c r="R198" s="24"/>
      <c r="S198" s="37"/>
      <c r="T198" s="28"/>
      <c r="U198" s="28"/>
      <c r="V198" s="33"/>
      <c r="W198" s="28"/>
      <c r="X198" s="28"/>
      <c r="Y198" s="33"/>
      <c r="Z198" s="28"/>
    </row>
    <row r="199" spans="1:26" x14ac:dyDescent="0.3">
      <c r="A199" s="10"/>
      <c r="B199" s="48">
        <v>195</v>
      </c>
      <c r="C199" s="10">
        <v>37</v>
      </c>
      <c r="D199" s="38"/>
      <c r="E199" s="46">
        <v>195</v>
      </c>
      <c r="F199" s="10">
        <v>30</v>
      </c>
      <c r="G199" s="38"/>
      <c r="H199" s="10"/>
      <c r="I199" s="10"/>
      <c r="J199" s="38"/>
      <c r="K199" s="10"/>
      <c r="L199" s="10"/>
      <c r="M199" s="38"/>
      <c r="N199" s="24"/>
      <c r="O199" s="24"/>
      <c r="P199" s="37"/>
      <c r="Q199" s="24"/>
      <c r="R199" s="24"/>
      <c r="S199" s="37"/>
      <c r="T199" s="28"/>
      <c r="U199" s="28"/>
      <c r="V199" s="33"/>
      <c r="W199" s="28"/>
      <c r="X199" s="28"/>
      <c r="Y199" s="33"/>
      <c r="Z199" s="28"/>
    </row>
    <row r="200" spans="1:26" x14ac:dyDescent="0.3">
      <c r="A200" s="10"/>
      <c r="B200" s="47">
        <v>196</v>
      </c>
      <c r="C200" s="10">
        <v>18</v>
      </c>
      <c r="D200" s="38"/>
      <c r="E200" s="46">
        <v>196</v>
      </c>
      <c r="F200" s="10">
        <v>72</v>
      </c>
      <c r="G200" s="38"/>
      <c r="H200" s="10"/>
      <c r="I200" s="10"/>
      <c r="J200" s="38"/>
      <c r="K200" s="10"/>
      <c r="L200" s="10"/>
      <c r="M200" s="38"/>
      <c r="N200" s="24"/>
      <c r="O200" s="24"/>
      <c r="P200" s="37"/>
      <c r="Q200" s="24"/>
      <c r="R200" s="24"/>
      <c r="S200" s="37"/>
      <c r="T200" s="28"/>
      <c r="U200" s="28"/>
      <c r="V200" s="33"/>
      <c r="W200" s="28"/>
      <c r="X200" s="28"/>
      <c r="Y200" s="33"/>
      <c r="Z200" s="28"/>
    </row>
    <row r="201" spans="1:26" x14ac:dyDescent="0.3">
      <c r="A201" s="10"/>
      <c r="B201" s="48">
        <v>197</v>
      </c>
      <c r="C201" s="10">
        <v>40</v>
      </c>
      <c r="D201" s="38"/>
      <c r="E201" s="46">
        <v>197</v>
      </c>
      <c r="F201" s="10">
        <v>31</v>
      </c>
      <c r="G201" s="38"/>
      <c r="H201" s="10"/>
      <c r="I201" s="10"/>
      <c r="J201" s="38"/>
      <c r="K201" s="10"/>
      <c r="L201" s="10"/>
      <c r="M201" s="38"/>
      <c r="N201" s="24"/>
      <c r="O201" s="24"/>
      <c r="P201" s="37"/>
      <c r="Q201" s="24"/>
      <c r="R201" s="24"/>
      <c r="S201" s="37"/>
      <c r="T201" s="28"/>
      <c r="U201" s="28"/>
      <c r="V201" s="33"/>
      <c r="W201" s="28"/>
      <c r="X201" s="28"/>
      <c r="Y201" s="33"/>
      <c r="Z201" s="28"/>
    </row>
    <row r="202" spans="1:26" x14ac:dyDescent="0.3">
      <c r="A202" s="10"/>
      <c r="B202" s="47">
        <v>198</v>
      </c>
      <c r="C202" s="10">
        <v>24</v>
      </c>
      <c r="D202" s="38"/>
      <c r="E202" s="46">
        <v>198</v>
      </c>
      <c r="F202" s="10">
        <v>22</v>
      </c>
      <c r="G202" s="38"/>
      <c r="H202" s="10"/>
      <c r="I202" s="10"/>
      <c r="J202" s="38"/>
      <c r="K202" s="10"/>
      <c r="L202" s="10"/>
      <c r="M202" s="38"/>
      <c r="N202" s="24"/>
      <c r="O202" s="24"/>
      <c r="P202" s="37"/>
      <c r="Q202" s="24"/>
      <c r="R202" s="24"/>
      <c r="S202" s="37"/>
      <c r="T202" s="28"/>
      <c r="U202" s="28"/>
      <c r="V202" s="33"/>
      <c r="W202" s="28"/>
      <c r="X202" s="28"/>
      <c r="Y202" s="33"/>
      <c r="Z202" s="28"/>
    </row>
    <row r="203" spans="1:26" x14ac:dyDescent="0.3">
      <c r="A203" s="10"/>
      <c r="B203" s="48">
        <v>199</v>
      </c>
      <c r="C203" s="10">
        <v>28</v>
      </c>
      <c r="D203" s="38"/>
      <c r="E203" s="46">
        <v>199</v>
      </c>
      <c r="F203" s="10">
        <v>22</v>
      </c>
      <c r="G203" s="38"/>
      <c r="H203" s="10"/>
      <c r="I203" s="10"/>
      <c r="J203" s="38"/>
      <c r="K203" s="10"/>
      <c r="L203" s="10"/>
      <c r="M203" s="38"/>
      <c r="N203" s="24"/>
      <c r="O203" s="24"/>
      <c r="P203" s="37"/>
      <c r="Q203" s="24"/>
      <c r="R203" s="24"/>
      <c r="S203" s="37"/>
      <c r="T203" s="28"/>
      <c r="U203" s="28"/>
      <c r="V203" s="33"/>
      <c r="W203" s="28"/>
      <c r="X203" s="28"/>
      <c r="Y203" s="33"/>
      <c r="Z203" s="28"/>
    </row>
    <row r="204" spans="1:26" x14ac:dyDescent="0.3">
      <c r="A204" s="10"/>
      <c r="B204" s="47">
        <v>200</v>
      </c>
      <c r="C204" s="10">
        <v>19</v>
      </c>
      <c r="D204" s="38"/>
      <c r="E204" s="46">
        <v>200</v>
      </c>
      <c r="F204" s="10">
        <v>35</v>
      </c>
      <c r="G204" s="38"/>
      <c r="H204" s="10"/>
      <c r="I204" s="10"/>
      <c r="J204" s="38"/>
      <c r="K204" s="10"/>
      <c r="L204" s="10"/>
      <c r="M204" s="38"/>
      <c r="N204" s="24"/>
      <c r="O204" s="24"/>
      <c r="P204" s="37"/>
      <c r="Q204" s="24"/>
      <c r="R204" s="24"/>
      <c r="S204" s="37"/>
      <c r="T204" s="28"/>
      <c r="U204" s="28"/>
      <c r="V204" s="33"/>
      <c r="W204" s="28"/>
      <c r="X204" s="28"/>
      <c r="Y204" s="33"/>
      <c r="Z204" s="28"/>
    </row>
    <row r="205" spans="1:26" x14ac:dyDescent="0.3">
      <c r="A205" s="10"/>
      <c r="B205" s="48">
        <v>201</v>
      </c>
      <c r="C205" s="10">
        <v>18</v>
      </c>
      <c r="D205" s="38"/>
      <c r="E205" s="46">
        <v>201</v>
      </c>
      <c r="F205" s="10">
        <v>28</v>
      </c>
      <c r="G205" s="38"/>
      <c r="H205" s="10"/>
      <c r="I205" s="10"/>
      <c r="J205" s="38"/>
      <c r="K205" s="10"/>
      <c r="L205" s="10"/>
      <c r="M205" s="38"/>
      <c r="N205" s="24"/>
      <c r="O205" s="24"/>
      <c r="P205" s="37"/>
      <c r="Q205" s="24"/>
      <c r="R205" s="24"/>
      <c r="S205" s="37"/>
      <c r="T205" s="28"/>
      <c r="U205" s="28"/>
      <c r="V205" s="33"/>
      <c r="W205" s="28"/>
      <c r="X205" s="28"/>
      <c r="Y205" s="33"/>
      <c r="Z205" s="28"/>
    </row>
    <row r="206" spans="1:26" x14ac:dyDescent="0.3">
      <c r="A206" s="10"/>
      <c r="B206" s="47">
        <v>202</v>
      </c>
      <c r="C206" s="10">
        <v>19</v>
      </c>
      <c r="D206" s="38"/>
      <c r="E206" s="46">
        <v>202</v>
      </c>
      <c r="F206" s="10">
        <v>41</v>
      </c>
      <c r="G206" s="38"/>
      <c r="H206" s="10"/>
      <c r="I206" s="10"/>
      <c r="J206" s="38"/>
      <c r="K206" s="10"/>
      <c r="L206" s="10"/>
      <c r="M206" s="38"/>
      <c r="N206" s="24"/>
      <c r="O206" s="24"/>
      <c r="P206" s="37"/>
      <c r="Q206" s="24"/>
      <c r="R206" s="24"/>
      <c r="S206" s="37"/>
      <c r="T206" s="28"/>
      <c r="U206" s="28"/>
      <c r="V206" s="33"/>
      <c r="W206" s="28"/>
      <c r="X206" s="28"/>
      <c r="Y206" s="33"/>
      <c r="Z206" s="28"/>
    </row>
    <row r="207" spans="1:26" x14ac:dyDescent="0.3">
      <c r="A207" s="10"/>
      <c r="B207" s="48">
        <v>203</v>
      </c>
      <c r="C207" s="10">
        <v>8</v>
      </c>
      <c r="D207" s="38"/>
      <c r="E207" s="46">
        <v>203</v>
      </c>
      <c r="F207" s="10">
        <v>25</v>
      </c>
      <c r="G207" s="38"/>
      <c r="H207" s="10"/>
      <c r="I207" s="10"/>
      <c r="J207" s="38"/>
      <c r="K207" s="10"/>
      <c r="L207" s="10"/>
      <c r="M207" s="38"/>
      <c r="N207" s="24"/>
      <c r="O207" s="24"/>
      <c r="P207" s="37"/>
      <c r="Q207" s="24"/>
      <c r="R207" s="24"/>
      <c r="S207" s="37"/>
      <c r="T207" s="28"/>
      <c r="U207" s="28"/>
      <c r="V207" s="33"/>
      <c r="W207" s="28"/>
      <c r="X207" s="28"/>
      <c r="Y207" s="33"/>
      <c r="Z207" s="28"/>
    </row>
    <row r="208" spans="1:26" x14ac:dyDescent="0.3">
      <c r="A208" s="10"/>
      <c r="B208" s="47">
        <v>204</v>
      </c>
      <c r="C208" s="10">
        <v>19</v>
      </c>
      <c r="D208" s="38"/>
      <c r="E208" s="46">
        <v>204</v>
      </c>
      <c r="F208" s="10">
        <v>39</v>
      </c>
      <c r="G208" s="38"/>
      <c r="H208" s="10"/>
      <c r="I208" s="10"/>
      <c r="J208" s="38"/>
      <c r="K208" s="10"/>
      <c r="L208" s="10"/>
      <c r="M208" s="38"/>
      <c r="N208" s="24"/>
      <c r="O208" s="24"/>
      <c r="P208" s="37"/>
      <c r="Q208" s="24"/>
      <c r="R208" s="24"/>
      <c r="S208" s="37"/>
      <c r="T208" s="28"/>
      <c r="U208" s="28"/>
      <c r="V208" s="33"/>
      <c r="W208" s="28"/>
      <c r="X208" s="28"/>
      <c r="Y208" s="33"/>
      <c r="Z208" s="28"/>
    </row>
    <row r="209" spans="1:26" x14ac:dyDescent="0.3">
      <c r="A209" s="10"/>
      <c r="B209" s="48">
        <v>205</v>
      </c>
      <c r="C209" s="10">
        <v>16</v>
      </c>
      <c r="D209" s="38"/>
      <c r="E209" s="46">
        <v>205</v>
      </c>
      <c r="F209" s="10">
        <v>28</v>
      </c>
      <c r="G209" s="38"/>
      <c r="H209" s="10"/>
      <c r="I209" s="10"/>
      <c r="J209" s="38"/>
      <c r="K209" s="10"/>
      <c r="L209" s="10"/>
      <c r="M209" s="38"/>
      <c r="N209" s="24"/>
      <c r="O209" s="24"/>
      <c r="P209" s="37"/>
      <c r="Q209" s="24"/>
      <c r="R209" s="24"/>
      <c r="S209" s="37"/>
      <c r="T209" s="28"/>
      <c r="U209" s="28"/>
      <c r="V209" s="33"/>
      <c r="W209" s="28"/>
      <c r="X209" s="28"/>
      <c r="Y209" s="33"/>
      <c r="Z209" s="28"/>
    </row>
    <row r="210" spans="1:26" x14ac:dyDescent="0.3">
      <c r="A210" s="10"/>
      <c r="B210" s="47">
        <v>206</v>
      </c>
      <c r="C210" s="10">
        <v>10</v>
      </c>
      <c r="D210" s="38"/>
      <c r="E210" s="46">
        <v>206</v>
      </c>
      <c r="F210" s="10">
        <v>23</v>
      </c>
      <c r="G210" s="38"/>
      <c r="H210" s="10"/>
      <c r="I210" s="10"/>
      <c r="J210" s="38"/>
      <c r="K210" s="10"/>
      <c r="L210" s="10"/>
      <c r="M210" s="38"/>
      <c r="N210" s="24"/>
      <c r="O210" s="24"/>
      <c r="P210" s="37"/>
      <c r="Q210" s="24"/>
      <c r="R210" s="24"/>
      <c r="S210" s="37"/>
      <c r="T210" s="28"/>
      <c r="U210" s="28"/>
      <c r="V210" s="33"/>
      <c r="W210" s="28"/>
      <c r="X210" s="28"/>
      <c r="Y210" s="33"/>
      <c r="Z210" s="28"/>
    </row>
    <row r="211" spans="1:26" x14ac:dyDescent="0.3">
      <c r="A211" s="10"/>
      <c r="B211" s="48">
        <v>207</v>
      </c>
      <c r="C211" s="10">
        <v>8</v>
      </c>
      <c r="D211" s="38"/>
      <c r="E211" s="46">
        <v>207</v>
      </c>
      <c r="F211" s="10">
        <v>14</v>
      </c>
      <c r="G211" s="38"/>
      <c r="H211" s="10"/>
      <c r="I211" s="10"/>
      <c r="J211" s="38"/>
      <c r="K211" s="10"/>
      <c r="L211" s="10"/>
      <c r="M211" s="38"/>
      <c r="N211" s="24"/>
      <c r="O211" s="24"/>
      <c r="P211" s="37"/>
      <c r="Q211" s="24"/>
      <c r="R211" s="24"/>
      <c r="S211" s="37"/>
      <c r="T211" s="28"/>
      <c r="U211" s="28"/>
      <c r="V211" s="33"/>
      <c r="W211" s="28"/>
      <c r="X211" s="28"/>
      <c r="Y211" s="33"/>
      <c r="Z211" s="28"/>
    </row>
    <row r="212" spans="1:26" x14ac:dyDescent="0.3">
      <c r="A212" s="10"/>
      <c r="B212" s="47">
        <v>208</v>
      </c>
      <c r="C212" s="10">
        <v>25</v>
      </c>
      <c r="D212" s="38"/>
      <c r="E212" s="46">
        <v>208</v>
      </c>
      <c r="F212" s="10">
        <v>44</v>
      </c>
      <c r="G212" s="38"/>
      <c r="H212" s="10"/>
      <c r="I212" s="10"/>
      <c r="J212" s="38"/>
      <c r="K212" s="10"/>
      <c r="L212" s="10"/>
      <c r="M212" s="38"/>
      <c r="N212" s="24"/>
      <c r="O212" s="24"/>
      <c r="P212" s="37"/>
      <c r="Q212" s="24"/>
      <c r="R212" s="24"/>
      <c r="S212" s="37"/>
      <c r="T212" s="28"/>
      <c r="U212" s="28"/>
      <c r="V212" s="33"/>
      <c r="W212" s="28"/>
      <c r="X212" s="28"/>
      <c r="Y212" s="33"/>
      <c r="Z212" s="28"/>
    </row>
    <row r="213" spans="1:26" x14ac:dyDescent="0.3">
      <c r="A213" s="10"/>
      <c r="B213" s="48">
        <v>209</v>
      </c>
      <c r="C213" s="10">
        <v>24</v>
      </c>
      <c r="D213" s="38"/>
      <c r="E213" s="46">
        <v>209</v>
      </c>
      <c r="F213" s="10">
        <v>21</v>
      </c>
      <c r="G213" s="38"/>
      <c r="H213" s="10"/>
      <c r="I213" s="10"/>
      <c r="J213" s="38"/>
      <c r="K213" s="10"/>
      <c r="L213" s="10"/>
      <c r="M213" s="38"/>
      <c r="N213" s="24"/>
      <c r="O213" s="24"/>
      <c r="P213" s="37"/>
      <c r="Q213" s="24"/>
      <c r="R213" s="24"/>
      <c r="S213" s="37"/>
      <c r="T213" s="28"/>
      <c r="U213" s="28"/>
      <c r="V213" s="33"/>
      <c r="W213" s="28"/>
      <c r="X213" s="28"/>
      <c r="Y213" s="33"/>
      <c r="Z213" s="28"/>
    </row>
    <row r="214" spans="1:26" x14ac:dyDescent="0.3">
      <c r="A214" s="10"/>
      <c r="B214" s="47">
        <v>210</v>
      </c>
      <c r="C214" s="10">
        <v>38</v>
      </c>
      <c r="D214" s="38"/>
      <c r="E214" s="46">
        <v>210</v>
      </c>
      <c r="F214" s="10">
        <v>32</v>
      </c>
      <c r="G214" s="38"/>
      <c r="H214" s="10"/>
      <c r="I214" s="10"/>
      <c r="J214" s="38"/>
      <c r="K214" s="10"/>
      <c r="L214" s="10"/>
      <c r="M214" s="38"/>
      <c r="N214" s="24"/>
      <c r="O214" s="24"/>
      <c r="P214" s="37"/>
      <c r="Q214" s="24"/>
      <c r="R214" s="24"/>
      <c r="S214" s="37"/>
      <c r="T214" s="28"/>
      <c r="U214" s="28"/>
      <c r="V214" s="33"/>
      <c r="W214" s="28"/>
      <c r="X214" s="28"/>
      <c r="Y214" s="33"/>
      <c r="Z214" s="28"/>
    </row>
    <row r="215" spans="1:26" x14ac:dyDescent="0.3">
      <c r="A215" s="10"/>
      <c r="B215" s="48">
        <v>211</v>
      </c>
      <c r="C215" s="10">
        <v>42</v>
      </c>
      <c r="D215" s="38"/>
      <c r="E215" s="46">
        <v>211</v>
      </c>
      <c r="F215" s="10">
        <v>44</v>
      </c>
      <c r="G215" s="38"/>
      <c r="H215" s="10"/>
      <c r="I215" s="10"/>
      <c r="J215" s="38"/>
      <c r="K215" s="10"/>
      <c r="L215" s="10"/>
      <c r="M215" s="38"/>
      <c r="N215" s="24"/>
      <c r="O215" s="24"/>
      <c r="P215" s="37"/>
      <c r="Q215" s="24"/>
      <c r="R215" s="24"/>
      <c r="S215" s="37"/>
      <c r="T215" s="28"/>
      <c r="U215" s="28"/>
      <c r="V215" s="33"/>
      <c r="W215" s="28"/>
      <c r="X215" s="28"/>
      <c r="Y215" s="33"/>
      <c r="Z215" s="28"/>
    </row>
    <row r="216" spans="1:26" x14ac:dyDescent="0.3">
      <c r="A216" s="10"/>
      <c r="B216" s="47">
        <v>212</v>
      </c>
      <c r="C216" s="10">
        <v>26</v>
      </c>
      <c r="D216" s="38"/>
      <c r="E216" s="46">
        <v>212</v>
      </c>
      <c r="F216" s="10">
        <v>16</v>
      </c>
      <c r="G216" s="38"/>
      <c r="H216" s="10"/>
      <c r="I216" s="10"/>
      <c r="J216" s="38"/>
      <c r="K216" s="10"/>
      <c r="L216" s="10"/>
      <c r="M216" s="38"/>
      <c r="N216" s="24"/>
      <c r="O216" s="24"/>
      <c r="P216" s="37"/>
      <c r="Q216" s="24"/>
      <c r="R216" s="24"/>
      <c r="S216" s="37"/>
      <c r="T216" s="28"/>
      <c r="U216" s="28"/>
      <c r="V216" s="33"/>
      <c r="W216" s="28"/>
      <c r="X216" s="28"/>
      <c r="Y216" s="33"/>
      <c r="Z216" s="28"/>
    </row>
    <row r="217" spans="1:26" x14ac:dyDescent="0.3">
      <c r="A217" s="10"/>
      <c r="B217" s="48">
        <v>213</v>
      </c>
      <c r="C217" s="10">
        <v>16</v>
      </c>
      <c r="D217" s="38"/>
      <c r="E217" s="46">
        <v>213</v>
      </c>
      <c r="F217" s="10">
        <v>20</v>
      </c>
      <c r="G217" s="38"/>
      <c r="H217" s="10"/>
      <c r="I217" s="10"/>
      <c r="J217" s="38"/>
      <c r="K217" s="10"/>
      <c r="L217" s="10"/>
      <c r="M217" s="38"/>
      <c r="N217" s="24"/>
      <c r="O217" s="24"/>
      <c r="P217" s="37"/>
      <c r="Q217" s="24"/>
      <c r="R217" s="24"/>
      <c r="S217" s="37"/>
      <c r="T217" s="28"/>
      <c r="U217" s="28"/>
      <c r="V217" s="33"/>
      <c r="W217" s="28"/>
      <c r="X217" s="28"/>
      <c r="Y217" s="33"/>
      <c r="Z217" s="28"/>
    </row>
    <row r="218" spans="1:26" x14ac:dyDescent="0.3">
      <c r="A218" s="10"/>
      <c r="B218" s="47">
        <v>214</v>
      </c>
      <c r="C218" s="10">
        <v>78</v>
      </c>
      <c r="D218" s="38"/>
      <c r="E218" s="46">
        <v>214</v>
      </c>
      <c r="F218" s="10">
        <v>17</v>
      </c>
      <c r="G218" s="38"/>
      <c r="H218" s="10"/>
      <c r="I218" s="10"/>
      <c r="J218" s="38"/>
      <c r="K218" s="10"/>
      <c r="L218" s="10"/>
      <c r="M218" s="38"/>
      <c r="N218" s="24"/>
      <c r="O218" s="24"/>
      <c r="P218" s="37"/>
      <c r="Q218" s="24"/>
      <c r="R218" s="24"/>
      <c r="S218" s="37"/>
      <c r="T218" s="28"/>
      <c r="U218" s="28"/>
      <c r="V218" s="33"/>
      <c r="W218" s="28"/>
      <c r="X218" s="28"/>
      <c r="Y218" s="33"/>
      <c r="Z218" s="28"/>
    </row>
    <row r="219" spans="1:26" x14ac:dyDescent="0.3">
      <c r="A219" s="10"/>
      <c r="B219" s="48">
        <v>215</v>
      </c>
      <c r="C219" s="10">
        <v>20</v>
      </c>
      <c r="D219" s="38"/>
      <c r="E219" s="46">
        <v>215</v>
      </c>
      <c r="F219" s="10">
        <v>21</v>
      </c>
      <c r="G219" s="38"/>
      <c r="H219" s="10"/>
      <c r="I219" s="10"/>
      <c r="J219" s="38"/>
      <c r="K219" s="10"/>
      <c r="L219" s="10"/>
      <c r="M219" s="38"/>
      <c r="N219" s="24"/>
      <c r="O219" s="24"/>
      <c r="P219" s="37"/>
      <c r="Q219" s="24"/>
      <c r="R219" s="24"/>
      <c r="S219" s="37"/>
      <c r="T219" s="28"/>
      <c r="U219" s="28"/>
      <c r="V219" s="33"/>
      <c r="W219" s="28"/>
      <c r="X219" s="28"/>
      <c r="Y219" s="33"/>
      <c r="Z219" s="28"/>
    </row>
    <row r="220" spans="1:26" x14ac:dyDescent="0.3">
      <c r="A220" s="10"/>
      <c r="B220" s="47">
        <v>216</v>
      </c>
      <c r="C220" s="10">
        <v>31</v>
      </c>
      <c r="D220" s="38"/>
      <c r="E220" s="46">
        <v>216</v>
      </c>
      <c r="F220" s="10">
        <v>15</v>
      </c>
      <c r="G220" s="38"/>
      <c r="H220" s="10"/>
      <c r="I220" s="10"/>
      <c r="J220" s="38"/>
      <c r="K220" s="10"/>
      <c r="L220" s="10"/>
      <c r="M220" s="38"/>
      <c r="N220" s="24"/>
      <c r="O220" s="24"/>
      <c r="P220" s="37"/>
      <c r="Q220" s="24"/>
      <c r="R220" s="24"/>
      <c r="S220" s="37"/>
      <c r="T220" s="28"/>
      <c r="U220" s="28"/>
      <c r="V220" s="33"/>
      <c r="W220" s="28"/>
      <c r="X220" s="28"/>
      <c r="Y220" s="33"/>
      <c r="Z220" s="28"/>
    </row>
    <row r="221" spans="1:26" x14ac:dyDescent="0.3">
      <c r="A221" s="10"/>
      <c r="B221" s="48">
        <v>217</v>
      </c>
      <c r="C221" s="10">
        <v>30</v>
      </c>
      <c r="D221" s="38"/>
      <c r="E221" s="46">
        <v>217</v>
      </c>
      <c r="F221" s="10">
        <v>19</v>
      </c>
      <c r="G221" s="38"/>
      <c r="H221" s="10"/>
      <c r="I221" s="10"/>
      <c r="J221" s="38"/>
      <c r="K221" s="10"/>
      <c r="L221" s="10"/>
      <c r="M221" s="38"/>
      <c r="N221" s="24"/>
      <c r="O221" s="24"/>
      <c r="P221" s="37"/>
      <c r="Q221" s="24"/>
      <c r="R221" s="24"/>
      <c r="S221" s="37"/>
      <c r="T221" s="28"/>
      <c r="U221" s="28"/>
      <c r="V221" s="33"/>
      <c r="W221" s="28"/>
      <c r="X221" s="28"/>
      <c r="Y221" s="33"/>
      <c r="Z221" s="28"/>
    </row>
    <row r="222" spans="1:26" x14ac:dyDescent="0.3">
      <c r="A222" s="10"/>
      <c r="B222" s="47">
        <v>218</v>
      </c>
      <c r="C222" s="10">
        <v>36</v>
      </c>
      <c r="D222" s="38"/>
      <c r="E222" s="46">
        <v>218</v>
      </c>
      <c r="F222" s="10">
        <v>17</v>
      </c>
      <c r="G222" s="38"/>
      <c r="H222" s="10"/>
      <c r="I222" s="10"/>
      <c r="J222" s="38"/>
      <c r="K222" s="10"/>
      <c r="L222" s="10"/>
      <c r="M222" s="38"/>
      <c r="N222" s="24"/>
      <c r="O222" s="24"/>
      <c r="P222" s="37"/>
      <c r="Q222" s="24"/>
      <c r="R222" s="24"/>
      <c r="S222" s="37"/>
      <c r="T222" s="28"/>
      <c r="U222" s="28"/>
      <c r="V222" s="33"/>
      <c r="W222" s="28"/>
      <c r="X222" s="28"/>
      <c r="Y222" s="33"/>
      <c r="Z222" s="28"/>
    </row>
    <row r="223" spans="1:26" x14ac:dyDescent="0.3">
      <c r="A223" s="10"/>
      <c r="B223" s="48">
        <v>219</v>
      </c>
      <c r="C223" s="10">
        <v>12</v>
      </c>
      <c r="D223" s="38"/>
      <c r="E223" s="46">
        <v>219</v>
      </c>
      <c r="F223" s="10">
        <v>12</v>
      </c>
      <c r="G223" s="38"/>
      <c r="H223" s="10"/>
      <c r="I223" s="10"/>
      <c r="J223" s="38"/>
      <c r="K223" s="10"/>
      <c r="L223" s="10"/>
      <c r="M223" s="38"/>
      <c r="N223" s="24"/>
      <c r="O223" s="24"/>
      <c r="P223" s="37"/>
      <c r="Q223" s="24"/>
      <c r="R223" s="24"/>
      <c r="S223" s="37"/>
      <c r="T223" s="28"/>
      <c r="U223" s="28"/>
      <c r="V223" s="33"/>
      <c r="W223" s="28"/>
      <c r="X223" s="28"/>
      <c r="Y223" s="33"/>
      <c r="Z223" s="28"/>
    </row>
    <row r="224" spans="1:26" x14ac:dyDescent="0.3">
      <c r="A224" s="10"/>
      <c r="B224" s="47">
        <v>220</v>
      </c>
      <c r="C224" s="10">
        <v>13</v>
      </c>
      <c r="D224" s="38"/>
      <c r="E224" s="46">
        <v>220</v>
      </c>
      <c r="F224" s="10">
        <v>29</v>
      </c>
      <c r="G224" s="38"/>
      <c r="H224" s="10"/>
      <c r="I224" s="10"/>
      <c r="J224" s="38"/>
      <c r="K224" s="10"/>
      <c r="L224" s="10"/>
      <c r="M224" s="38"/>
      <c r="N224" s="24"/>
      <c r="O224" s="24"/>
      <c r="P224" s="37"/>
      <c r="Q224" s="24"/>
      <c r="R224" s="24"/>
      <c r="S224" s="37"/>
      <c r="T224" s="28"/>
      <c r="U224" s="28"/>
      <c r="V224" s="33"/>
      <c r="W224" s="28"/>
      <c r="X224" s="28"/>
      <c r="Y224" s="33"/>
      <c r="Z224" s="28"/>
    </row>
    <row r="225" spans="1:26" x14ac:dyDescent="0.3">
      <c r="A225" s="10"/>
      <c r="B225" s="48">
        <v>221</v>
      </c>
      <c r="C225" s="10">
        <v>15</v>
      </c>
      <c r="D225" s="38"/>
      <c r="E225" s="46">
        <v>221</v>
      </c>
      <c r="F225" s="10">
        <v>33</v>
      </c>
      <c r="G225" s="38"/>
      <c r="H225" s="10"/>
      <c r="I225" s="10"/>
      <c r="J225" s="38"/>
      <c r="K225" s="10"/>
      <c r="L225" s="10"/>
      <c r="M225" s="38"/>
      <c r="N225" s="24"/>
      <c r="O225" s="24"/>
      <c r="P225" s="37"/>
      <c r="Q225" s="24"/>
      <c r="R225" s="24"/>
      <c r="S225" s="37"/>
      <c r="T225" s="28"/>
      <c r="U225" s="28"/>
      <c r="V225" s="33"/>
      <c r="W225" s="28"/>
      <c r="X225" s="28"/>
      <c r="Y225" s="33"/>
      <c r="Z225" s="28"/>
    </row>
    <row r="226" spans="1:26" x14ac:dyDescent="0.3">
      <c r="A226" s="10"/>
      <c r="B226" s="47">
        <v>222</v>
      </c>
      <c r="C226" s="10">
        <v>8</v>
      </c>
      <c r="D226" s="38"/>
      <c r="E226" s="46">
        <v>222</v>
      </c>
      <c r="F226" s="10">
        <v>12</v>
      </c>
      <c r="G226" s="38"/>
      <c r="H226" s="10"/>
      <c r="I226" s="10"/>
      <c r="J226" s="38"/>
      <c r="K226" s="10"/>
      <c r="L226" s="10"/>
      <c r="M226" s="38"/>
      <c r="N226" s="24"/>
      <c r="O226" s="24"/>
      <c r="P226" s="37"/>
      <c r="Q226" s="24"/>
      <c r="R226" s="24"/>
      <c r="S226" s="37"/>
      <c r="T226" s="28"/>
      <c r="U226" s="28"/>
      <c r="V226" s="33"/>
      <c r="W226" s="28"/>
      <c r="X226" s="28"/>
      <c r="Y226" s="33"/>
      <c r="Z226" s="28"/>
    </row>
    <row r="227" spans="1:26" x14ac:dyDescent="0.3">
      <c r="A227" s="10"/>
      <c r="B227" s="48">
        <v>223</v>
      </c>
      <c r="C227" s="10">
        <v>33</v>
      </c>
      <c r="D227" s="38"/>
      <c r="E227" s="46">
        <v>223</v>
      </c>
      <c r="F227" s="10">
        <v>49</v>
      </c>
      <c r="G227" s="38"/>
      <c r="H227" s="10"/>
      <c r="I227" s="10"/>
      <c r="J227" s="38"/>
      <c r="K227" s="10"/>
      <c r="L227" s="10"/>
      <c r="M227" s="38"/>
      <c r="N227" s="24"/>
      <c r="O227" s="24"/>
      <c r="P227" s="37"/>
      <c r="Q227" s="24"/>
      <c r="R227" s="24"/>
      <c r="S227" s="37"/>
      <c r="T227" s="28"/>
      <c r="U227" s="28"/>
      <c r="V227" s="33"/>
      <c r="W227" s="28"/>
      <c r="X227" s="28"/>
      <c r="Y227" s="33"/>
      <c r="Z227" s="28"/>
    </row>
    <row r="228" spans="1:26" x14ac:dyDescent="0.3">
      <c r="A228" s="10"/>
      <c r="B228" s="47">
        <v>224</v>
      </c>
      <c r="C228" s="10">
        <v>38</v>
      </c>
      <c r="D228" s="38"/>
      <c r="E228" s="46">
        <v>224</v>
      </c>
      <c r="F228" s="10">
        <v>69</v>
      </c>
      <c r="G228" s="38"/>
      <c r="H228" s="10"/>
      <c r="I228" s="10"/>
      <c r="J228" s="38"/>
      <c r="K228" s="10"/>
      <c r="L228" s="10"/>
      <c r="M228" s="38"/>
      <c r="N228" s="24"/>
      <c r="O228" s="24"/>
      <c r="P228" s="37"/>
      <c r="Q228" s="24"/>
      <c r="R228" s="24"/>
      <c r="S228" s="37"/>
      <c r="T228" s="28"/>
      <c r="U228" s="28"/>
      <c r="V228" s="33"/>
      <c r="W228" s="28"/>
      <c r="X228" s="28"/>
      <c r="Y228" s="33"/>
      <c r="Z228" s="28"/>
    </row>
    <row r="229" spans="1:26" x14ac:dyDescent="0.3">
      <c r="A229" s="10"/>
      <c r="B229" s="48">
        <v>225</v>
      </c>
      <c r="C229" s="10">
        <v>17</v>
      </c>
      <c r="D229" s="38"/>
      <c r="E229" s="46">
        <v>225</v>
      </c>
      <c r="F229" s="10">
        <v>21</v>
      </c>
      <c r="G229" s="38"/>
      <c r="H229" s="10"/>
      <c r="I229" s="10"/>
      <c r="J229" s="38"/>
      <c r="K229" s="10"/>
      <c r="L229" s="10"/>
      <c r="M229" s="38"/>
      <c r="N229" s="24"/>
      <c r="O229" s="24"/>
      <c r="P229" s="37"/>
      <c r="Q229" s="24"/>
      <c r="R229" s="24"/>
      <c r="S229" s="37"/>
      <c r="T229" s="28"/>
      <c r="U229" s="28"/>
      <c r="V229" s="33"/>
      <c r="W229" s="28"/>
      <c r="X229" s="28"/>
      <c r="Y229" s="33"/>
      <c r="Z229" s="28"/>
    </row>
    <row r="230" spans="1:26" x14ac:dyDescent="0.3">
      <c r="A230" s="10"/>
      <c r="B230" s="47">
        <v>226</v>
      </c>
      <c r="C230" s="10">
        <v>31</v>
      </c>
      <c r="D230" s="38"/>
      <c r="E230" s="46">
        <v>226</v>
      </c>
      <c r="F230" s="10">
        <v>23</v>
      </c>
      <c r="G230" s="38"/>
      <c r="H230" s="10"/>
      <c r="I230" s="10"/>
      <c r="J230" s="38"/>
      <c r="K230" s="10"/>
      <c r="L230" s="10"/>
      <c r="M230" s="38"/>
      <c r="N230" s="24"/>
      <c r="O230" s="24"/>
      <c r="P230" s="37"/>
      <c r="Q230" s="24"/>
      <c r="R230" s="24"/>
      <c r="S230" s="37"/>
      <c r="T230" s="28"/>
      <c r="U230" s="28"/>
      <c r="V230" s="33"/>
      <c r="W230" s="28"/>
      <c r="X230" s="28"/>
      <c r="Y230" s="33"/>
      <c r="Z230" s="28"/>
    </row>
    <row r="231" spans="1:26" x14ac:dyDescent="0.3">
      <c r="A231" s="10"/>
      <c r="B231" s="48">
        <v>227</v>
      </c>
      <c r="C231" s="10">
        <v>19</v>
      </c>
      <c r="D231" s="38"/>
      <c r="E231" s="46">
        <v>227</v>
      </c>
      <c r="F231" s="10">
        <v>26</v>
      </c>
      <c r="G231" s="38"/>
      <c r="H231" s="10"/>
      <c r="I231" s="10"/>
      <c r="J231" s="38"/>
      <c r="K231" s="10"/>
      <c r="L231" s="10"/>
      <c r="M231" s="38"/>
      <c r="N231" s="24"/>
      <c r="O231" s="24"/>
      <c r="P231" s="37"/>
      <c r="Q231" s="24"/>
      <c r="R231" s="24"/>
      <c r="S231" s="37"/>
      <c r="T231" s="28"/>
      <c r="U231" s="28"/>
      <c r="V231" s="33"/>
      <c r="W231" s="28"/>
      <c r="X231" s="28"/>
      <c r="Y231" s="33"/>
      <c r="Z231" s="28"/>
    </row>
    <row r="232" spans="1:26" x14ac:dyDescent="0.3">
      <c r="A232" s="10"/>
      <c r="B232" s="47">
        <v>228</v>
      </c>
      <c r="C232" s="10">
        <v>12</v>
      </c>
      <c r="D232" s="38"/>
      <c r="E232" s="46">
        <v>228</v>
      </c>
      <c r="F232" s="10">
        <v>18</v>
      </c>
      <c r="G232" s="38"/>
      <c r="H232" s="10"/>
      <c r="I232" s="10"/>
      <c r="J232" s="38"/>
      <c r="K232" s="10"/>
      <c r="L232" s="10"/>
      <c r="M232" s="38"/>
      <c r="N232" s="24"/>
      <c r="O232" s="24"/>
      <c r="P232" s="37"/>
      <c r="Q232" s="24"/>
      <c r="R232" s="24"/>
      <c r="S232" s="37"/>
      <c r="T232" s="28"/>
      <c r="U232" s="28"/>
      <c r="V232" s="33"/>
      <c r="W232" s="28"/>
      <c r="X232" s="28"/>
      <c r="Y232" s="33"/>
      <c r="Z232" s="28"/>
    </row>
    <row r="233" spans="1:26" x14ac:dyDescent="0.3">
      <c r="A233" s="10"/>
      <c r="B233" s="48">
        <v>229</v>
      </c>
      <c r="C233" s="10">
        <v>14</v>
      </c>
      <c r="D233" s="38"/>
      <c r="E233" s="46">
        <v>229</v>
      </c>
      <c r="F233" s="10">
        <v>20</v>
      </c>
      <c r="G233" s="38"/>
      <c r="H233" s="10"/>
      <c r="I233" s="10"/>
      <c r="J233" s="38"/>
      <c r="K233" s="10"/>
      <c r="L233" s="10"/>
      <c r="M233" s="38"/>
      <c r="N233" s="24"/>
      <c r="O233" s="24"/>
      <c r="P233" s="37"/>
      <c r="Q233" s="24"/>
      <c r="R233" s="24"/>
      <c r="S233" s="37"/>
      <c r="T233" s="28"/>
      <c r="U233" s="28"/>
      <c r="V233" s="33"/>
      <c r="W233" s="28"/>
      <c r="X233" s="28"/>
      <c r="Y233" s="33"/>
      <c r="Z233" s="28"/>
    </row>
    <row r="234" spans="1:26" x14ac:dyDescent="0.3">
      <c r="A234" s="10"/>
      <c r="B234" s="47">
        <v>230</v>
      </c>
      <c r="C234" s="10">
        <v>33</v>
      </c>
      <c r="D234" s="38"/>
      <c r="E234" s="46">
        <v>230</v>
      </c>
      <c r="F234" s="10">
        <v>27</v>
      </c>
      <c r="G234" s="38"/>
      <c r="H234" s="10"/>
      <c r="I234" s="10"/>
      <c r="J234" s="38"/>
      <c r="K234" s="10"/>
      <c r="L234" s="10"/>
      <c r="M234" s="38"/>
      <c r="N234" s="24"/>
      <c r="O234" s="24"/>
      <c r="P234" s="37"/>
      <c r="Q234" s="24"/>
      <c r="R234" s="24"/>
      <c r="S234" s="37"/>
      <c r="T234" s="28"/>
      <c r="U234" s="28"/>
      <c r="V234" s="33"/>
      <c r="W234" s="28"/>
      <c r="X234" s="28"/>
      <c r="Y234" s="33"/>
      <c r="Z234" s="28"/>
    </row>
    <row r="235" spans="1:26" x14ac:dyDescent="0.3">
      <c r="A235" s="10"/>
      <c r="B235" s="48">
        <v>231</v>
      </c>
      <c r="C235" s="10">
        <v>32</v>
      </c>
      <c r="D235" s="38"/>
      <c r="E235" s="46">
        <v>231</v>
      </c>
      <c r="F235" s="10">
        <v>34</v>
      </c>
      <c r="G235" s="38"/>
      <c r="H235" s="10"/>
      <c r="I235" s="10"/>
      <c r="J235" s="38"/>
      <c r="K235" s="10"/>
      <c r="L235" s="10"/>
      <c r="M235" s="38"/>
      <c r="N235" s="24"/>
      <c r="O235" s="24"/>
      <c r="P235" s="37"/>
      <c r="Q235" s="24"/>
      <c r="R235" s="24"/>
      <c r="S235" s="37"/>
      <c r="T235" s="28"/>
      <c r="U235" s="28"/>
      <c r="V235" s="33"/>
      <c r="W235" s="28"/>
      <c r="X235" s="28"/>
      <c r="Y235" s="33"/>
      <c r="Z235" s="28"/>
    </row>
    <row r="236" spans="1:26" x14ac:dyDescent="0.3">
      <c r="A236" s="10"/>
      <c r="B236" s="47">
        <v>232</v>
      </c>
      <c r="C236" s="10">
        <v>9</v>
      </c>
      <c r="D236" s="38"/>
      <c r="E236" s="46">
        <v>232</v>
      </c>
      <c r="F236" s="10">
        <v>16</v>
      </c>
      <c r="G236" s="38"/>
      <c r="H236" s="10"/>
      <c r="I236" s="10"/>
      <c r="J236" s="38"/>
      <c r="K236" s="10"/>
      <c r="L236" s="10"/>
      <c r="M236" s="38"/>
      <c r="N236" s="24"/>
      <c r="O236" s="24"/>
      <c r="P236" s="37"/>
      <c r="Q236" s="24"/>
      <c r="R236" s="24"/>
      <c r="S236" s="37"/>
      <c r="T236" s="28"/>
      <c r="U236" s="28"/>
      <c r="V236" s="33"/>
      <c r="W236" s="28"/>
      <c r="X236" s="28"/>
      <c r="Y236" s="33"/>
      <c r="Z236" s="28"/>
    </row>
    <row r="237" spans="1:26" x14ac:dyDescent="0.3">
      <c r="A237" s="10"/>
      <c r="B237" s="48">
        <v>233</v>
      </c>
      <c r="C237" s="10">
        <v>52</v>
      </c>
      <c r="D237" s="38"/>
      <c r="E237" s="46">
        <v>233</v>
      </c>
      <c r="F237" s="10">
        <v>16</v>
      </c>
      <c r="G237" s="38"/>
      <c r="H237" s="10"/>
      <c r="I237" s="10"/>
      <c r="J237" s="38"/>
      <c r="K237" s="10"/>
      <c r="L237" s="10"/>
      <c r="M237" s="38"/>
      <c r="N237" s="24"/>
      <c r="O237" s="24"/>
      <c r="P237" s="37"/>
      <c r="Q237" s="24"/>
      <c r="R237" s="24"/>
      <c r="S237" s="37"/>
      <c r="T237" s="28"/>
      <c r="U237" s="28"/>
      <c r="V237" s="33"/>
      <c r="W237" s="28"/>
      <c r="X237" s="28"/>
      <c r="Y237" s="33"/>
      <c r="Z237" s="28"/>
    </row>
    <row r="238" spans="1:26" x14ac:dyDescent="0.3">
      <c r="A238" s="10"/>
      <c r="B238" s="47">
        <v>234</v>
      </c>
      <c r="C238" s="10">
        <v>23</v>
      </c>
      <c r="D238" s="38"/>
      <c r="E238" s="46">
        <v>234</v>
      </c>
      <c r="F238" s="10">
        <v>23</v>
      </c>
      <c r="G238" s="38"/>
      <c r="H238" s="10"/>
      <c r="I238" s="10"/>
      <c r="J238" s="38"/>
      <c r="K238" s="10"/>
      <c r="L238" s="10"/>
      <c r="M238" s="38"/>
      <c r="N238" s="24"/>
      <c r="O238" s="24"/>
      <c r="P238" s="37"/>
      <c r="Q238" s="24"/>
      <c r="R238" s="24"/>
      <c r="S238" s="37"/>
      <c r="T238" s="28"/>
      <c r="U238" s="28"/>
      <c r="V238" s="33"/>
      <c r="W238" s="28"/>
      <c r="X238" s="28"/>
      <c r="Y238" s="33"/>
      <c r="Z238" s="28"/>
    </row>
    <row r="239" spans="1:26" x14ac:dyDescent="0.3">
      <c r="A239" s="10"/>
      <c r="B239" s="48">
        <v>235</v>
      </c>
      <c r="C239" s="10">
        <v>23</v>
      </c>
      <c r="D239" s="38"/>
      <c r="E239" s="46">
        <v>235</v>
      </c>
      <c r="F239" s="10">
        <v>23</v>
      </c>
      <c r="G239" s="38"/>
      <c r="H239" s="10"/>
      <c r="I239" s="10"/>
      <c r="J239" s="38"/>
      <c r="K239" s="10"/>
      <c r="L239" s="10"/>
      <c r="M239" s="38"/>
      <c r="N239" s="24"/>
      <c r="O239" s="24"/>
      <c r="P239" s="37"/>
      <c r="Q239" s="24"/>
      <c r="R239" s="24"/>
      <c r="S239" s="37"/>
      <c r="T239" s="28"/>
      <c r="U239" s="28"/>
      <c r="V239" s="33"/>
      <c r="W239" s="28"/>
      <c r="X239" s="28"/>
      <c r="Y239" s="33"/>
      <c r="Z239" s="28"/>
    </row>
    <row r="240" spans="1:26" x14ac:dyDescent="0.3">
      <c r="A240" s="10"/>
      <c r="B240" s="47">
        <v>236</v>
      </c>
      <c r="C240" s="10">
        <v>31</v>
      </c>
      <c r="D240" s="38"/>
      <c r="E240" s="46">
        <v>236</v>
      </c>
      <c r="F240" s="10">
        <v>13</v>
      </c>
      <c r="G240" s="38"/>
      <c r="H240" s="10"/>
      <c r="I240" s="10"/>
      <c r="J240" s="38"/>
      <c r="K240" s="10"/>
      <c r="L240" s="10"/>
      <c r="M240" s="38"/>
      <c r="N240" s="24"/>
      <c r="O240" s="24"/>
      <c r="P240" s="37"/>
      <c r="Q240" s="24"/>
      <c r="R240" s="24"/>
      <c r="S240" s="37"/>
      <c r="T240" s="28"/>
      <c r="U240" s="28"/>
      <c r="V240" s="33"/>
      <c r="W240" s="28"/>
      <c r="X240" s="28"/>
      <c r="Y240" s="33"/>
      <c r="Z240" s="28"/>
    </row>
    <row r="241" spans="1:26" x14ac:dyDescent="0.3">
      <c r="A241" s="10"/>
      <c r="B241" s="48">
        <v>237</v>
      </c>
      <c r="C241" s="10">
        <v>34</v>
      </c>
      <c r="D241" s="38"/>
      <c r="E241" s="46">
        <v>237</v>
      </c>
      <c r="F241" s="10">
        <v>15</v>
      </c>
      <c r="G241" s="38"/>
      <c r="H241" s="10"/>
      <c r="I241" s="10"/>
      <c r="J241" s="38"/>
      <c r="K241" s="10"/>
      <c r="L241" s="10"/>
      <c r="M241" s="38"/>
      <c r="N241" s="24"/>
      <c r="O241" s="24"/>
      <c r="P241" s="37"/>
      <c r="Q241" s="24"/>
      <c r="R241" s="24"/>
      <c r="S241" s="37"/>
      <c r="T241" s="28"/>
      <c r="U241" s="28"/>
      <c r="V241" s="33"/>
      <c r="W241" s="28"/>
      <c r="X241" s="28"/>
      <c r="Y241" s="33"/>
      <c r="Z241" s="28"/>
    </row>
    <row r="242" spans="1:26" x14ac:dyDescent="0.3">
      <c r="A242" s="10"/>
      <c r="B242" s="47">
        <v>238</v>
      </c>
      <c r="C242" s="10">
        <v>61</v>
      </c>
      <c r="D242" s="38"/>
      <c r="E242" s="46">
        <v>238</v>
      </c>
      <c r="F242" s="10">
        <v>32</v>
      </c>
      <c r="G242" s="38"/>
      <c r="H242" s="10"/>
      <c r="I242" s="10"/>
      <c r="J242" s="38"/>
      <c r="K242" s="10"/>
      <c r="L242" s="10"/>
      <c r="M242" s="38"/>
      <c r="N242" s="24"/>
      <c r="O242" s="24"/>
      <c r="P242" s="37"/>
      <c r="Q242" s="24"/>
      <c r="R242" s="24"/>
      <c r="S242" s="37"/>
      <c r="T242" s="28"/>
      <c r="U242" s="28"/>
      <c r="V242" s="33"/>
      <c r="W242" s="28"/>
      <c r="X242" s="28"/>
      <c r="Y242" s="33"/>
      <c r="Z242" s="28"/>
    </row>
    <row r="243" spans="1:26" x14ac:dyDescent="0.3">
      <c r="A243" s="10"/>
      <c r="B243" s="48">
        <v>239</v>
      </c>
      <c r="C243" s="10">
        <v>19</v>
      </c>
      <c r="D243" s="38"/>
      <c r="E243" s="46">
        <v>239</v>
      </c>
      <c r="F243" s="10">
        <v>11</v>
      </c>
      <c r="G243" s="38"/>
      <c r="H243" s="10"/>
      <c r="I243" s="10"/>
      <c r="J243" s="38"/>
      <c r="K243" s="10"/>
      <c r="L243" s="10"/>
      <c r="M243" s="38"/>
      <c r="N243" s="24"/>
      <c r="O243" s="24"/>
      <c r="P243" s="37"/>
      <c r="Q243" s="24"/>
      <c r="R243" s="24"/>
      <c r="S243" s="37"/>
      <c r="T243" s="28"/>
      <c r="U243" s="28"/>
      <c r="V243" s="33"/>
      <c r="W243" s="28"/>
      <c r="X243" s="28"/>
      <c r="Y243" s="33"/>
      <c r="Z243" s="28"/>
    </row>
    <row r="244" spans="1:26" x14ac:dyDescent="0.3">
      <c r="A244" s="10"/>
      <c r="B244" s="47">
        <v>240</v>
      </c>
      <c r="C244" s="10">
        <v>12</v>
      </c>
      <c r="D244" s="38"/>
      <c r="E244" s="46">
        <v>240</v>
      </c>
      <c r="F244" s="10">
        <v>14</v>
      </c>
      <c r="G244" s="38"/>
      <c r="H244" s="10"/>
      <c r="I244" s="10"/>
      <c r="J244" s="38"/>
      <c r="K244" s="10"/>
      <c r="L244" s="10"/>
      <c r="M244" s="38"/>
      <c r="N244" s="24"/>
      <c r="O244" s="24"/>
      <c r="P244" s="37"/>
      <c r="Q244" s="24"/>
      <c r="R244" s="24"/>
      <c r="S244" s="37"/>
      <c r="T244" s="28"/>
      <c r="U244" s="28"/>
      <c r="V244" s="33"/>
      <c r="W244" s="28"/>
      <c r="X244" s="28"/>
      <c r="Y244" s="33"/>
      <c r="Z244" s="28"/>
    </row>
    <row r="245" spans="1:26" x14ac:dyDescent="0.3">
      <c r="A245" s="10"/>
      <c r="B245" s="48">
        <v>241</v>
      </c>
      <c r="C245" s="10">
        <v>21</v>
      </c>
      <c r="D245" s="38"/>
      <c r="E245" s="46">
        <v>241</v>
      </c>
      <c r="F245" s="10">
        <v>37</v>
      </c>
      <c r="G245" s="38"/>
      <c r="H245" s="10"/>
      <c r="I245" s="10"/>
      <c r="J245" s="38"/>
      <c r="K245" s="10"/>
      <c r="L245" s="10"/>
      <c r="M245" s="38"/>
      <c r="N245" s="24"/>
      <c r="O245" s="24"/>
      <c r="P245" s="37"/>
      <c r="Q245" s="24"/>
      <c r="R245" s="24"/>
      <c r="S245" s="37"/>
      <c r="T245" s="28"/>
      <c r="U245" s="28"/>
      <c r="V245" s="33"/>
      <c r="W245" s="28"/>
      <c r="X245" s="28"/>
      <c r="Y245" s="33"/>
      <c r="Z245" s="28"/>
    </row>
    <row r="246" spans="1:26" x14ac:dyDescent="0.3">
      <c r="A246" s="10"/>
      <c r="B246" s="47">
        <v>242</v>
      </c>
      <c r="C246" s="10">
        <v>13</v>
      </c>
      <c r="D246" s="38"/>
      <c r="E246" s="46">
        <v>242</v>
      </c>
      <c r="F246" s="10">
        <v>27</v>
      </c>
      <c r="G246" s="38"/>
      <c r="H246" s="10"/>
      <c r="I246" s="10"/>
      <c r="J246" s="38"/>
      <c r="K246" s="10"/>
      <c r="L246" s="10"/>
      <c r="M246" s="38"/>
      <c r="N246" s="24"/>
      <c r="O246" s="24"/>
      <c r="P246" s="37"/>
      <c r="Q246" s="24"/>
      <c r="R246" s="24"/>
      <c r="S246" s="37"/>
      <c r="T246" s="28"/>
      <c r="U246" s="28"/>
      <c r="V246" s="33"/>
      <c r="W246" s="28"/>
      <c r="X246" s="28"/>
      <c r="Y246" s="33"/>
      <c r="Z246" s="28"/>
    </row>
    <row r="247" spans="1:26" x14ac:dyDescent="0.3">
      <c r="A247" s="10"/>
      <c r="B247" s="48">
        <v>243</v>
      </c>
      <c r="C247" s="10">
        <v>14</v>
      </c>
      <c r="D247" s="38"/>
      <c r="E247" s="46">
        <v>243</v>
      </c>
      <c r="F247" s="10">
        <v>14</v>
      </c>
      <c r="G247" s="38"/>
      <c r="H247" s="10"/>
      <c r="I247" s="10"/>
      <c r="J247" s="38"/>
      <c r="K247" s="10"/>
      <c r="L247" s="10"/>
      <c r="M247" s="38"/>
      <c r="N247" s="24"/>
      <c r="O247" s="24"/>
      <c r="P247" s="37"/>
      <c r="Q247" s="24"/>
      <c r="R247" s="24"/>
      <c r="S247" s="37"/>
      <c r="T247" s="28"/>
      <c r="U247" s="28"/>
      <c r="V247" s="33"/>
      <c r="W247" s="28"/>
      <c r="X247" s="28"/>
      <c r="Y247" s="33"/>
      <c r="Z247" s="28"/>
    </row>
    <row r="248" spans="1:26" x14ac:dyDescent="0.3">
      <c r="A248" s="10"/>
      <c r="B248" s="47">
        <v>244</v>
      </c>
      <c r="C248" s="10">
        <v>17</v>
      </c>
      <c r="D248" s="38"/>
      <c r="E248" s="46">
        <v>244</v>
      </c>
      <c r="F248" s="10">
        <v>21</v>
      </c>
      <c r="G248" s="38"/>
      <c r="H248" s="10"/>
      <c r="I248" s="10"/>
      <c r="J248" s="38"/>
      <c r="K248" s="10"/>
      <c r="L248" s="10"/>
      <c r="M248" s="38"/>
      <c r="N248" s="24"/>
      <c r="O248" s="24"/>
      <c r="P248" s="37"/>
      <c r="Q248" s="24"/>
      <c r="R248" s="24"/>
      <c r="S248" s="37"/>
      <c r="T248" s="28"/>
      <c r="U248" s="28"/>
      <c r="V248" s="33"/>
      <c r="W248" s="28"/>
      <c r="X248" s="28"/>
      <c r="Y248" s="33"/>
      <c r="Z248" s="28"/>
    </row>
    <row r="249" spans="1:26" x14ac:dyDescent="0.3">
      <c r="A249" s="10"/>
      <c r="B249" s="48">
        <v>245</v>
      </c>
      <c r="C249" s="10">
        <v>23</v>
      </c>
      <c r="D249" s="38"/>
      <c r="E249" s="46">
        <v>245</v>
      </c>
      <c r="F249" s="10">
        <v>18</v>
      </c>
      <c r="G249" s="38"/>
      <c r="H249" s="10"/>
      <c r="I249" s="10"/>
      <c r="J249" s="38"/>
      <c r="K249" s="10"/>
      <c r="L249" s="10"/>
      <c r="M249" s="38"/>
      <c r="N249" s="24"/>
      <c r="O249" s="24"/>
      <c r="P249" s="37"/>
      <c r="Q249" s="24"/>
      <c r="R249" s="24"/>
      <c r="S249" s="37"/>
      <c r="T249" s="28"/>
      <c r="U249" s="28"/>
      <c r="V249" s="33"/>
      <c r="W249" s="28"/>
      <c r="X249" s="28"/>
      <c r="Y249" s="33"/>
      <c r="Z249" s="28"/>
    </row>
    <row r="250" spans="1:26" x14ac:dyDescent="0.3">
      <c r="A250" s="10"/>
      <c r="B250" s="47">
        <v>246</v>
      </c>
      <c r="C250" s="10">
        <v>29</v>
      </c>
      <c r="D250" s="38"/>
      <c r="E250" s="31" t="s">
        <v>76</v>
      </c>
      <c r="F250" s="45">
        <f>AVERAGE(F5:F249)</f>
        <v>28.963265306122448</v>
      </c>
      <c r="G250" s="36"/>
      <c r="H250" s="10"/>
      <c r="I250" s="10"/>
      <c r="J250" s="38"/>
      <c r="K250" s="10"/>
      <c r="L250" s="10"/>
      <c r="M250" s="38"/>
      <c r="N250" s="24"/>
      <c r="O250" s="24"/>
      <c r="P250" s="37"/>
      <c r="Q250" s="24"/>
      <c r="R250" s="24"/>
      <c r="S250" s="37"/>
      <c r="T250" s="28"/>
      <c r="U250" s="28"/>
      <c r="V250" s="33"/>
      <c r="W250" s="28"/>
      <c r="X250" s="28"/>
      <c r="Y250" s="33"/>
      <c r="Z250" s="28"/>
    </row>
    <row r="251" spans="1:26" x14ac:dyDescent="0.3">
      <c r="A251" s="10"/>
      <c r="B251" s="48">
        <v>247</v>
      </c>
      <c r="C251" s="10">
        <v>21</v>
      </c>
      <c r="D251" s="38"/>
      <c r="E251" s="31" t="s">
        <v>77</v>
      </c>
      <c r="F251" s="45">
        <f>STDEV(F5:F249)/SQRT(245)</f>
        <v>0.86627328112268998</v>
      </c>
      <c r="G251" s="36"/>
      <c r="H251" s="10"/>
      <c r="I251" s="10"/>
      <c r="J251" s="38"/>
      <c r="K251" s="10"/>
      <c r="L251" s="10"/>
      <c r="M251" s="38"/>
      <c r="N251" s="24"/>
      <c r="O251" s="24"/>
      <c r="P251" s="37"/>
      <c r="Q251" s="24"/>
      <c r="R251" s="24"/>
      <c r="S251" s="37"/>
      <c r="T251" s="28"/>
      <c r="U251" s="28"/>
      <c r="V251" s="33"/>
      <c r="W251" s="28"/>
      <c r="X251" s="28"/>
      <c r="Y251" s="33"/>
      <c r="Z251" s="28"/>
    </row>
    <row r="252" spans="1:26" x14ac:dyDescent="0.3">
      <c r="A252" s="10"/>
      <c r="B252" s="47">
        <v>248</v>
      </c>
      <c r="C252" s="10">
        <v>13</v>
      </c>
      <c r="D252" s="38"/>
      <c r="E252" s="10"/>
      <c r="F252" s="10"/>
      <c r="G252" s="38"/>
      <c r="H252" s="10"/>
      <c r="I252" s="10"/>
      <c r="J252" s="38"/>
      <c r="K252" s="10"/>
      <c r="L252" s="10"/>
      <c r="M252" s="38"/>
      <c r="N252" s="24"/>
      <c r="O252" s="24"/>
      <c r="P252" s="37"/>
      <c r="Q252" s="24"/>
      <c r="R252" s="24"/>
      <c r="S252" s="37"/>
      <c r="T252" s="28"/>
      <c r="U252" s="28"/>
      <c r="V252" s="33"/>
      <c r="W252" s="28"/>
      <c r="X252" s="28"/>
      <c r="Y252" s="33"/>
      <c r="Z252" s="28"/>
    </row>
    <row r="253" spans="1:26" x14ac:dyDescent="0.3">
      <c r="A253" s="10"/>
      <c r="B253" s="48">
        <v>249</v>
      </c>
      <c r="C253" s="10">
        <v>21</v>
      </c>
      <c r="D253" s="38"/>
      <c r="E253" s="10"/>
      <c r="F253" s="10"/>
      <c r="G253" s="38"/>
      <c r="H253" s="10"/>
      <c r="I253" s="10"/>
      <c r="J253" s="38"/>
      <c r="K253" s="10"/>
      <c r="L253" s="10"/>
      <c r="M253" s="38"/>
      <c r="N253" s="24"/>
      <c r="O253" s="24"/>
      <c r="P253" s="37"/>
      <c r="Q253" s="24"/>
      <c r="R253" s="24"/>
      <c r="S253" s="37"/>
      <c r="T253" s="28"/>
      <c r="U253" s="28"/>
      <c r="V253" s="33"/>
      <c r="W253" s="28"/>
      <c r="X253" s="28"/>
      <c r="Y253" s="33"/>
      <c r="Z253" s="28"/>
    </row>
    <row r="254" spans="1:26" x14ac:dyDescent="0.3">
      <c r="A254" s="10"/>
      <c r="B254" s="47">
        <v>250</v>
      </c>
      <c r="C254" s="10">
        <v>12</v>
      </c>
      <c r="D254" s="38"/>
      <c r="E254" s="10"/>
      <c r="F254" s="10"/>
      <c r="G254" s="38"/>
      <c r="H254" s="10"/>
      <c r="I254" s="10"/>
      <c r="J254" s="38"/>
      <c r="K254" s="10"/>
      <c r="L254" s="10"/>
      <c r="M254" s="38"/>
      <c r="N254" s="24"/>
      <c r="O254" s="24"/>
      <c r="P254" s="37"/>
      <c r="Q254" s="24"/>
      <c r="R254" s="24"/>
      <c r="S254" s="37"/>
      <c r="T254" s="28"/>
      <c r="U254" s="28"/>
      <c r="V254" s="33"/>
      <c r="W254" s="28"/>
      <c r="X254" s="28"/>
      <c r="Y254" s="33"/>
      <c r="Z254" s="28"/>
    </row>
    <row r="255" spans="1:26" x14ac:dyDescent="0.3">
      <c r="A255" s="10"/>
      <c r="B255" s="48">
        <v>251</v>
      </c>
      <c r="C255" s="10">
        <v>20</v>
      </c>
      <c r="D255" s="38"/>
      <c r="E255" s="10"/>
      <c r="F255" s="10"/>
      <c r="G255" s="38"/>
      <c r="H255" s="10"/>
      <c r="I255" s="10"/>
      <c r="J255" s="38"/>
      <c r="K255" s="10"/>
      <c r="L255" s="10"/>
      <c r="M255" s="38"/>
      <c r="N255" s="24"/>
      <c r="O255" s="24"/>
      <c r="P255" s="37"/>
      <c r="Q255" s="24"/>
      <c r="R255" s="24"/>
      <c r="S255" s="37"/>
      <c r="T255" s="28"/>
      <c r="U255" s="28"/>
      <c r="V255" s="33"/>
      <c r="W255" s="28"/>
      <c r="X255" s="28"/>
      <c r="Y255" s="33"/>
      <c r="Z255" s="28"/>
    </row>
    <row r="256" spans="1:26" x14ac:dyDescent="0.3">
      <c r="A256" s="10"/>
      <c r="B256" s="47">
        <v>252</v>
      </c>
      <c r="C256" s="10">
        <v>19</v>
      </c>
      <c r="D256" s="38"/>
      <c r="E256" s="10"/>
      <c r="F256" s="10"/>
      <c r="G256" s="38"/>
      <c r="H256" s="10"/>
      <c r="I256" s="10"/>
      <c r="J256" s="38"/>
      <c r="K256" s="10"/>
      <c r="L256" s="10"/>
      <c r="M256" s="38"/>
      <c r="N256" s="24"/>
      <c r="O256" s="24"/>
      <c r="P256" s="37"/>
      <c r="Q256" s="24"/>
      <c r="R256" s="24"/>
      <c r="S256" s="37"/>
      <c r="T256" s="28"/>
      <c r="U256" s="28"/>
      <c r="V256" s="33"/>
      <c r="W256" s="28"/>
      <c r="X256" s="28"/>
      <c r="Y256" s="33"/>
      <c r="Z256" s="28"/>
    </row>
    <row r="257" spans="1:26" x14ac:dyDescent="0.3">
      <c r="A257" s="10"/>
      <c r="B257" s="48">
        <v>253</v>
      </c>
      <c r="C257" s="10">
        <v>15</v>
      </c>
      <c r="D257" s="38"/>
      <c r="E257" s="10"/>
      <c r="F257" s="10"/>
      <c r="G257" s="38"/>
      <c r="H257" s="10"/>
      <c r="I257" s="10"/>
      <c r="J257" s="38"/>
      <c r="K257" s="10"/>
      <c r="L257" s="10"/>
      <c r="M257" s="38"/>
      <c r="N257" s="24"/>
      <c r="O257" s="24"/>
      <c r="P257" s="37"/>
      <c r="Q257" s="24"/>
      <c r="R257" s="24"/>
      <c r="S257" s="37"/>
      <c r="T257" s="28"/>
      <c r="U257" s="28"/>
      <c r="V257" s="33"/>
      <c r="W257" s="28"/>
      <c r="X257" s="28"/>
      <c r="Y257" s="33"/>
      <c r="Z257" s="28"/>
    </row>
    <row r="258" spans="1:26" x14ac:dyDescent="0.3">
      <c r="A258" s="10"/>
      <c r="B258" s="47">
        <v>254</v>
      </c>
      <c r="C258" s="10">
        <v>11</v>
      </c>
      <c r="D258" s="38"/>
      <c r="E258" s="10"/>
      <c r="F258" s="10"/>
      <c r="G258" s="38"/>
      <c r="H258" s="10"/>
      <c r="I258" s="10"/>
      <c r="J258" s="38"/>
      <c r="K258" s="10"/>
      <c r="L258" s="10"/>
      <c r="M258" s="38"/>
      <c r="N258" s="24"/>
      <c r="O258" s="24"/>
      <c r="P258" s="37"/>
      <c r="Q258" s="24"/>
      <c r="R258" s="24"/>
      <c r="S258" s="37"/>
      <c r="T258" s="28"/>
      <c r="U258" s="28"/>
      <c r="V258" s="33"/>
      <c r="W258" s="28"/>
      <c r="X258" s="28"/>
      <c r="Y258" s="33"/>
      <c r="Z258" s="28"/>
    </row>
    <row r="259" spans="1:26" x14ac:dyDescent="0.3">
      <c r="A259" s="10"/>
      <c r="B259" s="48">
        <v>255</v>
      </c>
      <c r="C259" s="10">
        <v>43</v>
      </c>
      <c r="D259" s="38"/>
      <c r="E259" s="10"/>
      <c r="F259" s="10"/>
      <c r="G259" s="38"/>
      <c r="H259" s="10"/>
      <c r="I259" s="10"/>
      <c r="J259" s="38"/>
      <c r="K259" s="10"/>
      <c r="L259" s="10"/>
      <c r="M259" s="38"/>
      <c r="N259" s="24"/>
      <c r="O259" s="24"/>
      <c r="P259" s="37"/>
      <c r="Q259" s="24"/>
      <c r="R259" s="24"/>
      <c r="S259" s="37"/>
      <c r="T259" s="28"/>
      <c r="U259" s="28"/>
      <c r="V259" s="33"/>
      <c r="W259" s="28"/>
      <c r="X259" s="28"/>
      <c r="Y259" s="33"/>
      <c r="Z259" s="28"/>
    </row>
    <row r="260" spans="1:26" x14ac:dyDescent="0.3">
      <c r="A260" s="10"/>
      <c r="B260" s="47">
        <v>256</v>
      </c>
      <c r="C260" s="10">
        <v>32</v>
      </c>
      <c r="D260" s="38"/>
      <c r="E260" s="10"/>
      <c r="F260" s="10"/>
      <c r="G260" s="38"/>
      <c r="H260" s="10"/>
      <c r="I260" s="10"/>
      <c r="J260" s="38"/>
      <c r="K260" s="10"/>
      <c r="L260" s="10"/>
      <c r="M260" s="38"/>
      <c r="N260" s="24"/>
      <c r="O260" s="24"/>
      <c r="P260" s="37"/>
      <c r="Q260" s="24"/>
      <c r="R260" s="24"/>
      <c r="S260" s="37"/>
      <c r="T260" s="28"/>
      <c r="U260" s="28"/>
      <c r="V260" s="33"/>
      <c r="W260" s="28"/>
      <c r="X260" s="28"/>
      <c r="Y260" s="33"/>
      <c r="Z260" s="28"/>
    </row>
    <row r="261" spans="1:26" x14ac:dyDescent="0.3">
      <c r="A261" s="10"/>
      <c r="B261" s="48">
        <v>257</v>
      </c>
      <c r="C261" s="10">
        <v>24</v>
      </c>
      <c r="D261" s="38"/>
      <c r="E261" s="10"/>
      <c r="F261" s="10"/>
      <c r="G261" s="38"/>
      <c r="H261" s="10"/>
      <c r="I261" s="10"/>
      <c r="J261" s="38"/>
      <c r="K261" s="10"/>
      <c r="L261" s="10"/>
      <c r="M261" s="38"/>
      <c r="N261" s="24"/>
      <c r="O261" s="24"/>
      <c r="P261" s="37"/>
      <c r="Q261" s="24"/>
      <c r="R261" s="24"/>
      <c r="S261" s="37"/>
      <c r="T261" s="28"/>
      <c r="U261" s="28"/>
      <c r="V261" s="33"/>
      <c r="W261" s="28"/>
      <c r="X261" s="28"/>
      <c r="Y261" s="33"/>
      <c r="Z261" s="28"/>
    </row>
    <row r="262" spans="1:26" x14ac:dyDescent="0.3">
      <c r="A262" s="10"/>
      <c r="B262" s="47">
        <v>258</v>
      </c>
      <c r="C262" s="10">
        <v>28</v>
      </c>
      <c r="D262" s="38"/>
      <c r="E262" s="10"/>
      <c r="F262" s="10"/>
      <c r="G262" s="38"/>
      <c r="H262" s="10"/>
      <c r="I262" s="10"/>
      <c r="J262" s="38"/>
      <c r="K262" s="10"/>
      <c r="L262" s="10"/>
      <c r="M262" s="38"/>
      <c r="N262" s="24"/>
      <c r="O262" s="24"/>
      <c r="P262" s="37"/>
      <c r="Q262" s="24"/>
      <c r="R262" s="24"/>
      <c r="S262" s="37"/>
      <c r="T262" s="28"/>
      <c r="U262" s="28"/>
      <c r="V262" s="33"/>
      <c r="W262" s="28"/>
      <c r="X262" s="28"/>
      <c r="Y262" s="33"/>
      <c r="Z262" s="28"/>
    </row>
    <row r="263" spans="1:26" x14ac:dyDescent="0.3">
      <c r="A263" s="10"/>
      <c r="B263" s="48">
        <v>259</v>
      </c>
      <c r="C263" s="10">
        <v>26</v>
      </c>
      <c r="D263" s="38"/>
      <c r="E263" s="10"/>
      <c r="F263" s="10"/>
      <c r="G263" s="38"/>
      <c r="H263" s="10"/>
      <c r="I263" s="10"/>
      <c r="J263" s="38"/>
      <c r="K263" s="10"/>
      <c r="L263" s="10"/>
      <c r="M263" s="38"/>
      <c r="N263" s="24"/>
      <c r="O263" s="24"/>
      <c r="P263" s="37"/>
      <c r="Q263" s="24"/>
      <c r="R263" s="24"/>
      <c r="S263" s="37"/>
      <c r="T263" s="28"/>
      <c r="U263" s="28"/>
      <c r="V263" s="33"/>
      <c r="W263" s="28"/>
      <c r="X263" s="28"/>
      <c r="Y263" s="33"/>
      <c r="Z263" s="28"/>
    </row>
    <row r="264" spans="1:26" x14ac:dyDescent="0.3">
      <c r="A264" s="10"/>
      <c r="B264" s="47">
        <v>260</v>
      </c>
      <c r="C264" s="10">
        <v>27</v>
      </c>
      <c r="D264" s="38"/>
      <c r="E264" s="10"/>
      <c r="F264" s="10"/>
      <c r="G264" s="38"/>
      <c r="H264" s="10"/>
      <c r="I264" s="10"/>
      <c r="J264" s="38"/>
      <c r="K264" s="10"/>
      <c r="L264" s="10"/>
      <c r="M264" s="38"/>
      <c r="N264" s="24"/>
      <c r="O264" s="24"/>
      <c r="P264" s="37"/>
      <c r="Q264" s="24"/>
      <c r="R264" s="24"/>
      <c r="S264" s="37"/>
      <c r="T264" s="28"/>
      <c r="U264" s="28"/>
      <c r="V264" s="33"/>
      <c r="W264" s="28"/>
      <c r="X264" s="28"/>
      <c r="Y264" s="33"/>
      <c r="Z264" s="28"/>
    </row>
    <row r="265" spans="1:26" x14ac:dyDescent="0.3">
      <c r="A265" s="10"/>
      <c r="B265" s="48">
        <v>261</v>
      </c>
      <c r="C265" s="10">
        <v>52</v>
      </c>
      <c r="D265" s="38"/>
      <c r="E265" s="10"/>
      <c r="F265" s="10"/>
      <c r="G265" s="38"/>
      <c r="H265" s="10"/>
      <c r="I265" s="10"/>
      <c r="J265" s="38"/>
      <c r="K265" s="10"/>
      <c r="L265" s="10"/>
      <c r="M265" s="38"/>
      <c r="N265" s="24"/>
      <c r="O265" s="24"/>
      <c r="P265" s="37"/>
      <c r="Q265" s="24"/>
      <c r="R265" s="24"/>
      <c r="S265" s="37"/>
      <c r="T265" s="28"/>
      <c r="U265" s="28"/>
      <c r="V265" s="33"/>
      <c r="W265" s="28"/>
      <c r="X265" s="28"/>
      <c r="Y265" s="33"/>
      <c r="Z265" s="28"/>
    </row>
    <row r="266" spans="1:26" x14ac:dyDescent="0.3">
      <c r="A266" s="10"/>
      <c r="B266" s="47">
        <v>262</v>
      </c>
      <c r="C266" s="10">
        <v>14</v>
      </c>
      <c r="D266" s="38"/>
      <c r="E266" s="10"/>
      <c r="F266" s="10"/>
      <c r="G266" s="38"/>
      <c r="H266" s="10"/>
      <c r="I266" s="10"/>
      <c r="J266" s="38"/>
      <c r="K266" s="10"/>
      <c r="L266" s="10"/>
      <c r="M266" s="38"/>
      <c r="N266" s="24"/>
      <c r="O266" s="24"/>
      <c r="P266" s="37"/>
      <c r="Q266" s="24"/>
      <c r="R266" s="24"/>
      <c r="S266" s="37"/>
      <c r="T266" s="28"/>
      <c r="U266" s="28"/>
      <c r="V266" s="33"/>
      <c r="W266" s="28"/>
      <c r="X266" s="28"/>
      <c r="Y266" s="33"/>
      <c r="Z266" s="28"/>
    </row>
    <row r="267" spans="1:26" x14ac:dyDescent="0.3">
      <c r="A267" s="10"/>
      <c r="B267" s="48">
        <v>263</v>
      </c>
      <c r="C267" s="10">
        <v>19</v>
      </c>
      <c r="D267" s="38"/>
      <c r="E267" s="10"/>
      <c r="F267" s="10"/>
      <c r="G267" s="38"/>
      <c r="H267" s="10"/>
      <c r="I267" s="10"/>
      <c r="J267" s="38"/>
      <c r="K267" s="10"/>
      <c r="L267" s="10"/>
      <c r="M267" s="38"/>
      <c r="N267" s="24"/>
      <c r="O267" s="24"/>
      <c r="P267" s="37"/>
      <c r="Q267" s="24"/>
      <c r="R267" s="24"/>
      <c r="S267" s="37"/>
      <c r="T267" s="28"/>
      <c r="U267" s="28"/>
      <c r="V267" s="33"/>
      <c r="W267" s="28"/>
      <c r="X267" s="28"/>
      <c r="Y267" s="33"/>
      <c r="Z267" s="28"/>
    </row>
    <row r="268" spans="1:26" x14ac:dyDescent="0.3">
      <c r="A268" s="10"/>
      <c r="B268" s="47">
        <v>264</v>
      </c>
      <c r="C268" s="10">
        <v>19</v>
      </c>
      <c r="D268" s="38"/>
      <c r="E268" s="10"/>
      <c r="F268" s="10"/>
      <c r="G268" s="38"/>
      <c r="H268" s="10"/>
      <c r="I268" s="10"/>
      <c r="J268" s="38"/>
      <c r="K268" s="10"/>
      <c r="L268" s="10"/>
      <c r="M268" s="38"/>
      <c r="N268" s="24"/>
      <c r="O268" s="24"/>
      <c r="P268" s="37"/>
      <c r="Q268" s="24"/>
      <c r="R268" s="24"/>
      <c r="S268" s="37"/>
      <c r="T268" s="28"/>
      <c r="U268" s="28"/>
      <c r="V268" s="33"/>
      <c r="W268" s="28"/>
      <c r="X268" s="28"/>
      <c r="Y268" s="33"/>
      <c r="Z268" s="28"/>
    </row>
    <row r="269" spans="1:26" x14ac:dyDescent="0.3">
      <c r="A269" s="10"/>
      <c r="B269" s="48">
        <v>265</v>
      </c>
      <c r="C269" s="10">
        <v>17</v>
      </c>
      <c r="D269" s="38"/>
      <c r="E269" s="10"/>
      <c r="F269" s="10"/>
      <c r="G269" s="38"/>
      <c r="H269" s="10"/>
      <c r="I269" s="10"/>
      <c r="J269" s="38"/>
      <c r="K269" s="10"/>
      <c r="L269" s="10"/>
      <c r="M269" s="38"/>
      <c r="N269" s="24"/>
      <c r="O269" s="24"/>
      <c r="P269" s="37"/>
      <c r="Q269" s="24"/>
      <c r="R269" s="24"/>
      <c r="S269" s="37"/>
      <c r="T269" s="28"/>
      <c r="U269" s="28"/>
      <c r="V269" s="33"/>
      <c r="W269" s="28"/>
      <c r="X269" s="28"/>
      <c r="Y269" s="33"/>
      <c r="Z269" s="28"/>
    </row>
    <row r="270" spans="1:26" x14ac:dyDescent="0.3">
      <c r="A270" s="10"/>
      <c r="B270" s="47">
        <v>266</v>
      </c>
      <c r="C270" s="10">
        <v>11</v>
      </c>
      <c r="D270" s="38"/>
      <c r="E270" s="10"/>
      <c r="F270" s="10"/>
      <c r="G270" s="38"/>
      <c r="H270" s="10"/>
      <c r="I270" s="10"/>
      <c r="J270" s="38"/>
      <c r="K270" s="10"/>
      <c r="L270" s="10"/>
      <c r="M270" s="38"/>
      <c r="N270" s="24"/>
      <c r="O270" s="24"/>
      <c r="P270" s="37"/>
      <c r="Q270" s="24"/>
      <c r="R270" s="24"/>
      <c r="S270" s="37"/>
      <c r="T270" s="28"/>
      <c r="U270" s="28"/>
      <c r="V270" s="33"/>
      <c r="W270" s="28"/>
      <c r="X270" s="28"/>
      <c r="Y270" s="33"/>
      <c r="Z270" s="28"/>
    </row>
    <row r="271" spans="1:26" x14ac:dyDescent="0.3">
      <c r="A271" s="10"/>
      <c r="B271" s="48">
        <v>267</v>
      </c>
      <c r="C271" s="10">
        <v>14</v>
      </c>
      <c r="D271" s="38"/>
      <c r="E271" s="10"/>
      <c r="F271" s="10"/>
      <c r="G271" s="38"/>
      <c r="H271" s="10"/>
      <c r="I271" s="10"/>
      <c r="J271" s="38"/>
      <c r="K271" s="10"/>
      <c r="L271" s="10"/>
      <c r="M271" s="38"/>
      <c r="N271" s="24"/>
      <c r="O271" s="24"/>
      <c r="P271" s="37"/>
      <c r="Q271" s="24"/>
      <c r="R271" s="24"/>
      <c r="S271" s="37"/>
      <c r="T271" s="28"/>
      <c r="U271" s="28"/>
      <c r="V271" s="33"/>
      <c r="W271" s="28"/>
      <c r="X271" s="28"/>
      <c r="Y271" s="33"/>
      <c r="Z271" s="28"/>
    </row>
    <row r="272" spans="1:26" x14ac:dyDescent="0.3">
      <c r="A272" s="10"/>
      <c r="B272" s="47">
        <v>268</v>
      </c>
      <c r="C272" s="10">
        <v>12</v>
      </c>
      <c r="D272" s="38"/>
      <c r="E272" s="10"/>
      <c r="F272" s="10"/>
      <c r="G272" s="38"/>
      <c r="H272" s="10"/>
      <c r="I272" s="10"/>
      <c r="J272" s="38"/>
      <c r="K272" s="10"/>
      <c r="L272" s="10"/>
      <c r="M272" s="38"/>
      <c r="N272" s="24"/>
      <c r="O272" s="24"/>
      <c r="P272" s="37"/>
      <c r="Q272" s="24"/>
      <c r="R272" s="24"/>
      <c r="S272" s="37"/>
      <c r="T272" s="28"/>
      <c r="U272" s="28"/>
      <c r="V272" s="33"/>
      <c r="W272" s="28"/>
      <c r="X272" s="28"/>
      <c r="Y272" s="33"/>
      <c r="Z272" s="28"/>
    </row>
    <row r="273" spans="1:26" x14ac:dyDescent="0.3">
      <c r="A273" s="10"/>
      <c r="B273" s="48">
        <v>269</v>
      </c>
      <c r="C273" s="10">
        <v>14</v>
      </c>
      <c r="D273" s="38"/>
      <c r="E273" s="10"/>
      <c r="F273" s="10"/>
      <c r="G273" s="38"/>
      <c r="H273" s="10"/>
      <c r="I273" s="10"/>
      <c r="J273" s="38"/>
      <c r="K273" s="10"/>
      <c r="L273" s="10"/>
      <c r="M273" s="38"/>
      <c r="N273" s="24"/>
      <c r="O273" s="24"/>
      <c r="P273" s="37"/>
      <c r="Q273" s="24"/>
      <c r="R273" s="24"/>
      <c r="S273" s="37"/>
      <c r="T273" s="28"/>
      <c r="U273" s="28"/>
      <c r="V273" s="33"/>
      <c r="W273" s="28"/>
      <c r="X273" s="28"/>
      <c r="Y273" s="33"/>
      <c r="Z273" s="28"/>
    </row>
    <row r="274" spans="1:26" x14ac:dyDescent="0.3">
      <c r="A274" s="10"/>
      <c r="B274" s="47">
        <v>270</v>
      </c>
      <c r="C274" s="10">
        <v>12</v>
      </c>
      <c r="D274" s="38"/>
      <c r="E274" s="10"/>
      <c r="F274" s="10"/>
      <c r="G274" s="38"/>
      <c r="H274" s="10"/>
      <c r="I274" s="10"/>
      <c r="J274" s="38"/>
      <c r="K274" s="10"/>
      <c r="L274" s="10"/>
      <c r="M274" s="38"/>
      <c r="N274" s="24"/>
      <c r="O274" s="24"/>
      <c r="P274" s="37"/>
      <c r="Q274" s="24"/>
      <c r="R274" s="24"/>
      <c r="S274" s="37"/>
      <c r="T274" s="28"/>
      <c r="U274" s="28"/>
      <c r="V274" s="33"/>
      <c r="W274" s="28"/>
      <c r="X274" s="28"/>
      <c r="Y274" s="33"/>
      <c r="Z274" s="28"/>
    </row>
    <row r="275" spans="1:26" x14ac:dyDescent="0.3">
      <c r="A275" s="10"/>
      <c r="B275" s="48">
        <v>271</v>
      </c>
      <c r="C275" s="10">
        <v>9</v>
      </c>
      <c r="D275" s="38"/>
      <c r="E275" s="10"/>
      <c r="F275" s="10"/>
      <c r="G275" s="38"/>
      <c r="H275" s="10"/>
      <c r="I275" s="10"/>
      <c r="J275" s="38"/>
      <c r="K275" s="10"/>
      <c r="L275" s="10"/>
      <c r="M275" s="38"/>
      <c r="N275" s="24"/>
      <c r="O275" s="24"/>
      <c r="P275" s="37"/>
      <c r="Q275" s="24"/>
      <c r="R275" s="24"/>
      <c r="S275" s="37"/>
      <c r="T275" s="28"/>
      <c r="U275" s="28"/>
      <c r="V275" s="33"/>
      <c r="W275" s="28"/>
      <c r="X275" s="28"/>
      <c r="Y275" s="33"/>
      <c r="Z275" s="28"/>
    </row>
    <row r="276" spans="1:26" x14ac:dyDescent="0.3">
      <c r="A276" s="10"/>
      <c r="B276" s="47">
        <v>272</v>
      </c>
      <c r="C276" s="10">
        <v>16</v>
      </c>
      <c r="D276" s="38"/>
      <c r="E276" s="10"/>
      <c r="F276" s="10"/>
      <c r="G276" s="38"/>
      <c r="H276" s="10"/>
      <c r="I276" s="10"/>
      <c r="J276" s="38"/>
      <c r="K276" s="10"/>
      <c r="L276" s="10"/>
      <c r="M276" s="38"/>
      <c r="N276" s="24"/>
      <c r="O276" s="24"/>
      <c r="P276" s="37"/>
      <c r="Q276" s="24"/>
      <c r="R276" s="24"/>
      <c r="S276" s="37"/>
      <c r="T276" s="28"/>
      <c r="U276" s="28"/>
      <c r="V276" s="33"/>
      <c r="W276" s="28"/>
      <c r="X276" s="28"/>
      <c r="Y276" s="33"/>
      <c r="Z276" s="28"/>
    </row>
    <row r="277" spans="1:26" x14ac:dyDescent="0.3">
      <c r="A277" s="10"/>
      <c r="B277" s="48">
        <v>273</v>
      </c>
      <c r="C277" s="10">
        <v>39</v>
      </c>
      <c r="D277" s="38"/>
      <c r="E277" s="10"/>
      <c r="F277" s="10"/>
      <c r="G277" s="38"/>
      <c r="H277" s="10"/>
      <c r="I277" s="10"/>
      <c r="J277" s="38"/>
      <c r="K277" s="10"/>
      <c r="L277" s="10"/>
      <c r="M277" s="38"/>
      <c r="N277" s="24"/>
      <c r="O277" s="24"/>
      <c r="P277" s="37"/>
      <c r="Q277" s="24"/>
      <c r="R277" s="24"/>
      <c r="S277" s="37"/>
      <c r="T277" s="28"/>
      <c r="U277" s="28"/>
      <c r="V277" s="33"/>
      <c r="W277" s="28"/>
      <c r="X277" s="28"/>
      <c r="Y277" s="33"/>
      <c r="Z277" s="28"/>
    </row>
    <row r="278" spans="1:26" x14ac:dyDescent="0.3">
      <c r="A278" s="10"/>
      <c r="B278" s="47">
        <v>274</v>
      </c>
      <c r="C278" s="10">
        <v>19</v>
      </c>
      <c r="D278" s="38"/>
      <c r="E278" s="10"/>
      <c r="F278" s="10"/>
      <c r="G278" s="38"/>
      <c r="H278" s="10"/>
      <c r="I278" s="10"/>
      <c r="J278" s="38"/>
      <c r="K278" s="10"/>
      <c r="L278" s="10"/>
      <c r="M278" s="38"/>
      <c r="N278" s="24"/>
      <c r="O278" s="24"/>
      <c r="P278" s="37"/>
      <c r="Q278" s="24"/>
      <c r="R278" s="24"/>
      <c r="S278" s="37"/>
      <c r="T278" s="28"/>
      <c r="U278" s="28"/>
      <c r="V278" s="33"/>
      <c r="W278" s="28"/>
      <c r="X278" s="28"/>
      <c r="Y278" s="33"/>
      <c r="Z278" s="28"/>
    </row>
    <row r="279" spans="1:26" x14ac:dyDescent="0.3">
      <c r="A279" s="10"/>
      <c r="B279" s="48">
        <v>275</v>
      </c>
      <c r="C279" s="10">
        <v>51</v>
      </c>
      <c r="D279" s="38"/>
      <c r="E279" s="10"/>
      <c r="F279" s="10"/>
      <c r="G279" s="38"/>
      <c r="H279" s="10"/>
      <c r="I279" s="10"/>
      <c r="J279" s="38"/>
      <c r="K279" s="10"/>
      <c r="L279" s="10"/>
      <c r="M279" s="38"/>
      <c r="N279" s="24"/>
      <c r="O279" s="24"/>
      <c r="P279" s="37"/>
      <c r="Q279" s="24"/>
      <c r="R279" s="24"/>
      <c r="S279" s="37"/>
      <c r="T279" s="28"/>
      <c r="U279" s="28"/>
      <c r="V279" s="33"/>
      <c r="W279" s="28"/>
      <c r="X279" s="28"/>
      <c r="Y279" s="33"/>
      <c r="Z279" s="28"/>
    </row>
    <row r="280" spans="1:26" x14ac:dyDescent="0.3">
      <c r="A280" s="10"/>
      <c r="B280" s="47">
        <v>276</v>
      </c>
      <c r="C280" s="10">
        <v>11</v>
      </c>
      <c r="D280" s="38"/>
      <c r="E280" s="10"/>
      <c r="F280" s="10"/>
      <c r="G280" s="38"/>
      <c r="H280" s="10"/>
      <c r="I280" s="10"/>
      <c r="J280" s="38"/>
      <c r="K280" s="10"/>
      <c r="L280" s="10"/>
      <c r="M280" s="38"/>
      <c r="N280" s="24"/>
      <c r="O280" s="24"/>
      <c r="P280" s="37"/>
      <c r="Q280" s="24"/>
      <c r="R280" s="24"/>
      <c r="S280" s="37"/>
      <c r="T280" s="28"/>
      <c r="U280" s="28"/>
      <c r="V280" s="33"/>
      <c r="W280" s="28"/>
      <c r="X280" s="28"/>
      <c r="Y280" s="33"/>
      <c r="Z280" s="28"/>
    </row>
    <row r="281" spans="1:26" x14ac:dyDescent="0.3">
      <c r="A281" s="10"/>
      <c r="B281" s="48">
        <v>277</v>
      </c>
      <c r="C281" s="10">
        <v>24</v>
      </c>
      <c r="D281" s="38"/>
      <c r="E281" s="10"/>
      <c r="F281" s="10"/>
      <c r="G281" s="38"/>
      <c r="H281" s="10"/>
      <c r="I281" s="10"/>
      <c r="J281" s="38"/>
      <c r="K281" s="10"/>
      <c r="L281" s="10"/>
      <c r="M281" s="38"/>
      <c r="N281" s="24"/>
      <c r="O281" s="24"/>
      <c r="P281" s="37"/>
      <c r="Q281" s="24"/>
      <c r="R281" s="24"/>
      <c r="S281" s="37"/>
      <c r="T281" s="28"/>
      <c r="U281" s="28"/>
      <c r="V281" s="33"/>
      <c r="W281" s="28"/>
      <c r="X281" s="28"/>
      <c r="Y281" s="33"/>
      <c r="Z281" s="28"/>
    </row>
    <row r="282" spans="1:26" x14ac:dyDescent="0.3">
      <c r="A282" s="10"/>
      <c r="B282" s="47">
        <v>278</v>
      </c>
      <c r="C282" s="10">
        <v>33</v>
      </c>
      <c r="D282" s="38"/>
      <c r="E282" s="10"/>
      <c r="F282" s="10"/>
      <c r="G282" s="38"/>
      <c r="H282" s="10"/>
      <c r="I282" s="10"/>
      <c r="J282" s="38"/>
      <c r="K282" s="10"/>
      <c r="L282" s="10"/>
      <c r="M282" s="38"/>
      <c r="N282" s="24"/>
      <c r="O282" s="24"/>
      <c r="P282" s="37"/>
      <c r="Q282" s="24"/>
      <c r="R282" s="24"/>
      <c r="S282" s="37"/>
      <c r="T282" s="28"/>
      <c r="U282" s="28"/>
      <c r="V282" s="33"/>
      <c r="W282" s="28"/>
      <c r="X282" s="28"/>
      <c r="Y282" s="33"/>
      <c r="Z282" s="28"/>
    </row>
    <row r="283" spans="1:26" x14ac:dyDescent="0.3">
      <c r="A283" s="10"/>
      <c r="B283" s="48">
        <v>279</v>
      </c>
      <c r="C283" s="10">
        <v>21</v>
      </c>
      <c r="D283" s="38"/>
      <c r="E283" s="10"/>
      <c r="F283" s="10"/>
      <c r="G283" s="38"/>
      <c r="H283" s="10"/>
      <c r="I283" s="10"/>
      <c r="J283" s="38"/>
      <c r="K283" s="10"/>
      <c r="L283" s="10"/>
      <c r="M283" s="38"/>
      <c r="N283" s="24"/>
      <c r="O283" s="24"/>
      <c r="P283" s="37"/>
      <c r="Q283" s="24"/>
      <c r="R283" s="24"/>
      <c r="S283" s="37"/>
      <c r="T283" s="28"/>
      <c r="U283" s="28"/>
      <c r="V283" s="33"/>
      <c r="W283" s="28"/>
      <c r="X283" s="28"/>
      <c r="Y283" s="33"/>
      <c r="Z283" s="28"/>
    </row>
    <row r="284" spans="1:26" x14ac:dyDescent="0.3">
      <c r="A284" s="10"/>
      <c r="B284" s="47">
        <v>280</v>
      </c>
      <c r="C284" s="10">
        <v>18</v>
      </c>
      <c r="D284" s="38"/>
      <c r="E284" s="10"/>
      <c r="F284" s="10"/>
      <c r="G284" s="38"/>
      <c r="H284" s="10"/>
      <c r="I284" s="10"/>
      <c r="J284" s="38"/>
      <c r="K284" s="10"/>
      <c r="L284" s="10"/>
      <c r="M284" s="38"/>
      <c r="N284" s="24"/>
      <c r="O284" s="24"/>
      <c r="P284" s="37"/>
      <c r="Q284" s="24"/>
      <c r="R284" s="24"/>
      <c r="S284" s="37"/>
      <c r="T284" s="28"/>
      <c r="U284" s="28"/>
      <c r="V284" s="33"/>
      <c r="W284" s="28"/>
      <c r="X284" s="28"/>
      <c r="Y284" s="33"/>
      <c r="Z284" s="28"/>
    </row>
    <row r="285" spans="1:26" x14ac:dyDescent="0.3">
      <c r="A285" s="24"/>
      <c r="B285" s="31" t="s">
        <v>76</v>
      </c>
      <c r="C285" s="45">
        <f>AVERAGE(C5:C284)</f>
        <v>26.471428571428572</v>
      </c>
      <c r="D285" s="36"/>
      <c r="E285" s="10"/>
      <c r="F285" s="10"/>
      <c r="G285" s="38"/>
      <c r="H285" s="24"/>
      <c r="I285" s="24"/>
      <c r="J285" s="37"/>
      <c r="K285" s="10"/>
      <c r="L285" s="10"/>
      <c r="M285" s="38"/>
      <c r="N285" s="24"/>
      <c r="O285" s="24"/>
      <c r="P285" s="37"/>
      <c r="Q285" s="24"/>
      <c r="R285" s="24"/>
      <c r="S285" s="37"/>
      <c r="T285" s="28"/>
      <c r="U285" s="28"/>
      <c r="V285" s="33"/>
      <c r="W285" s="28"/>
      <c r="X285" s="28"/>
      <c r="Y285" s="33"/>
      <c r="Z285" s="28"/>
    </row>
    <row r="286" spans="1:26" x14ac:dyDescent="0.3">
      <c r="A286" s="28"/>
      <c r="B286" s="30" t="s">
        <v>77</v>
      </c>
      <c r="C286" s="40">
        <f>STDEV(C5:C284)/SQRT(280)</f>
        <v>0.9789369778553354</v>
      </c>
      <c r="D286" s="35"/>
      <c r="E286" s="28"/>
      <c r="F286" s="28"/>
      <c r="G286" s="33"/>
      <c r="H286" s="28"/>
      <c r="I286" s="28"/>
      <c r="J286" s="33"/>
      <c r="K286" s="10"/>
      <c r="L286" s="10"/>
      <c r="M286" s="34"/>
      <c r="N286" s="28"/>
      <c r="O286" s="28"/>
      <c r="P286" s="33"/>
      <c r="Q286" s="28"/>
      <c r="R286" s="28"/>
      <c r="S286" s="33"/>
      <c r="T286" s="28"/>
      <c r="U286" s="28"/>
      <c r="V286" s="33"/>
      <c r="W286" s="28"/>
      <c r="X286" s="28"/>
      <c r="Y286" s="33"/>
      <c r="Z286" s="28"/>
    </row>
    <row r="287" spans="1:26" x14ac:dyDescent="0.3">
      <c r="A287" s="28"/>
      <c r="B287" s="28"/>
      <c r="C287" s="28"/>
      <c r="D287" s="33"/>
      <c r="E287" s="28"/>
      <c r="F287" s="28"/>
      <c r="G287" s="33"/>
      <c r="H287" s="28"/>
      <c r="I287" s="28"/>
      <c r="J287" s="33"/>
      <c r="K287" s="10"/>
      <c r="L287" s="10"/>
      <c r="M287" s="33"/>
      <c r="N287" s="28"/>
      <c r="O287" s="28"/>
      <c r="P287" s="33"/>
      <c r="Q287" s="28"/>
      <c r="R287" s="28"/>
      <c r="S287" s="33"/>
      <c r="T287" s="28"/>
      <c r="U287" s="28"/>
      <c r="V287" s="33"/>
      <c r="W287" s="28"/>
      <c r="X287" s="28"/>
      <c r="Y287" s="33"/>
      <c r="Z287" s="28"/>
    </row>
    <row r="288" spans="1:26" x14ac:dyDescent="0.3">
      <c r="A288" s="28"/>
      <c r="B288" s="28"/>
      <c r="C288" s="28"/>
      <c r="D288" s="33"/>
      <c r="E288" s="28"/>
      <c r="F288" s="28"/>
      <c r="G288" s="33"/>
      <c r="H288" s="28"/>
      <c r="I288" s="28"/>
      <c r="J288" s="33"/>
      <c r="K288" s="29"/>
      <c r="L288" s="29"/>
      <c r="M288" s="33"/>
      <c r="N288" s="28"/>
      <c r="O288" s="28"/>
      <c r="P288" s="33"/>
      <c r="Q288" s="28"/>
      <c r="R288" s="28"/>
      <c r="S288" s="33"/>
      <c r="T288" s="28"/>
      <c r="U288" s="28"/>
      <c r="V288" s="33"/>
      <c r="W288" s="28"/>
      <c r="X288" s="28"/>
      <c r="Y288" s="33"/>
      <c r="Z288" s="28"/>
    </row>
    <row r="289" spans="1:26" x14ac:dyDescent="0.3">
      <c r="A289" s="28"/>
      <c r="B289" s="28"/>
      <c r="C289" s="28"/>
      <c r="D289" s="33"/>
      <c r="E289" s="28"/>
      <c r="F289" s="28"/>
      <c r="G289" s="33"/>
      <c r="H289" s="28"/>
      <c r="I289" s="28"/>
      <c r="J289" s="33"/>
      <c r="K289" s="28"/>
      <c r="L289" s="28"/>
      <c r="M289" s="33"/>
      <c r="N289" s="28"/>
      <c r="O289" s="28"/>
      <c r="P289" s="33"/>
      <c r="Q289" s="28"/>
      <c r="R289" s="28"/>
      <c r="S289" s="33"/>
      <c r="T289" s="28"/>
      <c r="U289" s="28"/>
      <c r="V289" s="33"/>
      <c r="W289" s="28"/>
      <c r="X289" s="28"/>
      <c r="Y289" s="33"/>
      <c r="Z289" s="28"/>
    </row>
    <row r="290" spans="1:26" x14ac:dyDescent="0.3">
      <c r="A290" s="28"/>
      <c r="B290" s="28"/>
      <c r="C290" s="28"/>
      <c r="D290" s="33"/>
      <c r="E290" s="28"/>
      <c r="F290" s="28"/>
      <c r="G290" s="33"/>
      <c r="H290" s="28"/>
      <c r="I290" s="28"/>
      <c r="J290" s="33"/>
      <c r="K290" s="28"/>
      <c r="L290" s="28"/>
      <c r="M290" s="33"/>
      <c r="N290" s="28"/>
      <c r="O290" s="28"/>
      <c r="P290" s="33"/>
      <c r="Q290" s="28"/>
      <c r="R290" s="28"/>
      <c r="S290" s="33"/>
      <c r="T290" s="28"/>
      <c r="U290" s="28"/>
      <c r="V290" s="33"/>
      <c r="W290" s="28"/>
      <c r="X290" s="28"/>
      <c r="Y290" s="33"/>
      <c r="Z290" s="28"/>
    </row>
    <row r="291" spans="1:26" x14ac:dyDescent="0.3">
      <c r="A291" s="28"/>
      <c r="B291" s="28"/>
      <c r="C291" s="28"/>
      <c r="D291" s="33"/>
      <c r="E291" s="28"/>
      <c r="F291" s="28"/>
      <c r="G291" s="33"/>
      <c r="H291" s="28"/>
      <c r="I291" s="28"/>
      <c r="J291" s="33"/>
      <c r="K291" s="28"/>
      <c r="L291" s="28"/>
      <c r="M291" s="33"/>
      <c r="N291" s="28"/>
      <c r="O291" s="28"/>
      <c r="P291" s="33"/>
      <c r="Q291" s="28"/>
      <c r="R291" s="28"/>
      <c r="S291" s="33"/>
      <c r="T291" s="28"/>
      <c r="U291" s="28"/>
      <c r="V291" s="33"/>
      <c r="W291" s="28"/>
      <c r="X291" s="28"/>
      <c r="Y291" s="33"/>
      <c r="Z291" s="28"/>
    </row>
    <row r="292" spans="1:26" x14ac:dyDescent="0.3">
      <c r="A292" s="28"/>
      <c r="B292" s="28"/>
      <c r="C292" s="28"/>
      <c r="D292" s="33"/>
      <c r="E292" s="28"/>
      <c r="F292" s="28"/>
      <c r="G292" s="33"/>
      <c r="H292" s="28"/>
      <c r="I292" s="28"/>
      <c r="J292" s="33"/>
      <c r="K292" s="28"/>
      <c r="L292" s="28"/>
      <c r="M292" s="33"/>
      <c r="N292" s="28"/>
      <c r="O292" s="28"/>
      <c r="P292" s="33"/>
      <c r="Q292" s="28"/>
      <c r="R292" s="28"/>
      <c r="S292" s="33"/>
      <c r="T292" s="28"/>
      <c r="U292" s="28"/>
      <c r="V292" s="33"/>
      <c r="W292" s="28"/>
      <c r="X292" s="28"/>
      <c r="Y292" s="33"/>
      <c r="Z292" s="28"/>
    </row>
    <row r="293" spans="1:26" x14ac:dyDescent="0.3">
      <c r="A293" s="28"/>
      <c r="B293" s="28"/>
      <c r="C293" s="28"/>
      <c r="D293" s="33"/>
      <c r="E293" s="28"/>
      <c r="F293" s="28"/>
      <c r="G293" s="33"/>
      <c r="H293" s="28"/>
      <c r="I293" s="28"/>
      <c r="J293" s="33"/>
      <c r="K293" s="28"/>
      <c r="L293" s="28"/>
      <c r="M293" s="33"/>
      <c r="N293" s="28"/>
      <c r="O293" s="28"/>
      <c r="P293" s="33"/>
      <c r="Q293" s="28"/>
      <c r="R293" s="28"/>
      <c r="S293" s="33"/>
      <c r="T293" s="28"/>
      <c r="U293" s="28"/>
      <c r="V293" s="33"/>
      <c r="W293" s="28"/>
      <c r="X293" s="28"/>
      <c r="Y293" s="33"/>
      <c r="Z293" s="28"/>
    </row>
    <row r="294" spans="1:26" x14ac:dyDescent="0.3">
      <c r="A294" s="28"/>
      <c r="B294" s="28"/>
      <c r="C294" s="28"/>
      <c r="D294" s="33"/>
      <c r="E294" s="28"/>
      <c r="F294" s="28"/>
      <c r="G294" s="33"/>
      <c r="H294" s="28"/>
      <c r="I294" s="28"/>
      <c r="J294" s="33"/>
      <c r="K294" s="28"/>
      <c r="L294" s="28"/>
      <c r="M294" s="33"/>
      <c r="N294" s="28"/>
      <c r="O294" s="28"/>
      <c r="P294" s="33"/>
      <c r="Q294" s="28"/>
      <c r="R294" s="28"/>
      <c r="S294" s="33"/>
      <c r="T294" s="28"/>
      <c r="U294" s="28"/>
      <c r="V294" s="33"/>
      <c r="W294" s="28"/>
      <c r="X294" s="28"/>
      <c r="Y294" s="33"/>
      <c r="Z294" s="28"/>
    </row>
    <row r="295" spans="1:26" x14ac:dyDescent="0.3">
      <c r="A295" s="28"/>
      <c r="B295" s="28"/>
      <c r="C295" s="28"/>
      <c r="D295" s="33"/>
      <c r="E295" s="28"/>
      <c r="F295" s="28"/>
      <c r="G295" s="33"/>
      <c r="H295" s="28"/>
      <c r="I295" s="28"/>
      <c r="J295" s="33"/>
      <c r="K295" s="28"/>
      <c r="L295" s="28"/>
      <c r="M295" s="33"/>
      <c r="N295" s="28"/>
      <c r="O295" s="28"/>
      <c r="P295" s="33"/>
      <c r="Q295" s="28"/>
      <c r="R295" s="28"/>
      <c r="S295" s="33"/>
      <c r="T295" s="28"/>
      <c r="U295" s="28"/>
      <c r="V295" s="33"/>
      <c r="W295" s="28"/>
      <c r="X295" s="28"/>
      <c r="Y295" s="33"/>
      <c r="Z295" s="28"/>
    </row>
    <row r="296" spans="1:26" x14ac:dyDescent="0.3">
      <c r="A296" s="28"/>
      <c r="B296" s="28"/>
      <c r="C296" s="28"/>
      <c r="D296" s="33"/>
      <c r="E296" s="28"/>
      <c r="F296" s="28"/>
      <c r="G296" s="33"/>
      <c r="H296" s="28"/>
      <c r="I296" s="28"/>
      <c r="J296" s="33"/>
      <c r="K296" s="28"/>
      <c r="L296" s="28"/>
      <c r="M296" s="33"/>
      <c r="N296" s="28"/>
      <c r="O296" s="28"/>
      <c r="P296" s="33"/>
      <c r="Q296" s="28"/>
      <c r="R296" s="28"/>
      <c r="S296" s="33"/>
      <c r="T296" s="28"/>
      <c r="U296" s="28"/>
      <c r="V296" s="33"/>
      <c r="W296" s="28"/>
      <c r="X296" s="28"/>
      <c r="Y296" s="33"/>
      <c r="Z296" s="28"/>
    </row>
    <row r="297" spans="1:26" x14ac:dyDescent="0.3">
      <c r="A297" s="28"/>
      <c r="B297" s="28"/>
      <c r="C297" s="28"/>
      <c r="D297" s="33"/>
      <c r="E297" s="28"/>
      <c r="F297" s="28"/>
      <c r="G297" s="33"/>
      <c r="H297" s="28"/>
      <c r="I297" s="28"/>
      <c r="J297" s="33"/>
      <c r="K297" s="28"/>
      <c r="L297" s="28"/>
      <c r="M297" s="33"/>
      <c r="N297" s="28"/>
      <c r="O297" s="28"/>
      <c r="P297" s="33"/>
      <c r="Q297" s="28"/>
      <c r="R297" s="28"/>
      <c r="S297" s="33"/>
      <c r="T297" s="28"/>
      <c r="U297" s="28"/>
      <c r="V297" s="33"/>
      <c r="W297" s="28"/>
      <c r="X297" s="28"/>
      <c r="Y297" s="33"/>
      <c r="Z297" s="28"/>
    </row>
    <row r="298" spans="1:26" x14ac:dyDescent="0.3">
      <c r="A298" s="28"/>
      <c r="B298" s="28"/>
      <c r="C298" s="28"/>
      <c r="D298" s="33"/>
      <c r="E298" s="28"/>
      <c r="F298" s="28"/>
      <c r="G298" s="33"/>
      <c r="H298" s="28"/>
      <c r="I298" s="28"/>
      <c r="J298" s="33"/>
      <c r="K298" s="28"/>
      <c r="L298" s="28"/>
      <c r="M298" s="33"/>
      <c r="N298" s="28"/>
      <c r="O298" s="28"/>
      <c r="P298" s="33"/>
      <c r="Q298" s="28"/>
      <c r="R298" s="28"/>
      <c r="S298" s="33"/>
      <c r="T298" s="28"/>
      <c r="U298" s="28"/>
      <c r="V298" s="33"/>
      <c r="W298" s="28"/>
      <c r="X298" s="28"/>
      <c r="Y298" s="33"/>
      <c r="Z298" s="28"/>
    </row>
    <row r="299" spans="1:26" x14ac:dyDescent="0.3">
      <c r="A299" s="28"/>
      <c r="B299" s="28"/>
      <c r="C299" s="28"/>
      <c r="D299" s="33"/>
      <c r="E299" s="28"/>
      <c r="F299" s="28"/>
      <c r="G299" s="33"/>
      <c r="H299" s="28"/>
      <c r="I299" s="28"/>
      <c r="J299" s="33"/>
      <c r="K299" s="28"/>
      <c r="L299" s="28"/>
      <c r="M299" s="33"/>
      <c r="N299" s="28"/>
      <c r="O299" s="28"/>
      <c r="P299" s="33"/>
      <c r="Q299" s="28"/>
      <c r="R299" s="28"/>
      <c r="S299" s="33"/>
      <c r="T299" s="28"/>
      <c r="U299" s="28"/>
      <c r="V299" s="33"/>
      <c r="W299" s="28"/>
      <c r="X299" s="28"/>
      <c r="Y299" s="33"/>
      <c r="Z299" s="28"/>
    </row>
    <row r="300" spans="1:26" x14ac:dyDescent="0.3">
      <c r="A300" s="28"/>
      <c r="B300" s="28"/>
      <c r="C300" s="28"/>
      <c r="D300" s="33"/>
      <c r="E300" s="28"/>
      <c r="F300" s="28"/>
      <c r="G300" s="33"/>
      <c r="H300" s="28"/>
      <c r="I300" s="28"/>
      <c r="J300" s="33"/>
      <c r="K300" s="28"/>
      <c r="L300" s="28"/>
      <c r="M300" s="33"/>
      <c r="N300" s="28"/>
      <c r="O300" s="28"/>
      <c r="P300" s="33"/>
      <c r="Q300" s="28"/>
      <c r="R300" s="28"/>
      <c r="S300" s="33"/>
      <c r="T300" s="28"/>
      <c r="U300" s="28"/>
      <c r="V300" s="33"/>
      <c r="W300" s="28"/>
      <c r="X300" s="28"/>
      <c r="Y300" s="33"/>
      <c r="Z300" s="28"/>
    </row>
    <row r="301" spans="1:26" x14ac:dyDescent="0.3">
      <c r="A301" s="28"/>
      <c r="B301" s="28"/>
      <c r="C301" s="28"/>
      <c r="D301" s="33"/>
      <c r="E301" s="28"/>
      <c r="F301" s="28"/>
      <c r="G301" s="33"/>
      <c r="H301" s="28"/>
      <c r="I301" s="28"/>
      <c r="J301" s="33"/>
      <c r="K301" s="28"/>
      <c r="L301" s="28"/>
      <c r="M301" s="33"/>
      <c r="N301" s="28"/>
      <c r="O301" s="28"/>
      <c r="P301" s="33"/>
      <c r="Q301" s="28"/>
      <c r="R301" s="28"/>
      <c r="S301" s="33"/>
      <c r="T301" s="28"/>
      <c r="U301" s="28"/>
      <c r="V301" s="33"/>
      <c r="W301" s="28"/>
      <c r="X301" s="28"/>
      <c r="Y301" s="33"/>
      <c r="Z301" s="28"/>
    </row>
    <row r="302" spans="1:26" x14ac:dyDescent="0.3">
      <c r="A302" s="28"/>
      <c r="B302" s="28"/>
      <c r="C302" s="28"/>
      <c r="D302" s="33"/>
      <c r="E302" s="28"/>
      <c r="F302" s="28"/>
      <c r="G302" s="33"/>
      <c r="H302" s="28"/>
      <c r="I302" s="28"/>
      <c r="J302" s="33"/>
      <c r="K302" s="28"/>
      <c r="L302" s="28"/>
      <c r="M302" s="33"/>
      <c r="N302" s="28"/>
      <c r="O302" s="28"/>
      <c r="P302" s="33"/>
      <c r="Q302" s="28"/>
      <c r="R302" s="28"/>
      <c r="S302" s="33"/>
      <c r="T302" s="28"/>
      <c r="U302" s="28"/>
      <c r="V302" s="33"/>
      <c r="W302" s="28"/>
      <c r="X302" s="28"/>
      <c r="Y302" s="33"/>
      <c r="Z302" s="28"/>
    </row>
    <row r="303" spans="1:26" x14ac:dyDescent="0.3">
      <c r="A303" s="28"/>
      <c r="B303" s="28"/>
      <c r="C303" s="28"/>
      <c r="D303" s="33"/>
      <c r="E303" s="28"/>
      <c r="F303" s="28"/>
      <c r="G303" s="33"/>
      <c r="H303" s="28"/>
      <c r="I303" s="28"/>
      <c r="J303" s="33"/>
      <c r="K303" s="28"/>
      <c r="L303" s="28"/>
      <c r="M303" s="33"/>
      <c r="N303" s="28"/>
      <c r="O303" s="28"/>
      <c r="P303" s="33"/>
      <c r="Q303" s="28"/>
      <c r="R303" s="28"/>
      <c r="S303" s="33"/>
      <c r="T303" s="28"/>
      <c r="U303" s="28"/>
      <c r="V303" s="33"/>
      <c r="W303" s="28"/>
      <c r="X303" s="28"/>
      <c r="Y303" s="33"/>
      <c r="Z303" s="28"/>
    </row>
    <row r="304" spans="1:26" x14ac:dyDescent="0.3">
      <c r="A304" s="28"/>
      <c r="B304" s="28"/>
      <c r="C304" s="28"/>
      <c r="D304" s="33"/>
      <c r="E304" s="28"/>
      <c r="F304" s="28"/>
      <c r="G304" s="33"/>
      <c r="H304" s="28"/>
      <c r="I304" s="28"/>
      <c r="J304" s="33"/>
      <c r="K304" s="28"/>
      <c r="L304" s="28"/>
      <c r="M304" s="33"/>
      <c r="N304" s="28"/>
      <c r="O304" s="28"/>
      <c r="P304" s="33"/>
      <c r="Q304" s="28"/>
      <c r="R304" s="28"/>
      <c r="S304" s="33"/>
      <c r="T304" s="28"/>
      <c r="U304" s="28"/>
      <c r="V304" s="33"/>
      <c r="W304" s="28"/>
      <c r="X304" s="28"/>
      <c r="Y304" s="33"/>
      <c r="Z304" s="28"/>
    </row>
    <row r="305" spans="1:26" x14ac:dyDescent="0.3">
      <c r="A305" s="28"/>
      <c r="B305" s="28"/>
      <c r="C305" s="28"/>
      <c r="D305" s="33"/>
      <c r="E305" s="28"/>
      <c r="F305" s="28"/>
      <c r="G305" s="33"/>
      <c r="H305" s="28"/>
      <c r="I305" s="28"/>
      <c r="J305" s="33"/>
      <c r="K305" s="28"/>
      <c r="L305" s="28"/>
      <c r="M305" s="33"/>
      <c r="N305" s="28"/>
      <c r="O305" s="28"/>
      <c r="P305" s="33"/>
      <c r="Q305" s="28"/>
      <c r="R305" s="28"/>
      <c r="S305" s="33"/>
      <c r="T305" s="28"/>
      <c r="U305" s="28"/>
      <c r="V305" s="33"/>
      <c r="W305" s="28"/>
      <c r="X305" s="28"/>
      <c r="Y305" s="33"/>
      <c r="Z305" s="28"/>
    </row>
    <row r="306" spans="1:26" x14ac:dyDescent="0.3">
      <c r="A306" s="28"/>
      <c r="B306" s="28"/>
      <c r="C306" s="28"/>
      <c r="D306" s="33"/>
      <c r="E306" s="28"/>
      <c r="F306" s="28"/>
      <c r="G306" s="33"/>
      <c r="H306" s="28"/>
      <c r="I306" s="28"/>
      <c r="J306" s="33"/>
      <c r="K306" s="28"/>
      <c r="L306" s="28"/>
      <c r="M306" s="33"/>
      <c r="N306" s="28"/>
      <c r="O306" s="28"/>
      <c r="P306" s="33"/>
      <c r="Q306" s="28"/>
      <c r="R306" s="28"/>
      <c r="S306" s="33"/>
      <c r="T306" s="28"/>
      <c r="U306" s="28"/>
      <c r="V306" s="33"/>
      <c r="W306" s="28"/>
      <c r="X306" s="28"/>
      <c r="Y306" s="33"/>
      <c r="Z306" s="28"/>
    </row>
    <row r="307" spans="1:26" x14ac:dyDescent="0.3">
      <c r="A307" s="28"/>
      <c r="B307" s="28"/>
      <c r="C307" s="28"/>
      <c r="D307" s="33"/>
      <c r="E307" s="28"/>
      <c r="F307" s="28"/>
      <c r="G307" s="33"/>
      <c r="H307" s="28"/>
      <c r="I307" s="28"/>
      <c r="J307" s="33"/>
      <c r="K307" s="28"/>
      <c r="L307" s="28"/>
      <c r="M307" s="33"/>
      <c r="N307" s="28"/>
      <c r="O307" s="28"/>
      <c r="P307" s="33"/>
      <c r="Q307" s="28"/>
      <c r="R307" s="28"/>
      <c r="S307" s="33"/>
      <c r="T307" s="28"/>
      <c r="U307" s="28"/>
      <c r="V307" s="33"/>
      <c r="W307" s="28"/>
      <c r="X307" s="28"/>
      <c r="Y307" s="33"/>
      <c r="Z307" s="28"/>
    </row>
    <row r="308" spans="1:26" x14ac:dyDescent="0.3">
      <c r="A308" s="28"/>
      <c r="B308" s="28"/>
      <c r="C308" s="28"/>
      <c r="D308" s="33"/>
      <c r="E308" s="28"/>
      <c r="F308" s="28"/>
      <c r="G308" s="33"/>
      <c r="H308" s="28"/>
      <c r="I308" s="28"/>
      <c r="J308" s="33"/>
      <c r="K308" s="28"/>
      <c r="L308" s="28"/>
      <c r="M308" s="33"/>
      <c r="N308" s="28"/>
      <c r="O308" s="28"/>
      <c r="P308" s="33"/>
      <c r="Q308" s="28"/>
      <c r="R308" s="28"/>
      <c r="S308" s="33"/>
      <c r="T308" s="28"/>
      <c r="U308" s="28"/>
      <c r="V308" s="33"/>
      <c r="W308" s="28"/>
      <c r="X308" s="28"/>
      <c r="Y308" s="33"/>
      <c r="Z308" s="28"/>
    </row>
    <row r="309" spans="1:26" x14ac:dyDescent="0.3">
      <c r="A309" s="28"/>
      <c r="B309" s="28"/>
      <c r="C309" s="28"/>
      <c r="D309" s="33"/>
      <c r="E309" s="28"/>
      <c r="F309" s="28"/>
      <c r="G309" s="33"/>
      <c r="H309" s="28"/>
      <c r="I309" s="28"/>
      <c r="J309" s="33"/>
      <c r="K309" s="28"/>
      <c r="L309" s="28"/>
      <c r="M309" s="33"/>
      <c r="N309" s="28"/>
      <c r="O309" s="28"/>
      <c r="P309" s="33"/>
      <c r="Q309" s="28"/>
      <c r="R309" s="28"/>
      <c r="S309" s="33"/>
      <c r="T309" s="28"/>
      <c r="U309" s="28"/>
      <c r="V309" s="33"/>
      <c r="W309" s="28"/>
      <c r="X309" s="28"/>
      <c r="Y309" s="33"/>
      <c r="Z309" s="28"/>
    </row>
    <row r="310" spans="1:26" x14ac:dyDescent="0.3">
      <c r="A310" s="28"/>
      <c r="B310" s="28"/>
      <c r="C310" s="28"/>
      <c r="D310" s="33"/>
      <c r="E310" s="28"/>
      <c r="F310" s="28"/>
      <c r="G310" s="33"/>
      <c r="H310" s="28"/>
      <c r="I310" s="28"/>
      <c r="J310" s="33"/>
      <c r="K310" s="28"/>
      <c r="L310" s="28"/>
      <c r="M310" s="33"/>
      <c r="N310" s="28"/>
      <c r="O310" s="28"/>
      <c r="P310" s="33"/>
      <c r="Q310" s="28"/>
      <c r="R310" s="28"/>
      <c r="S310" s="33"/>
      <c r="T310" s="28"/>
      <c r="U310" s="28"/>
      <c r="V310" s="33"/>
      <c r="W310" s="28"/>
      <c r="X310" s="28"/>
      <c r="Y310" s="33"/>
      <c r="Z310" s="28"/>
    </row>
    <row r="311" spans="1:26" x14ac:dyDescent="0.3">
      <c r="A311" s="28"/>
      <c r="B311" s="28"/>
      <c r="C311" s="28"/>
      <c r="D311" s="33"/>
      <c r="E311" s="28"/>
      <c r="F311" s="28"/>
      <c r="G311" s="33"/>
      <c r="H311" s="28"/>
      <c r="I311" s="28"/>
      <c r="J311" s="33"/>
      <c r="K311" s="28"/>
      <c r="L311" s="28"/>
      <c r="M311" s="33"/>
      <c r="N311" s="28"/>
      <c r="O311" s="28"/>
      <c r="P311" s="33"/>
      <c r="Q311" s="28"/>
      <c r="R311" s="28"/>
      <c r="S311" s="33"/>
      <c r="T311" s="28"/>
      <c r="U311" s="28"/>
      <c r="V311" s="33"/>
      <c r="W311" s="28"/>
      <c r="X311" s="28"/>
      <c r="Y311" s="33"/>
      <c r="Z311" s="28"/>
    </row>
    <row r="312" spans="1:26" x14ac:dyDescent="0.3">
      <c r="A312" s="28"/>
      <c r="B312" s="28"/>
      <c r="C312" s="28"/>
      <c r="D312" s="33"/>
      <c r="E312" s="28"/>
      <c r="F312" s="28"/>
      <c r="G312" s="33"/>
      <c r="H312" s="28"/>
      <c r="I312" s="28"/>
      <c r="J312" s="33"/>
      <c r="K312" s="28"/>
      <c r="L312" s="28"/>
      <c r="M312" s="33"/>
      <c r="N312" s="28"/>
      <c r="O312" s="28"/>
      <c r="P312" s="33"/>
      <c r="Q312" s="28"/>
      <c r="R312" s="28"/>
      <c r="S312" s="33"/>
      <c r="T312" s="28"/>
      <c r="U312" s="28"/>
      <c r="V312" s="33"/>
      <c r="W312" s="28"/>
      <c r="X312" s="28"/>
      <c r="Y312" s="33"/>
      <c r="Z312" s="28"/>
    </row>
    <row r="313" spans="1:26" x14ac:dyDescent="0.3">
      <c r="A313" s="28"/>
      <c r="B313" s="28"/>
      <c r="C313" s="28"/>
      <c r="D313" s="33"/>
      <c r="E313" s="28"/>
      <c r="F313" s="28"/>
      <c r="G313" s="33"/>
      <c r="H313" s="28"/>
      <c r="I313" s="28"/>
      <c r="J313" s="33"/>
      <c r="K313" s="28"/>
      <c r="L313" s="28"/>
      <c r="M313" s="33"/>
      <c r="N313" s="28"/>
      <c r="O313" s="28"/>
      <c r="P313" s="33"/>
      <c r="Q313" s="28"/>
      <c r="R313" s="28"/>
      <c r="S313" s="33"/>
      <c r="T313" s="28"/>
      <c r="U313" s="28"/>
      <c r="V313" s="33"/>
      <c r="W313" s="28"/>
      <c r="X313" s="28"/>
      <c r="Y313" s="33"/>
      <c r="Z313" s="28"/>
    </row>
    <row r="314" spans="1:26" x14ac:dyDescent="0.3">
      <c r="A314" s="28"/>
      <c r="B314" s="28"/>
      <c r="C314" s="28"/>
      <c r="D314" s="33"/>
      <c r="E314" s="28"/>
      <c r="F314" s="28"/>
      <c r="G314" s="33"/>
      <c r="H314" s="28"/>
      <c r="I314" s="28"/>
      <c r="J314" s="33"/>
      <c r="K314" s="28"/>
      <c r="L314" s="28"/>
      <c r="M314" s="33"/>
      <c r="N314" s="28"/>
      <c r="O314" s="28"/>
      <c r="P314" s="33"/>
      <c r="Q314" s="28"/>
      <c r="R314" s="28"/>
      <c r="S314" s="33"/>
      <c r="T314" s="28"/>
      <c r="U314" s="28"/>
      <c r="V314" s="33"/>
      <c r="W314" s="28"/>
      <c r="X314" s="28"/>
      <c r="Y314" s="33"/>
      <c r="Z314" s="28"/>
    </row>
    <row r="315" spans="1:26" x14ac:dyDescent="0.3">
      <c r="A315" s="28"/>
      <c r="B315" s="28"/>
      <c r="C315" s="28"/>
      <c r="D315" s="33"/>
      <c r="E315" s="28"/>
      <c r="F315" s="28"/>
      <c r="G315" s="33"/>
      <c r="H315" s="28"/>
      <c r="I315" s="28"/>
      <c r="J315" s="33"/>
      <c r="K315" s="28"/>
      <c r="L315" s="28"/>
      <c r="M315" s="33"/>
      <c r="N315" s="28"/>
      <c r="O315" s="28"/>
      <c r="P315" s="33"/>
      <c r="Q315" s="28"/>
      <c r="R315" s="28"/>
      <c r="S315" s="33"/>
      <c r="T315" s="28"/>
      <c r="U315" s="28"/>
      <c r="V315" s="33"/>
      <c r="W315" s="28"/>
      <c r="X315" s="28"/>
      <c r="Y315" s="33"/>
      <c r="Z315" s="28"/>
    </row>
    <row r="316" spans="1:26" x14ac:dyDescent="0.3">
      <c r="A316" s="28"/>
      <c r="B316" s="28"/>
      <c r="C316" s="28"/>
      <c r="D316" s="33"/>
      <c r="E316" s="28"/>
      <c r="F316" s="28"/>
      <c r="G316" s="33"/>
      <c r="H316" s="28"/>
      <c r="I316" s="28"/>
      <c r="J316" s="33"/>
      <c r="K316" s="28"/>
      <c r="L316" s="28"/>
      <c r="M316" s="33"/>
      <c r="N316" s="28"/>
      <c r="O316" s="28"/>
      <c r="P316" s="33"/>
      <c r="Q316" s="28"/>
      <c r="R316" s="28"/>
      <c r="S316" s="33"/>
      <c r="T316" s="28"/>
      <c r="U316" s="28"/>
      <c r="V316" s="33"/>
      <c r="W316" s="28"/>
      <c r="X316" s="28"/>
      <c r="Y316" s="33"/>
      <c r="Z316" s="28"/>
    </row>
    <row r="317" spans="1:26" x14ac:dyDescent="0.3">
      <c r="A317" s="28"/>
      <c r="B317" s="28"/>
      <c r="C317" s="28"/>
      <c r="D317" s="33"/>
      <c r="E317" s="28"/>
      <c r="F317" s="28"/>
      <c r="G317" s="33"/>
      <c r="H317" s="28"/>
      <c r="I317" s="28"/>
      <c r="J317" s="33"/>
      <c r="K317" s="28"/>
      <c r="L317" s="28"/>
      <c r="M317" s="33"/>
      <c r="N317" s="28"/>
      <c r="O317" s="28"/>
      <c r="P317" s="33"/>
      <c r="Q317" s="28"/>
      <c r="R317" s="28"/>
      <c r="S317" s="33"/>
      <c r="T317" s="28"/>
      <c r="U317" s="28"/>
      <c r="V317" s="33"/>
      <c r="W317" s="28"/>
      <c r="X317" s="28"/>
      <c r="Y317" s="33"/>
      <c r="Z317" s="28"/>
    </row>
    <row r="318" spans="1:26" x14ac:dyDescent="0.3">
      <c r="A318" s="28"/>
      <c r="B318" s="28"/>
      <c r="C318" s="28"/>
      <c r="D318" s="33"/>
      <c r="E318" s="28"/>
      <c r="F318" s="28"/>
      <c r="G318" s="33"/>
      <c r="H318" s="28"/>
      <c r="I318" s="28"/>
      <c r="J318" s="33"/>
      <c r="K318" s="28"/>
      <c r="L318" s="28"/>
      <c r="M318" s="33"/>
      <c r="N318" s="28"/>
      <c r="O318" s="28"/>
      <c r="P318" s="33"/>
      <c r="Q318" s="28"/>
      <c r="R318" s="28"/>
      <c r="S318" s="33"/>
      <c r="T318" s="28"/>
      <c r="U318" s="28"/>
      <c r="V318" s="33"/>
      <c r="W318" s="28"/>
      <c r="X318" s="28"/>
      <c r="Y318" s="33"/>
      <c r="Z318" s="28"/>
    </row>
    <row r="319" spans="1:26" x14ac:dyDescent="0.3">
      <c r="A319" s="28"/>
      <c r="B319" s="28"/>
      <c r="C319" s="28"/>
      <c r="D319" s="33"/>
      <c r="E319" s="28"/>
      <c r="F319" s="28"/>
      <c r="G319" s="33"/>
      <c r="H319" s="28"/>
      <c r="I319" s="28"/>
      <c r="J319" s="33"/>
      <c r="K319" s="28"/>
      <c r="L319" s="28"/>
      <c r="M319" s="33"/>
      <c r="N319" s="28"/>
      <c r="O319" s="28"/>
      <c r="P319" s="33"/>
      <c r="Q319" s="28"/>
      <c r="R319" s="28"/>
      <c r="S319" s="33"/>
      <c r="T319" s="28"/>
      <c r="U319" s="28"/>
      <c r="V319" s="33"/>
      <c r="W319" s="28"/>
      <c r="X319" s="28"/>
      <c r="Y319" s="33"/>
      <c r="Z319" s="28"/>
    </row>
    <row r="320" spans="1:26" x14ac:dyDescent="0.3">
      <c r="A320" s="28"/>
      <c r="B320" s="28"/>
      <c r="C320" s="28"/>
      <c r="D320" s="33"/>
      <c r="E320" s="28"/>
      <c r="F320" s="28"/>
      <c r="G320" s="33"/>
      <c r="H320" s="28"/>
      <c r="I320" s="28"/>
      <c r="J320" s="33"/>
      <c r="K320" s="28"/>
      <c r="L320" s="28"/>
      <c r="M320" s="33"/>
      <c r="N320" s="28"/>
      <c r="O320" s="28"/>
      <c r="P320" s="33"/>
      <c r="Q320" s="28"/>
      <c r="R320" s="28"/>
      <c r="S320" s="33"/>
      <c r="T320" s="28"/>
      <c r="U320" s="28"/>
      <c r="V320" s="33"/>
      <c r="W320" s="28"/>
      <c r="X320" s="28"/>
      <c r="Y320" s="33"/>
      <c r="Z320" s="28"/>
    </row>
    <row r="321" spans="1:26" x14ac:dyDescent="0.3">
      <c r="A321" s="28"/>
      <c r="B321" s="28"/>
      <c r="C321" s="28"/>
      <c r="D321" s="33"/>
      <c r="E321" s="28"/>
      <c r="F321" s="28"/>
      <c r="G321" s="33"/>
      <c r="H321" s="28"/>
      <c r="I321" s="28"/>
      <c r="J321" s="33"/>
      <c r="K321" s="28"/>
      <c r="L321" s="28"/>
      <c r="M321" s="33"/>
      <c r="N321" s="28"/>
      <c r="O321" s="28"/>
      <c r="P321" s="33"/>
      <c r="Q321" s="28"/>
      <c r="R321" s="28"/>
      <c r="S321" s="33"/>
      <c r="T321" s="28"/>
      <c r="U321" s="28"/>
      <c r="V321" s="33"/>
      <c r="W321" s="28"/>
      <c r="X321" s="28"/>
      <c r="Y321" s="33"/>
      <c r="Z321" s="28"/>
    </row>
    <row r="322" spans="1:26" x14ac:dyDescent="0.3">
      <c r="A322" s="28"/>
      <c r="B322" s="28"/>
      <c r="C322" s="28"/>
      <c r="D322" s="33"/>
      <c r="E322" s="28"/>
      <c r="F322" s="28"/>
      <c r="G322" s="33"/>
      <c r="H322" s="28"/>
      <c r="I322" s="28"/>
      <c r="J322" s="33"/>
      <c r="K322" s="28"/>
      <c r="L322" s="28"/>
      <c r="M322" s="33"/>
      <c r="N322" s="28"/>
      <c r="O322" s="28"/>
      <c r="P322" s="33"/>
      <c r="Q322" s="28"/>
      <c r="R322" s="28"/>
      <c r="S322" s="33"/>
      <c r="T322" s="28"/>
      <c r="U322" s="28"/>
      <c r="V322" s="33"/>
      <c r="W322" s="28"/>
      <c r="X322" s="28"/>
      <c r="Y322" s="33"/>
      <c r="Z322" s="28"/>
    </row>
    <row r="323" spans="1:26" x14ac:dyDescent="0.3">
      <c r="A323" s="28"/>
      <c r="B323" s="28"/>
      <c r="C323" s="28"/>
      <c r="D323" s="33"/>
      <c r="E323" s="28"/>
      <c r="F323" s="28"/>
      <c r="G323" s="33"/>
      <c r="H323" s="28"/>
      <c r="I323" s="28"/>
      <c r="J323" s="33"/>
      <c r="K323" s="28"/>
      <c r="L323" s="28"/>
      <c r="M323" s="33"/>
      <c r="N323" s="28"/>
      <c r="O323" s="28"/>
      <c r="P323" s="33"/>
      <c r="Q323" s="28"/>
      <c r="R323" s="28"/>
      <c r="S323" s="33"/>
      <c r="T323" s="28"/>
      <c r="U323" s="28"/>
      <c r="V323" s="33"/>
      <c r="W323" s="28"/>
      <c r="X323" s="28"/>
      <c r="Y323" s="33"/>
      <c r="Z323" s="28"/>
    </row>
    <row r="324" spans="1:26" x14ac:dyDescent="0.3">
      <c r="A324" s="28"/>
      <c r="B324" s="28"/>
      <c r="C324" s="28"/>
      <c r="D324" s="33"/>
      <c r="E324" s="28"/>
      <c r="F324" s="28"/>
      <c r="G324" s="33"/>
      <c r="H324" s="28"/>
      <c r="I324" s="28"/>
      <c r="J324" s="33"/>
      <c r="K324" s="28"/>
      <c r="L324" s="28"/>
      <c r="M324" s="33"/>
      <c r="N324" s="28"/>
      <c r="O324" s="28"/>
      <c r="P324" s="33"/>
      <c r="Q324" s="28"/>
      <c r="R324" s="28"/>
      <c r="S324" s="33"/>
      <c r="T324" s="28"/>
      <c r="U324" s="28"/>
      <c r="V324" s="33"/>
      <c r="W324" s="28"/>
      <c r="X324" s="28"/>
      <c r="Y324" s="33"/>
      <c r="Z324" s="28"/>
    </row>
    <row r="325" spans="1:26" x14ac:dyDescent="0.3">
      <c r="A325" s="28"/>
      <c r="B325" s="28"/>
      <c r="C325" s="28"/>
      <c r="D325" s="33"/>
      <c r="E325" s="28"/>
      <c r="F325" s="28"/>
      <c r="G325" s="33"/>
      <c r="H325" s="28"/>
      <c r="I325" s="28"/>
      <c r="J325" s="33"/>
      <c r="K325" s="28"/>
      <c r="L325" s="28"/>
      <c r="M325" s="33"/>
      <c r="N325" s="28"/>
      <c r="O325" s="28"/>
      <c r="P325" s="33"/>
      <c r="Q325" s="28"/>
      <c r="R325" s="28"/>
      <c r="S325" s="33"/>
      <c r="T325" s="28"/>
      <c r="U325" s="28"/>
      <c r="V325" s="33"/>
      <c r="W325" s="28"/>
      <c r="X325" s="28"/>
      <c r="Y325" s="33"/>
      <c r="Z325" s="28"/>
    </row>
    <row r="326" spans="1:26" x14ac:dyDescent="0.3">
      <c r="A326" s="28"/>
      <c r="B326" s="28"/>
      <c r="C326" s="28"/>
      <c r="D326" s="33"/>
      <c r="E326" s="28"/>
      <c r="F326" s="28"/>
      <c r="G326" s="33"/>
      <c r="H326" s="28"/>
      <c r="I326" s="28"/>
      <c r="J326" s="33"/>
      <c r="K326" s="28"/>
      <c r="L326" s="28"/>
      <c r="M326" s="33"/>
      <c r="N326" s="28"/>
      <c r="O326" s="28"/>
      <c r="P326" s="33"/>
      <c r="Q326" s="28"/>
      <c r="R326" s="28"/>
      <c r="S326" s="33"/>
      <c r="T326" s="28"/>
      <c r="U326" s="28"/>
      <c r="V326" s="33"/>
      <c r="W326" s="28"/>
      <c r="X326" s="28"/>
      <c r="Y326" s="33"/>
      <c r="Z326" s="28"/>
    </row>
    <row r="327" spans="1:26" x14ac:dyDescent="0.3">
      <c r="A327" s="28"/>
      <c r="B327" s="28"/>
      <c r="C327" s="28"/>
      <c r="D327" s="33"/>
      <c r="E327" s="28"/>
      <c r="F327" s="28"/>
      <c r="G327" s="33"/>
      <c r="H327" s="28"/>
      <c r="I327" s="28"/>
      <c r="J327" s="33"/>
      <c r="K327" s="28"/>
      <c r="L327" s="28"/>
      <c r="M327" s="33"/>
      <c r="N327" s="28"/>
      <c r="O327" s="28"/>
      <c r="P327" s="33"/>
      <c r="Q327" s="28"/>
      <c r="R327" s="28"/>
      <c r="S327" s="33"/>
      <c r="T327" s="28"/>
      <c r="U327" s="28"/>
      <c r="V327" s="33"/>
      <c r="W327" s="28"/>
      <c r="X327" s="28"/>
      <c r="Y327" s="33"/>
      <c r="Z327" s="28"/>
    </row>
    <row r="328" spans="1:26" x14ac:dyDescent="0.3">
      <c r="A328" s="28"/>
      <c r="B328" s="28"/>
      <c r="C328" s="28"/>
      <c r="D328" s="33"/>
      <c r="E328" s="28"/>
      <c r="F328" s="28"/>
      <c r="G328" s="33"/>
      <c r="H328" s="28"/>
      <c r="I328" s="28"/>
      <c r="J328" s="33"/>
      <c r="K328" s="28"/>
      <c r="L328" s="28"/>
      <c r="M328" s="33"/>
      <c r="N328" s="28"/>
      <c r="O328" s="28"/>
      <c r="P328" s="33"/>
      <c r="Q328" s="28"/>
      <c r="R328" s="28"/>
      <c r="S328" s="33"/>
      <c r="T328" s="28"/>
      <c r="U328" s="28"/>
      <c r="V328" s="33"/>
      <c r="W328" s="28"/>
      <c r="X328" s="28"/>
      <c r="Y328" s="33"/>
      <c r="Z328" s="28"/>
    </row>
    <row r="329" spans="1:26" x14ac:dyDescent="0.3">
      <c r="A329" s="28"/>
      <c r="B329" s="28"/>
      <c r="C329" s="28"/>
      <c r="D329" s="33"/>
      <c r="E329" s="28"/>
      <c r="F329" s="28"/>
      <c r="G329" s="33"/>
      <c r="H329" s="28"/>
      <c r="I329" s="28"/>
      <c r="J329" s="33"/>
      <c r="K329" s="28"/>
      <c r="L329" s="28"/>
      <c r="M329" s="33"/>
      <c r="N329" s="28"/>
      <c r="O329" s="28"/>
      <c r="P329" s="33"/>
      <c r="Q329" s="28"/>
      <c r="R329" s="28"/>
      <c r="S329" s="33"/>
      <c r="T329" s="28"/>
      <c r="U329" s="28"/>
      <c r="V329" s="33"/>
      <c r="W329" s="28"/>
      <c r="X329" s="28"/>
      <c r="Y329" s="33"/>
      <c r="Z329" s="28"/>
    </row>
    <row r="330" spans="1:26" x14ac:dyDescent="0.3">
      <c r="A330" s="28"/>
      <c r="B330" s="28"/>
      <c r="C330" s="28"/>
      <c r="D330" s="33"/>
      <c r="E330" s="28"/>
      <c r="F330" s="28"/>
      <c r="G330" s="33"/>
      <c r="H330" s="28"/>
      <c r="I330" s="28"/>
      <c r="J330" s="33"/>
      <c r="K330" s="28"/>
      <c r="L330" s="28"/>
      <c r="M330" s="33"/>
      <c r="N330" s="28"/>
      <c r="O330" s="28"/>
      <c r="P330" s="33"/>
      <c r="Q330" s="28"/>
      <c r="R330" s="28"/>
      <c r="S330" s="33"/>
      <c r="T330" s="28"/>
      <c r="U330" s="28"/>
      <c r="V330" s="33"/>
      <c r="W330" s="28"/>
      <c r="X330" s="28"/>
      <c r="Y330" s="33"/>
      <c r="Z330" s="28"/>
    </row>
    <row r="331" spans="1:26" x14ac:dyDescent="0.3">
      <c r="A331" s="28"/>
      <c r="B331" s="28"/>
      <c r="C331" s="28"/>
      <c r="D331" s="33"/>
      <c r="E331" s="28"/>
      <c r="F331" s="28"/>
      <c r="G331" s="33"/>
      <c r="H331" s="28"/>
      <c r="I331" s="28"/>
      <c r="J331" s="33"/>
      <c r="K331" s="28"/>
      <c r="L331" s="28"/>
      <c r="M331" s="33"/>
      <c r="N331" s="28"/>
      <c r="O331" s="28"/>
      <c r="P331" s="33"/>
      <c r="Q331" s="28"/>
      <c r="R331" s="28"/>
      <c r="S331" s="33"/>
      <c r="T331" s="28"/>
      <c r="U331" s="28"/>
      <c r="V331" s="33"/>
      <c r="W331" s="28"/>
      <c r="X331" s="28"/>
      <c r="Y331" s="33"/>
      <c r="Z331" s="28"/>
    </row>
    <row r="332" spans="1:26" x14ac:dyDescent="0.3">
      <c r="A332" s="28"/>
      <c r="B332" s="28"/>
      <c r="C332" s="28"/>
      <c r="D332" s="33"/>
      <c r="E332" s="28"/>
      <c r="F332" s="28"/>
      <c r="G332" s="33"/>
      <c r="H332" s="28"/>
      <c r="I332" s="28"/>
      <c r="J332" s="33"/>
      <c r="K332" s="28"/>
      <c r="L332" s="28"/>
      <c r="M332" s="33"/>
      <c r="N332" s="28"/>
      <c r="O332" s="28"/>
      <c r="P332" s="33"/>
      <c r="Q332" s="28"/>
      <c r="R332" s="28"/>
      <c r="S332" s="33"/>
      <c r="T332" s="28"/>
      <c r="U332" s="28"/>
      <c r="V332" s="33"/>
      <c r="W332" s="28"/>
      <c r="X332" s="28"/>
      <c r="Y332" s="33"/>
      <c r="Z332" s="28"/>
    </row>
    <row r="333" spans="1:26" x14ac:dyDescent="0.3">
      <c r="A333" s="28"/>
      <c r="B333" s="28"/>
      <c r="C333" s="28"/>
      <c r="D333" s="33"/>
      <c r="E333" s="28"/>
      <c r="F333" s="28"/>
      <c r="G333" s="33"/>
      <c r="H333" s="28"/>
      <c r="I333" s="28"/>
      <c r="J333" s="33"/>
      <c r="K333" s="28"/>
      <c r="L333" s="28"/>
      <c r="M333" s="33"/>
      <c r="N333" s="28"/>
      <c r="O333" s="28"/>
      <c r="P333" s="33"/>
      <c r="Q333" s="28"/>
      <c r="R333" s="28"/>
      <c r="S333" s="33"/>
      <c r="T333" s="28"/>
      <c r="U333" s="28"/>
      <c r="V333" s="33"/>
      <c r="W333" s="28"/>
      <c r="X333" s="28"/>
      <c r="Y333" s="33"/>
      <c r="Z333" s="28"/>
    </row>
    <row r="334" spans="1:26" x14ac:dyDescent="0.3">
      <c r="A334" s="28"/>
      <c r="B334" s="28"/>
      <c r="C334" s="28"/>
      <c r="D334" s="33"/>
      <c r="E334" s="28"/>
      <c r="F334" s="28"/>
      <c r="G334" s="33"/>
      <c r="H334" s="28"/>
      <c r="I334" s="28"/>
      <c r="J334" s="33"/>
      <c r="K334" s="28"/>
      <c r="L334" s="28"/>
      <c r="M334" s="33"/>
      <c r="N334" s="28"/>
      <c r="O334" s="28"/>
      <c r="P334" s="33"/>
      <c r="Q334" s="28"/>
      <c r="R334" s="28"/>
      <c r="S334" s="33"/>
      <c r="T334" s="28"/>
      <c r="U334" s="28"/>
      <c r="V334" s="33"/>
      <c r="W334" s="28"/>
      <c r="X334" s="28"/>
      <c r="Y334" s="33"/>
      <c r="Z334" s="28"/>
    </row>
    <row r="335" spans="1:26" x14ac:dyDescent="0.3">
      <c r="A335" s="28"/>
      <c r="B335" s="28"/>
      <c r="C335" s="28"/>
      <c r="D335" s="33"/>
      <c r="E335" s="28"/>
      <c r="F335" s="28"/>
      <c r="G335" s="33"/>
      <c r="H335" s="28"/>
      <c r="I335" s="28"/>
      <c r="J335" s="33"/>
      <c r="K335" s="28"/>
      <c r="L335" s="28"/>
      <c r="M335" s="33"/>
      <c r="N335" s="28"/>
      <c r="O335" s="28"/>
      <c r="P335" s="33"/>
      <c r="Q335" s="28"/>
      <c r="R335" s="28"/>
      <c r="S335" s="33"/>
      <c r="T335" s="28"/>
      <c r="U335" s="28"/>
      <c r="V335" s="33"/>
      <c r="W335" s="28"/>
      <c r="X335" s="28"/>
      <c r="Y335" s="33"/>
      <c r="Z335" s="28"/>
    </row>
    <row r="336" spans="1:26" x14ac:dyDescent="0.3">
      <c r="A336" s="28"/>
      <c r="B336" s="28"/>
      <c r="C336" s="28"/>
      <c r="D336" s="33"/>
      <c r="E336" s="28"/>
      <c r="F336" s="28"/>
      <c r="G336" s="33"/>
      <c r="H336" s="28"/>
      <c r="I336" s="28"/>
      <c r="J336" s="33"/>
      <c r="K336" s="28"/>
      <c r="L336" s="28"/>
      <c r="M336" s="33"/>
      <c r="N336" s="28"/>
      <c r="O336" s="28"/>
      <c r="P336" s="33"/>
      <c r="Q336" s="28"/>
      <c r="R336" s="28"/>
      <c r="S336" s="33"/>
      <c r="T336" s="28"/>
      <c r="U336" s="28"/>
      <c r="V336" s="33"/>
      <c r="W336" s="28"/>
      <c r="X336" s="28"/>
      <c r="Y336" s="33"/>
      <c r="Z336" s="28"/>
    </row>
    <row r="337" spans="1:26" x14ac:dyDescent="0.3">
      <c r="A337" s="28"/>
      <c r="B337" s="28"/>
      <c r="C337" s="28"/>
      <c r="D337" s="33"/>
      <c r="E337" s="28"/>
      <c r="F337" s="28"/>
      <c r="G337" s="33"/>
      <c r="H337" s="28"/>
      <c r="I337" s="28"/>
      <c r="J337" s="33"/>
      <c r="K337" s="28"/>
      <c r="L337" s="28"/>
      <c r="M337" s="33"/>
      <c r="N337" s="28"/>
      <c r="O337" s="28"/>
      <c r="P337" s="33"/>
      <c r="Q337" s="28"/>
      <c r="R337" s="28"/>
      <c r="S337" s="33"/>
      <c r="T337" s="28"/>
      <c r="U337" s="28"/>
      <c r="V337" s="33"/>
      <c r="W337" s="28"/>
      <c r="X337" s="28"/>
      <c r="Y337" s="33"/>
      <c r="Z337" s="28"/>
    </row>
    <row r="338" spans="1:26" x14ac:dyDescent="0.3">
      <c r="A338" s="28"/>
      <c r="B338" s="28"/>
      <c r="C338" s="28"/>
      <c r="D338" s="33"/>
      <c r="E338" s="28"/>
      <c r="F338" s="28"/>
      <c r="G338" s="33"/>
      <c r="H338" s="28"/>
      <c r="I338" s="28"/>
      <c r="J338" s="33"/>
      <c r="K338" s="28"/>
      <c r="L338" s="28"/>
      <c r="M338" s="33"/>
      <c r="N338" s="28"/>
      <c r="O338" s="28"/>
      <c r="P338" s="33"/>
      <c r="Q338" s="28"/>
      <c r="R338" s="28"/>
      <c r="S338" s="33"/>
      <c r="T338" s="28"/>
      <c r="U338" s="28"/>
      <c r="V338" s="33"/>
      <c r="W338" s="28"/>
      <c r="X338" s="28"/>
      <c r="Y338" s="33"/>
      <c r="Z338" s="28"/>
    </row>
    <row r="339" spans="1:26" x14ac:dyDescent="0.3">
      <c r="A339" s="28"/>
      <c r="B339" s="28"/>
      <c r="C339" s="28"/>
      <c r="D339" s="33"/>
      <c r="E339" s="28"/>
      <c r="F339" s="28"/>
      <c r="G339" s="33"/>
      <c r="H339" s="28"/>
      <c r="I339" s="28"/>
      <c r="J339" s="33"/>
      <c r="K339" s="28"/>
      <c r="L339" s="28"/>
      <c r="M339" s="33"/>
      <c r="N339" s="28"/>
      <c r="O339" s="28"/>
      <c r="P339" s="33"/>
      <c r="Q339" s="28"/>
      <c r="R339" s="28"/>
      <c r="S339" s="33"/>
      <c r="T339" s="28"/>
      <c r="U339" s="28"/>
      <c r="V339" s="33"/>
      <c r="W339" s="28"/>
      <c r="X339" s="28"/>
      <c r="Y339" s="33"/>
      <c r="Z339" s="28"/>
    </row>
    <row r="340" spans="1:26" x14ac:dyDescent="0.3">
      <c r="A340" s="28"/>
      <c r="B340" s="28"/>
      <c r="C340" s="28"/>
      <c r="D340" s="33"/>
      <c r="E340" s="28"/>
      <c r="F340" s="28"/>
      <c r="G340" s="33"/>
      <c r="H340" s="28"/>
      <c r="I340" s="28"/>
      <c r="J340" s="33"/>
      <c r="K340" s="28"/>
      <c r="L340" s="28"/>
      <c r="M340" s="33"/>
      <c r="N340" s="28"/>
      <c r="O340" s="28"/>
      <c r="P340" s="33"/>
      <c r="Q340" s="28"/>
      <c r="R340" s="28"/>
      <c r="S340" s="33"/>
      <c r="T340" s="28"/>
      <c r="U340" s="28"/>
      <c r="V340" s="33"/>
      <c r="W340" s="28"/>
      <c r="X340" s="28"/>
      <c r="Y340" s="33"/>
      <c r="Z340" s="28"/>
    </row>
    <row r="341" spans="1:26" x14ac:dyDescent="0.3">
      <c r="A341" s="28"/>
      <c r="B341" s="28"/>
      <c r="C341" s="28"/>
      <c r="D341" s="33"/>
      <c r="E341" s="28"/>
      <c r="F341" s="28"/>
      <c r="G341" s="33"/>
      <c r="H341" s="28"/>
      <c r="I341" s="28"/>
      <c r="J341" s="33"/>
      <c r="K341" s="28"/>
      <c r="L341" s="28"/>
      <c r="M341" s="33"/>
      <c r="N341" s="28"/>
      <c r="O341" s="28"/>
      <c r="P341" s="33"/>
      <c r="Q341" s="28"/>
      <c r="R341" s="28"/>
      <c r="S341" s="33"/>
      <c r="T341" s="28"/>
      <c r="U341" s="28"/>
      <c r="V341" s="33"/>
      <c r="W341" s="28"/>
      <c r="X341" s="28"/>
      <c r="Y341" s="33"/>
      <c r="Z341" s="28"/>
    </row>
    <row r="342" spans="1:26" x14ac:dyDescent="0.3">
      <c r="A342" s="28"/>
      <c r="B342" s="28"/>
      <c r="C342" s="28"/>
      <c r="D342" s="33"/>
      <c r="E342" s="28"/>
      <c r="F342" s="28"/>
      <c r="G342" s="33"/>
      <c r="H342" s="28"/>
      <c r="I342" s="28"/>
      <c r="J342" s="33"/>
      <c r="K342" s="28"/>
      <c r="L342" s="28"/>
      <c r="M342" s="33"/>
      <c r="N342" s="28"/>
      <c r="O342" s="28"/>
      <c r="P342" s="33"/>
      <c r="Q342" s="28"/>
      <c r="R342" s="28"/>
      <c r="S342" s="33"/>
      <c r="T342" s="28"/>
      <c r="U342" s="28"/>
      <c r="V342" s="33"/>
      <c r="W342" s="28"/>
      <c r="X342" s="28"/>
      <c r="Y342" s="33"/>
      <c r="Z342" s="28"/>
    </row>
    <row r="343" spans="1:26" x14ac:dyDescent="0.3">
      <c r="A343" s="28"/>
      <c r="B343" s="28"/>
      <c r="C343" s="28"/>
      <c r="D343" s="33"/>
      <c r="E343" s="28"/>
      <c r="F343" s="28"/>
      <c r="G343" s="33"/>
      <c r="H343" s="28"/>
      <c r="I343" s="28"/>
      <c r="J343" s="33"/>
      <c r="K343" s="28"/>
      <c r="L343" s="28"/>
      <c r="M343" s="33"/>
      <c r="N343" s="28"/>
      <c r="O343" s="28"/>
      <c r="P343" s="33"/>
      <c r="Q343" s="28"/>
      <c r="R343" s="28"/>
      <c r="S343" s="33"/>
      <c r="T343" s="28"/>
      <c r="U343" s="28"/>
      <c r="V343" s="33"/>
      <c r="W343" s="28"/>
      <c r="X343" s="28"/>
      <c r="Y343" s="33"/>
      <c r="Z343" s="28"/>
    </row>
    <row r="344" spans="1:26" x14ac:dyDescent="0.3">
      <c r="A344" s="28"/>
      <c r="B344" s="28"/>
      <c r="C344" s="28"/>
      <c r="D344" s="33"/>
      <c r="E344" s="28"/>
      <c r="F344" s="28"/>
      <c r="G344" s="33"/>
      <c r="H344" s="28"/>
      <c r="I344" s="28"/>
      <c r="J344" s="33"/>
      <c r="K344" s="28"/>
      <c r="L344" s="28"/>
      <c r="M344" s="33"/>
      <c r="N344" s="28"/>
      <c r="O344" s="28"/>
      <c r="P344" s="33"/>
      <c r="Q344" s="28"/>
      <c r="R344" s="28"/>
      <c r="S344" s="33"/>
      <c r="T344" s="28"/>
      <c r="U344" s="28"/>
      <c r="V344" s="33"/>
      <c r="W344" s="28"/>
      <c r="X344" s="28"/>
      <c r="Y344" s="33"/>
      <c r="Z344" s="28"/>
    </row>
    <row r="345" spans="1:26" x14ac:dyDescent="0.3">
      <c r="A345" s="28"/>
      <c r="B345" s="28"/>
      <c r="C345" s="28"/>
      <c r="D345" s="33"/>
      <c r="E345" s="28"/>
      <c r="F345" s="28"/>
      <c r="G345" s="33"/>
      <c r="H345" s="28"/>
      <c r="I345" s="28"/>
      <c r="J345" s="33"/>
      <c r="K345" s="28"/>
      <c r="L345" s="28"/>
      <c r="M345" s="33"/>
      <c r="N345" s="28"/>
      <c r="O345" s="28"/>
      <c r="P345" s="33"/>
      <c r="Q345" s="28"/>
      <c r="R345" s="28"/>
      <c r="S345" s="33"/>
      <c r="T345" s="28"/>
      <c r="U345" s="28"/>
      <c r="V345" s="33"/>
      <c r="W345" s="28"/>
      <c r="X345" s="28"/>
      <c r="Y345" s="33"/>
      <c r="Z345" s="28"/>
    </row>
    <row r="346" spans="1:26" x14ac:dyDescent="0.3">
      <c r="A346" s="28"/>
      <c r="B346" s="28"/>
      <c r="C346" s="28"/>
      <c r="D346" s="33"/>
      <c r="E346" s="28"/>
      <c r="F346" s="28"/>
      <c r="G346" s="33"/>
      <c r="H346" s="28"/>
      <c r="I346" s="28"/>
      <c r="J346" s="33"/>
      <c r="K346" s="28"/>
      <c r="L346" s="28"/>
      <c r="M346" s="33"/>
      <c r="N346" s="28"/>
      <c r="O346" s="28"/>
      <c r="P346" s="33"/>
      <c r="Q346" s="28"/>
      <c r="R346" s="28"/>
      <c r="S346" s="33"/>
      <c r="T346" s="28"/>
      <c r="U346" s="28"/>
      <c r="V346" s="33"/>
      <c r="W346" s="28"/>
      <c r="X346" s="28"/>
      <c r="Y346" s="33"/>
      <c r="Z346" s="28"/>
    </row>
    <row r="347" spans="1:26" x14ac:dyDescent="0.3">
      <c r="A347" s="28"/>
      <c r="B347" s="28"/>
      <c r="C347" s="28"/>
      <c r="D347" s="33"/>
      <c r="E347" s="28"/>
      <c r="F347" s="28"/>
      <c r="G347" s="33"/>
      <c r="H347" s="28"/>
      <c r="I347" s="28"/>
      <c r="J347" s="33"/>
      <c r="K347" s="28"/>
      <c r="L347" s="28"/>
      <c r="M347" s="33"/>
      <c r="N347" s="28"/>
      <c r="O347" s="28"/>
      <c r="P347" s="33"/>
      <c r="Q347" s="28"/>
      <c r="R347" s="28"/>
      <c r="S347" s="33"/>
      <c r="T347" s="28"/>
      <c r="U347" s="28"/>
      <c r="V347" s="33"/>
      <c r="W347" s="28"/>
      <c r="X347" s="28"/>
      <c r="Y347" s="33"/>
      <c r="Z347" s="28"/>
    </row>
    <row r="348" spans="1:26" x14ac:dyDescent="0.3">
      <c r="A348" s="28"/>
      <c r="B348" s="28"/>
      <c r="C348" s="28"/>
      <c r="D348" s="33"/>
      <c r="E348" s="28"/>
      <c r="F348" s="28"/>
      <c r="G348" s="33"/>
      <c r="H348" s="28"/>
      <c r="I348" s="28"/>
      <c r="J348" s="33"/>
      <c r="K348" s="28"/>
      <c r="L348" s="28"/>
      <c r="M348" s="33"/>
      <c r="N348" s="28"/>
      <c r="O348" s="28"/>
      <c r="P348" s="33"/>
      <c r="Q348" s="28"/>
      <c r="R348" s="28"/>
      <c r="S348" s="33"/>
      <c r="T348" s="28"/>
      <c r="U348" s="28"/>
      <c r="V348" s="33"/>
      <c r="W348" s="28"/>
      <c r="X348" s="28"/>
      <c r="Y348" s="33"/>
      <c r="Z348" s="28"/>
    </row>
    <row r="349" spans="1:26" x14ac:dyDescent="0.3">
      <c r="A349" s="28"/>
      <c r="B349" s="28"/>
      <c r="C349" s="28"/>
      <c r="D349" s="33"/>
      <c r="E349" s="28"/>
      <c r="F349" s="28"/>
      <c r="G349" s="33"/>
      <c r="H349" s="28"/>
      <c r="I349" s="28"/>
      <c r="J349" s="33"/>
      <c r="K349" s="28"/>
      <c r="L349" s="28"/>
      <c r="M349" s="33"/>
      <c r="N349" s="28"/>
      <c r="O349" s="28"/>
      <c r="P349" s="33"/>
      <c r="Q349" s="28"/>
      <c r="R349" s="28"/>
      <c r="S349" s="33"/>
      <c r="T349" s="28"/>
      <c r="U349" s="28"/>
      <c r="V349" s="33"/>
      <c r="W349" s="28"/>
      <c r="X349" s="28"/>
      <c r="Y349" s="33"/>
      <c r="Z349" s="28"/>
    </row>
    <row r="350" spans="1:26" x14ac:dyDescent="0.3">
      <c r="A350" s="28"/>
      <c r="B350" s="28"/>
      <c r="C350" s="28"/>
      <c r="D350" s="33"/>
      <c r="E350" s="28"/>
      <c r="F350" s="28"/>
      <c r="G350" s="33"/>
      <c r="H350" s="28"/>
      <c r="I350" s="28"/>
      <c r="J350" s="33"/>
      <c r="K350" s="28"/>
      <c r="L350" s="28"/>
      <c r="M350" s="33"/>
      <c r="N350" s="28"/>
      <c r="O350" s="28"/>
      <c r="P350" s="33"/>
      <c r="Q350" s="28"/>
      <c r="R350" s="28"/>
      <c r="S350" s="33"/>
      <c r="T350" s="28"/>
      <c r="U350" s="28"/>
      <c r="V350" s="33"/>
      <c r="W350" s="28"/>
      <c r="X350" s="28"/>
      <c r="Y350" s="33"/>
      <c r="Z350" s="28"/>
    </row>
    <row r="351" spans="1:26" x14ac:dyDescent="0.3">
      <c r="A351" s="28"/>
      <c r="B351" s="28"/>
      <c r="C351" s="28"/>
      <c r="D351" s="33"/>
      <c r="E351" s="28"/>
      <c r="F351" s="28"/>
      <c r="G351" s="33"/>
      <c r="H351" s="28"/>
      <c r="I351" s="28"/>
      <c r="J351" s="33"/>
      <c r="K351" s="28"/>
      <c r="L351" s="28"/>
      <c r="M351" s="33"/>
      <c r="N351" s="28"/>
      <c r="O351" s="28"/>
      <c r="P351" s="33"/>
      <c r="Q351" s="28"/>
      <c r="R351" s="28"/>
      <c r="S351" s="33"/>
      <c r="T351" s="28"/>
      <c r="U351" s="28"/>
      <c r="V351" s="33"/>
      <c r="W351" s="28"/>
      <c r="X351" s="28"/>
      <c r="Y351" s="33"/>
      <c r="Z351" s="28"/>
    </row>
    <row r="352" spans="1:26" x14ac:dyDescent="0.3">
      <c r="A352" s="28"/>
      <c r="B352" s="28"/>
      <c r="C352" s="28"/>
      <c r="D352" s="33"/>
      <c r="E352" s="28"/>
      <c r="F352" s="28"/>
      <c r="G352" s="33"/>
      <c r="H352" s="28"/>
      <c r="I352" s="28"/>
      <c r="J352" s="33"/>
      <c r="K352" s="28"/>
      <c r="L352" s="28"/>
      <c r="M352" s="33"/>
      <c r="N352" s="28"/>
      <c r="O352" s="28"/>
      <c r="P352" s="33"/>
      <c r="Q352" s="28"/>
      <c r="R352" s="28"/>
      <c r="S352" s="33"/>
      <c r="T352" s="28"/>
      <c r="U352" s="28"/>
      <c r="V352" s="33"/>
      <c r="W352" s="28"/>
      <c r="X352" s="28"/>
      <c r="Y352" s="33"/>
      <c r="Z352" s="28"/>
    </row>
    <row r="353" spans="1:26" x14ac:dyDescent="0.3">
      <c r="A353" s="28"/>
      <c r="B353" s="28"/>
      <c r="C353" s="28"/>
      <c r="D353" s="33"/>
      <c r="E353" s="28"/>
      <c r="F353" s="28"/>
      <c r="G353" s="33"/>
      <c r="H353" s="28"/>
      <c r="I353" s="28"/>
      <c r="J353" s="33"/>
      <c r="K353" s="28"/>
      <c r="L353" s="28"/>
      <c r="M353" s="33"/>
      <c r="N353" s="28"/>
      <c r="O353" s="28"/>
      <c r="P353" s="33"/>
      <c r="Q353" s="28"/>
      <c r="R353" s="28"/>
      <c r="S353" s="33"/>
      <c r="T353" s="28"/>
      <c r="U353" s="28"/>
      <c r="V353" s="33"/>
      <c r="W353" s="28"/>
      <c r="X353" s="28"/>
      <c r="Y353" s="33"/>
      <c r="Z353" s="28"/>
    </row>
    <row r="354" spans="1:26" x14ac:dyDescent="0.3">
      <c r="A354" s="28"/>
      <c r="B354" s="28"/>
      <c r="C354" s="28"/>
      <c r="D354" s="33"/>
      <c r="E354" s="28"/>
      <c r="F354" s="28"/>
      <c r="G354" s="33"/>
      <c r="H354" s="28"/>
      <c r="I354" s="28"/>
      <c r="J354" s="33"/>
      <c r="K354" s="28"/>
      <c r="L354" s="28"/>
      <c r="M354" s="33"/>
      <c r="N354" s="28"/>
      <c r="O354" s="28"/>
      <c r="P354" s="33"/>
      <c r="Q354" s="28"/>
      <c r="R354" s="28"/>
      <c r="S354" s="33"/>
      <c r="T354" s="28"/>
      <c r="U354" s="28"/>
      <c r="V354" s="33"/>
      <c r="W354" s="28"/>
      <c r="X354" s="28"/>
      <c r="Y354" s="33"/>
      <c r="Z354" s="28"/>
    </row>
    <row r="355" spans="1:26" x14ac:dyDescent="0.3">
      <c r="A355" s="28"/>
      <c r="B355" s="28"/>
      <c r="C355" s="28"/>
      <c r="D355" s="33"/>
      <c r="E355" s="28"/>
      <c r="F355" s="28"/>
      <c r="G355" s="33"/>
      <c r="H355" s="28"/>
      <c r="I355" s="28"/>
      <c r="J355" s="33"/>
      <c r="K355" s="28"/>
      <c r="L355" s="28"/>
      <c r="M355" s="33"/>
      <c r="N355" s="28"/>
      <c r="O355" s="28"/>
      <c r="P355" s="33"/>
      <c r="Q355" s="28"/>
      <c r="R355" s="28"/>
      <c r="S355" s="33"/>
      <c r="T355" s="28"/>
      <c r="U355" s="28"/>
      <c r="V355" s="33"/>
      <c r="W355" s="28"/>
      <c r="X355" s="28"/>
      <c r="Y355" s="33"/>
      <c r="Z355" s="28"/>
    </row>
    <row r="356" spans="1:26" x14ac:dyDescent="0.3">
      <c r="A356" s="28"/>
      <c r="B356" s="28"/>
      <c r="C356" s="28"/>
      <c r="D356" s="33"/>
      <c r="E356" s="28"/>
      <c r="F356" s="28"/>
      <c r="G356" s="33"/>
      <c r="H356" s="28"/>
      <c r="I356" s="28"/>
      <c r="J356" s="33"/>
      <c r="K356" s="28"/>
      <c r="L356" s="28"/>
      <c r="M356" s="33"/>
      <c r="N356" s="28"/>
      <c r="O356" s="28"/>
      <c r="P356" s="33"/>
      <c r="Q356" s="28"/>
      <c r="R356" s="28"/>
      <c r="S356" s="33"/>
      <c r="T356" s="28"/>
      <c r="U356" s="28"/>
      <c r="V356" s="33"/>
      <c r="W356" s="28"/>
      <c r="X356" s="28"/>
      <c r="Y356" s="33"/>
      <c r="Z356" s="28"/>
    </row>
    <row r="357" spans="1:26" x14ac:dyDescent="0.3">
      <c r="A357" s="28"/>
      <c r="B357" s="28"/>
      <c r="C357" s="28"/>
      <c r="D357" s="33"/>
      <c r="E357" s="28"/>
      <c r="F357" s="28"/>
      <c r="G357" s="33"/>
      <c r="H357" s="28"/>
      <c r="I357" s="28"/>
      <c r="J357" s="33"/>
      <c r="K357" s="28"/>
      <c r="L357" s="28"/>
      <c r="M357" s="33"/>
      <c r="N357" s="28"/>
      <c r="O357" s="28"/>
      <c r="P357" s="33"/>
      <c r="Q357" s="28"/>
      <c r="R357" s="28"/>
      <c r="S357" s="33"/>
      <c r="T357" s="28"/>
      <c r="U357" s="28"/>
      <c r="V357" s="33"/>
      <c r="W357" s="28"/>
      <c r="X357" s="28"/>
      <c r="Y357" s="33"/>
      <c r="Z357" s="28"/>
    </row>
    <row r="358" spans="1:26" x14ac:dyDescent="0.3">
      <c r="A358" s="28"/>
      <c r="B358" s="28"/>
      <c r="C358" s="28"/>
      <c r="D358" s="33"/>
      <c r="E358" s="28"/>
      <c r="F358" s="28"/>
      <c r="G358" s="33"/>
      <c r="H358" s="28"/>
      <c r="I358" s="28"/>
      <c r="J358" s="33"/>
      <c r="K358" s="28"/>
      <c r="L358" s="28"/>
      <c r="M358" s="33"/>
      <c r="N358" s="28"/>
      <c r="O358" s="28"/>
      <c r="P358" s="33"/>
      <c r="Q358" s="28"/>
      <c r="R358" s="28"/>
      <c r="S358" s="33"/>
      <c r="T358" s="28"/>
      <c r="U358" s="28"/>
      <c r="V358" s="33"/>
      <c r="W358" s="28"/>
      <c r="X358" s="28"/>
      <c r="Y358" s="33"/>
      <c r="Z358" s="28"/>
    </row>
    <row r="359" spans="1:26" x14ac:dyDescent="0.3">
      <c r="A359" s="28"/>
      <c r="B359" s="28"/>
      <c r="C359" s="28"/>
      <c r="D359" s="33"/>
      <c r="E359" s="28"/>
      <c r="F359" s="28"/>
      <c r="G359" s="33"/>
      <c r="H359" s="28"/>
      <c r="I359" s="28"/>
      <c r="J359" s="33"/>
      <c r="K359" s="28"/>
      <c r="L359" s="28"/>
      <c r="M359" s="33"/>
      <c r="N359" s="28"/>
      <c r="O359" s="28"/>
      <c r="P359" s="33"/>
      <c r="Q359" s="28"/>
      <c r="R359" s="28"/>
      <c r="S359" s="33"/>
      <c r="T359" s="28"/>
      <c r="U359" s="28"/>
      <c r="V359" s="33"/>
      <c r="W359" s="28"/>
      <c r="X359" s="28"/>
      <c r="Y359" s="33"/>
      <c r="Z359" s="28"/>
    </row>
    <row r="360" spans="1:26" x14ac:dyDescent="0.3">
      <c r="A360" s="28"/>
      <c r="B360" s="28"/>
      <c r="C360" s="28"/>
      <c r="D360" s="33"/>
      <c r="E360" s="28"/>
      <c r="F360" s="28"/>
      <c r="G360" s="33"/>
      <c r="H360" s="28"/>
      <c r="I360" s="28"/>
      <c r="J360" s="33"/>
      <c r="K360" s="28"/>
      <c r="L360" s="28"/>
      <c r="M360" s="33"/>
      <c r="N360" s="28"/>
      <c r="O360" s="28"/>
      <c r="P360" s="33"/>
      <c r="Q360" s="28"/>
      <c r="R360" s="28"/>
      <c r="S360" s="33"/>
      <c r="T360" s="28"/>
      <c r="U360" s="28"/>
      <c r="V360" s="33"/>
      <c r="W360" s="28"/>
      <c r="X360" s="28"/>
      <c r="Y360" s="33"/>
      <c r="Z360" s="28"/>
    </row>
    <row r="361" spans="1:26" x14ac:dyDescent="0.3">
      <c r="A361" s="28"/>
      <c r="B361" s="28"/>
      <c r="C361" s="28"/>
      <c r="D361" s="33"/>
      <c r="E361" s="28"/>
      <c r="F361" s="28"/>
      <c r="G361" s="33"/>
      <c r="H361" s="28"/>
      <c r="I361" s="28"/>
      <c r="J361" s="33"/>
      <c r="K361" s="28"/>
      <c r="L361" s="28"/>
      <c r="M361" s="33"/>
      <c r="N361" s="28"/>
      <c r="O361" s="28"/>
      <c r="P361" s="33"/>
      <c r="Q361" s="28"/>
      <c r="R361" s="28"/>
      <c r="S361" s="33"/>
      <c r="T361" s="28"/>
      <c r="U361" s="28"/>
      <c r="V361" s="33"/>
      <c r="W361" s="28"/>
      <c r="X361" s="28"/>
      <c r="Y361" s="33"/>
      <c r="Z361" s="28"/>
    </row>
    <row r="362" spans="1:26" x14ac:dyDescent="0.3">
      <c r="A362" s="28"/>
      <c r="B362" s="28"/>
      <c r="C362" s="28"/>
      <c r="D362" s="33"/>
      <c r="E362" s="28"/>
      <c r="F362" s="28"/>
      <c r="G362" s="33"/>
      <c r="H362" s="28"/>
      <c r="I362" s="28"/>
      <c r="J362" s="33"/>
      <c r="K362" s="28"/>
      <c r="L362" s="28"/>
      <c r="M362" s="33"/>
      <c r="N362" s="28"/>
      <c r="O362" s="28"/>
      <c r="P362" s="33"/>
      <c r="Q362" s="28"/>
      <c r="R362" s="28"/>
      <c r="S362" s="33"/>
      <c r="T362" s="28"/>
      <c r="U362" s="28"/>
      <c r="V362" s="33"/>
      <c r="W362" s="28"/>
      <c r="X362" s="28"/>
      <c r="Y362" s="33"/>
      <c r="Z362" s="28"/>
    </row>
    <row r="363" spans="1:26" x14ac:dyDescent="0.3">
      <c r="A363" s="28"/>
      <c r="B363" s="28"/>
      <c r="C363" s="28"/>
      <c r="D363" s="33"/>
      <c r="E363" s="28"/>
      <c r="F363" s="28"/>
      <c r="G363" s="33"/>
      <c r="H363" s="28"/>
      <c r="I363" s="28"/>
      <c r="J363" s="33"/>
      <c r="K363" s="28"/>
      <c r="L363" s="28"/>
      <c r="M363" s="33"/>
      <c r="N363" s="28"/>
      <c r="O363" s="28"/>
      <c r="P363" s="33"/>
      <c r="Q363" s="28"/>
      <c r="R363" s="28"/>
      <c r="S363" s="33"/>
      <c r="T363" s="28"/>
      <c r="U363" s="28"/>
      <c r="V363" s="33"/>
      <c r="W363" s="28"/>
      <c r="X363" s="28"/>
      <c r="Y363" s="33"/>
      <c r="Z363" s="28"/>
    </row>
    <row r="364" spans="1:26" x14ac:dyDescent="0.3">
      <c r="A364" s="28"/>
      <c r="B364" s="28"/>
      <c r="C364" s="28"/>
      <c r="D364" s="33"/>
      <c r="E364" s="28"/>
      <c r="F364" s="28"/>
      <c r="G364" s="33"/>
      <c r="H364" s="28"/>
      <c r="I364" s="28"/>
      <c r="J364" s="33"/>
      <c r="K364" s="28"/>
      <c r="L364" s="28"/>
      <c r="M364" s="33"/>
      <c r="N364" s="28"/>
      <c r="O364" s="28"/>
      <c r="P364" s="33"/>
      <c r="Q364" s="28"/>
      <c r="R364" s="28"/>
      <c r="S364" s="33"/>
      <c r="T364" s="28"/>
      <c r="U364" s="28"/>
      <c r="V364" s="33"/>
      <c r="W364" s="28"/>
      <c r="X364" s="28"/>
      <c r="Y364" s="33"/>
      <c r="Z364" s="28"/>
    </row>
    <row r="365" spans="1:26" x14ac:dyDescent="0.3">
      <c r="A365" s="28"/>
      <c r="B365" s="28"/>
      <c r="C365" s="28"/>
      <c r="D365" s="33"/>
      <c r="E365" s="28"/>
      <c r="F365" s="28"/>
      <c r="G365" s="33"/>
      <c r="H365" s="28"/>
      <c r="I365" s="28"/>
      <c r="J365" s="33"/>
      <c r="K365" s="28"/>
      <c r="L365" s="28"/>
      <c r="M365" s="33"/>
      <c r="N365" s="28"/>
      <c r="O365" s="28"/>
      <c r="P365" s="33"/>
      <c r="Q365" s="28"/>
      <c r="R365" s="28"/>
      <c r="S365" s="33"/>
      <c r="T365" s="28"/>
      <c r="U365" s="28"/>
      <c r="V365" s="33"/>
      <c r="W365" s="28"/>
      <c r="X365" s="28"/>
      <c r="Y365" s="33"/>
      <c r="Z365" s="28"/>
    </row>
    <row r="366" spans="1:26" x14ac:dyDescent="0.3">
      <c r="A366" s="28"/>
      <c r="B366" s="28"/>
      <c r="C366" s="28"/>
      <c r="D366" s="33"/>
      <c r="E366" s="28"/>
      <c r="F366" s="28"/>
      <c r="G366" s="33"/>
      <c r="H366" s="28"/>
      <c r="I366" s="28"/>
      <c r="J366" s="33"/>
      <c r="K366" s="28"/>
      <c r="L366" s="28"/>
      <c r="M366" s="33"/>
      <c r="N366" s="28"/>
      <c r="O366" s="28"/>
      <c r="P366" s="33"/>
      <c r="Q366" s="28"/>
      <c r="R366" s="28"/>
      <c r="S366" s="33"/>
      <c r="T366" s="28"/>
      <c r="U366" s="28"/>
      <c r="V366" s="33"/>
      <c r="W366" s="28"/>
      <c r="X366" s="28"/>
      <c r="Y366" s="33"/>
      <c r="Z366" s="28"/>
    </row>
    <row r="367" spans="1:26" x14ac:dyDescent="0.3">
      <c r="A367" s="28"/>
      <c r="B367" s="28"/>
      <c r="C367" s="28"/>
      <c r="D367" s="33"/>
      <c r="E367" s="28"/>
      <c r="F367" s="28"/>
      <c r="G367" s="33"/>
      <c r="H367" s="28"/>
      <c r="I367" s="28"/>
      <c r="J367" s="33"/>
      <c r="K367" s="28"/>
      <c r="L367" s="28"/>
      <c r="M367" s="33"/>
      <c r="N367" s="28"/>
      <c r="O367" s="28"/>
      <c r="P367" s="33"/>
      <c r="Q367" s="28"/>
      <c r="R367" s="28"/>
      <c r="S367" s="33"/>
      <c r="T367" s="28"/>
      <c r="U367" s="28"/>
      <c r="V367" s="33"/>
      <c r="W367" s="28"/>
      <c r="X367" s="28"/>
      <c r="Y367" s="33"/>
      <c r="Z367" s="28"/>
    </row>
    <row r="368" spans="1:26" x14ac:dyDescent="0.3">
      <c r="A368" s="28"/>
      <c r="B368" s="28"/>
      <c r="C368" s="28"/>
      <c r="D368" s="33"/>
      <c r="E368" s="28"/>
      <c r="F368" s="28"/>
      <c r="G368" s="33"/>
      <c r="H368" s="28"/>
      <c r="I368" s="28"/>
      <c r="J368" s="33"/>
      <c r="K368" s="28"/>
      <c r="L368" s="28"/>
      <c r="M368" s="33"/>
      <c r="N368" s="28"/>
      <c r="O368" s="28"/>
      <c r="P368" s="33"/>
      <c r="Q368" s="28"/>
      <c r="R368" s="28"/>
      <c r="S368" s="33"/>
      <c r="T368" s="28"/>
      <c r="U368" s="28"/>
      <c r="V368" s="33"/>
      <c r="W368" s="28"/>
      <c r="X368" s="28"/>
      <c r="Y368" s="33"/>
      <c r="Z368" s="28"/>
    </row>
    <row r="369" spans="1:26" x14ac:dyDescent="0.3">
      <c r="A369" s="28"/>
      <c r="B369" s="28"/>
      <c r="C369" s="28"/>
      <c r="D369" s="33"/>
      <c r="E369" s="28"/>
      <c r="F369" s="28"/>
      <c r="G369" s="33"/>
      <c r="H369" s="28"/>
      <c r="I369" s="28"/>
      <c r="J369" s="33"/>
      <c r="K369" s="28"/>
      <c r="L369" s="28"/>
      <c r="M369" s="33"/>
      <c r="N369" s="28"/>
      <c r="O369" s="28"/>
      <c r="P369" s="33"/>
      <c r="Q369" s="28"/>
      <c r="R369" s="28"/>
      <c r="S369" s="33"/>
      <c r="T369" s="28"/>
      <c r="U369" s="28"/>
      <c r="V369" s="33"/>
      <c r="W369" s="28"/>
      <c r="X369" s="28"/>
      <c r="Y369" s="33"/>
      <c r="Z369" s="28"/>
    </row>
    <row r="370" spans="1:26" x14ac:dyDescent="0.3">
      <c r="A370" s="2"/>
      <c r="K370" s="28"/>
      <c r="L370" s="28"/>
      <c r="W370" s="28"/>
      <c r="X370" s="28"/>
      <c r="Z370" s="28"/>
    </row>
    <row r="371" spans="1:26" x14ac:dyDescent="0.3">
      <c r="A371" s="2"/>
      <c r="K371" s="28"/>
      <c r="L371" s="28"/>
    </row>
    <row r="372" spans="1:26" x14ac:dyDescent="0.3">
      <c r="A372" s="2"/>
    </row>
    <row r="373" spans="1:26" x14ac:dyDescent="0.3">
      <c r="A373" s="2"/>
    </row>
    <row r="374" spans="1:26" x14ac:dyDescent="0.3">
      <c r="A374" s="2"/>
    </row>
    <row r="375" spans="1:26" x14ac:dyDescent="0.3">
      <c r="A375" s="2"/>
    </row>
    <row r="376" spans="1:26" x14ac:dyDescent="0.3">
      <c r="A376" s="2"/>
    </row>
    <row r="377" spans="1:26" x14ac:dyDescent="0.3">
      <c r="A377" s="2"/>
    </row>
    <row r="378" spans="1:26" x14ac:dyDescent="0.3">
      <c r="A378" s="2"/>
    </row>
    <row r="379" spans="1:26" x14ac:dyDescent="0.3">
      <c r="A379" s="2"/>
    </row>
    <row r="380" spans="1:26" x14ac:dyDescent="0.3">
      <c r="A380" s="2"/>
    </row>
    <row r="381" spans="1:26" x14ac:dyDescent="0.3">
      <c r="A381" s="2"/>
    </row>
    <row r="382" spans="1:26" x14ac:dyDescent="0.3">
      <c r="A382" s="2"/>
    </row>
    <row r="383" spans="1:26" x14ac:dyDescent="0.3">
      <c r="A383" s="2"/>
    </row>
    <row r="384" spans="1:26" x14ac:dyDescent="0.3">
      <c r="A384" s="2"/>
    </row>
    <row r="385" spans="1:1" x14ac:dyDescent="0.3">
      <c r="A385" s="2"/>
    </row>
    <row r="386" spans="1:1" x14ac:dyDescent="0.3">
      <c r="A386" s="2"/>
    </row>
    <row r="387" spans="1:1" x14ac:dyDescent="0.3">
      <c r="A387" s="2"/>
    </row>
  </sheetData>
  <mergeCells count="3">
    <mergeCell ref="B3:C3"/>
    <mergeCell ref="B1:AJ1"/>
    <mergeCell ref="B2:AJ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 3a,c</vt:lpstr>
      <vt:lpstr>Fig. 3b</vt:lpstr>
      <vt:lpstr>Fig. 3d</vt:lpstr>
      <vt:lpstr>Fig. 4b</vt:lpstr>
      <vt:lpstr>Fig. 4c</vt:lpstr>
      <vt:lpstr>Fig. 5a</vt:lpstr>
      <vt:lpstr>Fig. 5b-e</vt:lpstr>
      <vt:lpstr>Fig. 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12-16T13:17:40Z</dcterms:modified>
</cp:coreProperties>
</file>